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9.xml" ContentType="application/vnd.openxmlformats-officedocument.spreadsheetml.worksheet+xml"/>
  <Override PartName="/xl/worksheets/sheet8.xml" ContentType="application/vnd.openxmlformats-officedocument.spreadsheetml.worksheet+xml"/>
  <Override PartName="/xl/worksheets/sheet7.xml" ContentType="application/vnd.openxmlformats-officedocument.spreadsheetml.worksheet+xml"/>
  <Override PartName="/xl/worksheets/sheet6.xml" ContentType="application/vnd.openxmlformats-officedocument.spreadsheetml.worksheet+xml"/>
  <Override PartName="/xl/worksheets/sheet5.xml" ContentType="application/vnd.openxmlformats-officedocument.spreadsheetml.worksheet+xml"/>
  <Override PartName="/xl/worksheets/sheet13.xml" ContentType="application/vnd.openxmlformats-officedocument.spreadsheetml.worksheet+xml"/>
  <Override PartName="/xl/worksheets/sheet4.xml" ContentType="application/vnd.openxmlformats-officedocument.spreadsheetml.worksheet+xml"/>
  <Override PartName="/xl/worksheets/sheet12.xml" ContentType="application/vnd.openxmlformats-officedocument.spreadsheetml.worksheet+xml"/>
  <Override PartName="/xl/worksheets/sheet3.xml" ContentType="application/vnd.openxmlformats-officedocument.spreadsheetml.worksheet+xml"/>
  <Override PartName="/xl/worksheets/sheet11.xml" ContentType="application/vnd.openxmlformats-officedocument.spreadsheetml.worksheet+xml"/>
  <Override PartName="/xl/worksheets/sheet2.xml" ContentType="application/vnd.openxmlformats-officedocument.spreadsheetml.worksheet+xml"/>
  <Override PartName="/xl/worksheets/sheet24.xml" ContentType="application/vnd.openxmlformats-officedocument.spreadsheetml.worksheet+xml"/>
  <Override PartName="/xl/worksheets/sheet23.xml" ContentType="application/vnd.openxmlformats-officedocument.spreadsheetml.worksheet+xml"/>
  <Override PartName="/xl/worksheets/sheet22.xml" ContentType="application/vnd.openxmlformats-officedocument.spreadsheetml.worksheet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_rels/sheet6.xml.rels" ContentType="application/vnd.openxmlformats-package.relationships+xml"/>
  <Override PartName="/xl/worksheets/_rels/sheet14.xml.rels" ContentType="application/vnd.openxmlformats-package.relationships+xml"/>
  <Override PartName="/xl/worksheets/_rels/sheet9.xml.rels" ContentType="application/vnd.openxmlformats-package.relationships+xml"/>
  <Override PartName="/xl/worksheets/_rels/sheet13.xml.rels" ContentType="application/vnd.openxmlformats-package.relationships+xml"/>
  <Override PartName="/xl/worksheets/_rels/sheet8.xml.rels" ContentType="application/vnd.openxmlformats-package.relationships+xml"/>
  <Override PartName="/xl/worksheets/_rels/sheet12.xml.rels" ContentType="application/vnd.openxmlformats-package.relationships+xml"/>
  <Override PartName="/xl/worksheets/_rels/sheet5.xml.rels" ContentType="application/vnd.openxmlformats-package.relationships+xml"/>
  <Override PartName="/xl/worksheets/_rels/sheet11.xml.rels" ContentType="application/vnd.openxmlformats-package.relationships+xml"/>
  <Override PartName="/xl/worksheets/_rels/sheet4.xml.rels" ContentType="application/vnd.openxmlformats-package.relationships+xml"/>
  <Override PartName="/xl/worksheets/_rels/sheet15.xml.rels" ContentType="application/vnd.openxmlformats-package.relationships+xml"/>
  <Override PartName="/xl/worksheets/_rels/sheet7.xml.rels" ContentType="application/vnd.openxmlformats-package.relationships+xml"/>
  <Override PartName="/xl/worksheets/_rels/sheet1.xml.rels" ContentType="application/vnd.openxmlformats-package.relationships+xml"/>
  <Override PartName="/xl/worksheets/_rels/sheet10.xml.rels" ContentType="application/vnd.openxmlformats-package.relationship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sheet21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18.xml" ContentType="application/vnd.openxmlformats-officedocument.spreadsheetml.worksheet+xml"/>
  <Override PartName="/xl/worksheets/sheet17.xml" ContentType="application/vnd.openxmlformats-officedocument.spreadsheetml.worksheet+xml"/>
  <Override PartName="/xl/worksheets/sheet16.xml" ContentType="application/vnd.openxmlformats-officedocument.spreadsheetml.worksheet+xml"/>
  <Override PartName="/xl/worksheets/sheet15.xml" ContentType="application/vnd.openxmlformats-officedocument.spreadsheetml.worksheet+xml"/>
  <Override PartName="/xl/worksheets/sheet1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media/image23.pct" ContentType="image/x-pict"/>
  <Override PartName="/xl/media/image22.pct" ContentType="image/x-pict"/>
  <Override PartName="/xl/media/image21.pct" ContentType="image/x-pict"/>
  <Override PartName="/xl/media/image19.pct" ContentType="image/x-pict"/>
  <Override PartName="/xl/media/image20.pct" ContentType="image/x-pict"/>
  <Override PartName="/xl/media/image18.pct" ContentType="image/x-pict"/>
  <Override PartName="/xl/media/image17.pct" ContentType="image/x-pict"/>
  <Override PartName="/xl/media/image16.pct" ContentType="image/x-pict"/>
  <Override PartName="/xl/media/image15.pct" ContentType="image/x-pict"/>
  <Override PartName="/xl/media/image14.pct" ContentType="image/x-pict"/>
  <Override PartName="/xl/media/image24.pct" ContentType="image/x-pict"/>
  <Override PartName="/xl/media/image29.pct" ContentType="image/x-pict"/>
  <Override PartName="/xl/media/image11.pct" ContentType="image/x-pict"/>
  <Override PartName="/xl/media/image6.pct" ContentType="image/x-pict"/>
  <Override PartName="/xl/media/image36.pct" ContentType="image/x-pict"/>
  <Override PartName="/xl/media/image12.pct" ContentType="image/x-pict"/>
  <Override PartName="/xl/media/image7.pct" ContentType="image/x-pict"/>
  <Override PartName="/xl/media/image37.pct" ContentType="image/x-pict"/>
  <Override PartName="/xl/media/image13.pct" ContentType="image/x-pict"/>
  <Override PartName="/xl/media/image8.pct" ContentType="image/x-pict"/>
  <Override PartName="/xl/media/image38.pct" ContentType="image/x-pict"/>
  <Override PartName="/xl/media/image40.pct" ContentType="image/x-pict"/>
  <Override PartName="/xl/media/image9.pct" ContentType="image/x-pict"/>
  <Override PartName="/xl/media/image39.pct" ContentType="image/x-pict"/>
  <Override PartName="/xl/media/image30.pct" ContentType="image/x-pict"/>
  <Override PartName="/xl/media/image28.pct" ContentType="image/x-pict"/>
  <Override PartName="/xl/media/image10.pct" ContentType="image/x-pict"/>
  <Override PartName="/xl/media/image5.pct" ContentType="image/x-pict"/>
  <Override PartName="/xl/media/image35.pct" ContentType="image/x-pict"/>
  <Override PartName="/xl/media/image34.pct" ContentType="image/x-pict"/>
  <Override PartName="/xl/media/image4.pct" ContentType="image/x-pict"/>
  <Override PartName="/xl/media/image27.pct" ContentType="image/x-pict"/>
  <Override PartName="/xl/media/image33.pct" ContentType="image/x-pict"/>
  <Override PartName="/xl/media/image3.pct" ContentType="image/x-pict"/>
  <Override PartName="/xl/media/image26.pct" ContentType="image/x-pict"/>
  <Override PartName="/xl/media/image32.pct" ContentType="image/x-pict"/>
  <Override PartName="/xl/media/image2.pct" ContentType="image/x-pict"/>
  <Override PartName="/xl/media/image25.pct" ContentType="image/x-pict"/>
  <Override PartName="/xl/media/image31.pct" ContentType="image/x-pict"/>
  <Override PartName="/xl/media/image1.pct" ContentType="image/x-pict"/>
  <Override PartName="/xl/drawings/_rels/drawing8.xml.rels" ContentType="application/vnd.openxmlformats-package.relationships+xml"/>
  <Override PartName="/xl/drawings/_rels/drawing9.xml.rels" ContentType="application/vnd.openxmlformats-package.relationships+xml"/>
  <Override PartName="/xl/drawings/_rels/drawing3.xml.rels" ContentType="application/vnd.openxmlformats-package.relationships+xml"/>
  <Override PartName="/xl/drawings/_rels/drawing13.xml.rels" ContentType="application/vnd.openxmlformats-package.relationships+xml"/>
  <Override PartName="/xl/drawings/_rels/drawing10.xml.rels" ContentType="application/vnd.openxmlformats-package.relationships+xml"/>
  <Override PartName="/xl/drawings/_rels/drawing15.xml.rels" ContentType="application/vnd.openxmlformats-package.relationships+xml"/>
  <Override PartName="/xl/drawings/_rels/drawing14.xml.rels" ContentType="application/vnd.openxmlformats-package.relationships+xml"/>
  <Override PartName="/xl/drawings/_rels/drawing11.xml.rels" ContentType="application/vnd.openxmlformats-package.relationships+xml"/>
  <Override PartName="/xl/drawings/_rels/drawing1.xml.rels" ContentType="application/vnd.openxmlformats-package.relationships+xml"/>
  <Override PartName="/xl/drawings/_rels/drawing4.xml.rels" ContentType="application/vnd.openxmlformats-package.relationships+xml"/>
  <Override PartName="/xl/drawings/_rels/drawing5.xml.rels" ContentType="application/vnd.openxmlformats-package.relationships+xml"/>
  <Override PartName="/xl/drawings/_rels/drawing12.xml.rels" ContentType="application/vnd.openxmlformats-package.relationships+xml"/>
  <Override PartName="/xl/drawings/_rels/drawing2.xml.rels" ContentType="application/vnd.openxmlformats-package.relationships+xml"/>
  <Override PartName="/xl/drawings/_rels/drawing6.xml.rels" ContentType="application/vnd.openxmlformats-package.relationships+xml"/>
  <Override PartName="/xl/drawings/_rels/drawing7.xml.rels" ContentType="application/vnd.openxmlformats-package.relationships+xml"/>
  <Override PartName="/xl/drawings/drawing9.xml" ContentType="application/vnd.openxmlformats-officedocument.drawing+xml"/>
  <Override PartName="/xl/drawings/drawing13.xml" ContentType="application/vnd.openxmlformats-officedocument.drawing+xml"/>
  <Override PartName="/xl/drawings/drawing15.xml" ContentType="application/vnd.openxmlformats-officedocument.drawing+xml"/>
  <Override PartName="/xl/drawings/drawing14.xml" ContentType="application/vnd.openxmlformats-officedocument.drawing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10.xml" ContentType="application/vnd.openxmlformats-officedocument.drawing+xml"/>
  <Override PartName="/xl/drawings/drawing6.xml" ContentType="application/vnd.openxmlformats-officedocument.drawing+xml"/>
  <Override PartName="/xl/drawings/drawing11.xml" ContentType="application/vnd.openxmlformats-officedocument.drawing+xml"/>
  <Override PartName="/xl/drawings/drawing7.xml" ContentType="application/vnd.openxmlformats-officedocument.drawing+xml"/>
  <Override PartName="/xl/drawings/drawing12.xml" ContentType="application/vnd.openxmlformats-officedocument.drawing+xml"/>
  <Override PartName="/xl/drawings/drawing8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5"/>
  </bookViews>
  <sheets>
    <sheet name="Spot 514" sheetId="1" state="visible" r:id="rId2"/>
    <sheet name="Spot 524" sheetId="2" state="visible" r:id="rId3"/>
    <sheet name="Spot 525" sheetId="3" state="visible" r:id="rId4"/>
    <sheet name="Spot 526" sheetId="4" state="visible" r:id="rId5"/>
    <sheet name="Spot 527" sheetId="5" state="visible" r:id="rId6"/>
    <sheet name="Spot 528" sheetId="6" state="visible" r:id="rId7"/>
    <sheet name="Spot 530" sheetId="7" state="visible" r:id="rId8"/>
    <sheet name="Spot 533" sheetId="8" state="visible" r:id="rId9"/>
    <sheet name="Spot 537" sheetId="9" state="visible" r:id="rId10"/>
    <sheet name="Spot 538" sheetId="10" state="visible" r:id="rId11"/>
    <sheet name="Spot 542" sheetId="11" state="visible" r:id="rId12"/>
    <sheet name="Spot 543" sheetId="12" state="visible" r:id="rId13"/>
    <sheet name="Spot 546" sheetId="13" state="visible" r:id="rId14"/>
    <sheet name="Spot 549" sheetId="14" state="visible" r:id="rId15"/>
    <sheet name="Spot 550" sheetId="15" state="visible" r:id="rId16"/>
    <sheet name="Sheet14" sheetId="16" state="visible" r:id="rId17"/>
    <sheet name="Sheet13" sheetId="17" state="visible" r:id="rId18"/>
    <sheet name="Sheet10" sheetId="18" state="visible" r:id="rId19"/>
    <sheet name="Sheet9" sheetId="19" state="visible" r:id="rId20"/>
    <sheet name="Sheet8" sheetId="20" state="visible" r:id="rId21"/>
    <sheet name="Sheet7" sheetId="21" state="visible" r:id="rId22"/>
    <sheet name="Sheet1" sheetId="22" state="visible" r:id="rId23"/>
    <sheet name="Sheet2" sheetId="23" state="visible" r:id="rId24"/>
    <sheet name="Sheet3" sheetId="24" state="visible" r:id="rId2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868" uniqueCount="881">
  <si>
    <t xml:space="preserve">Spot 514</t>
  </si>
  <si>
    <t xml:space="preserve">HMW-GS Dy10</t>
  </si>
  <si>
    <t xml:space="preserve">Scaffold Assignment</t>
  </si>
  <si>
    <t xml:space="preserve">HMW-GS Dy10 gi121449_P10387.1 (13)</t>
  </si>
  <si>
    <t xml:space="preserve">Our Assignment</t>
  </si>
  <si>
    <t xml:space="preserve">Good?</t>
  </si>
  <si>
    <t xml:space="preserve">Assigned</t>
  </si>
  <si>
    <t xml:space="preserve">Sequence</t>
  </si>
  <si>
    <t xml:space="preserve">Prob</t>
  </si>
  <si>
    <t xml:space="preserve">Mascot Ion score</t>
  </si>
  <si>
    <t xml:space="preserve">Mascot Identity score</t>
  </si>
  <si>
    <t xml:space="preserve">X! Tandem</t>
  </si>
  <si>
    <t xml:space="preserve">NTT</t>
  </si>
  <si>
    <t xml:space="preserve">Modifications</t>
  </si>
  <si>
    <t xml:space="preserve">Observed</t>
  </si>
  <si>
    <t xml:space="preserve">Actual Mass</t>
  </si>
  <si>
    <t xml:space="preserve">Charge</t>
  </si>
  <si>
    <t xml:space="preserve">Delta AMU</t>
  </si>
  <si>
    <t xml:space="preserve">Delta PPM</t>
  </si>
  <si>
    <t xml:space="preserve">Start</t>
  </si>
  <si>
    <t xml:space="preserve">Stop</t>
  </si>
  <si>
    <t xml:space="preserve">Other Proteins</t>
  </si>
  <si>
    <t xml:space="preserve">Spectrum ID</t>
  </si>
  <si>
    <t xml:space="preserve">(R)SVAVSQVAR(Q)</t>
  </si>
  <si>
    <t xml:space="preserve">File: 080609-B128-fl-SDS-tryp-CNF-spot_514.wiff, Sample: 080609-B128-fl-SDS-tryp-CNF-spot_514 (sample number 1), Elution: 10.126 min, Period: 1, Cycle(s): 592 (Experiment 2)</t>
  </si>
  <si>
    <t xml:space="preserve">(S)LQQPGQGQQ(I)</t>
  </si>
  <si>
    <t xml:space="preserve">File: 090202-B128-fl-SDS-thermo-CN-spot_514.wiff, Sample: 090202-B128-fl-SDS-thermo-CN-spot_514 (sample number 1), Elution: 9.356 min, Period: 1, Cycle(s): 552 (Experiment 2)</t>
  </si>
  <si>
    <t xml:space="preserve">(G)IFWGTSSQT(V)</t>
  </si>
  <si>
    <t xml:space="preserve">File: 090202-B128-fl-SDS-thermo-CN-spot_514.wiff, Sample: 090202-B128-fl-SDS-thermo-CN-spot_514 (sample number 1), Elution: 13.373 min, Period: 1, Cycle(s): 620 (Experiment 2)</t>
  </si>
  <si>
    <t xml:space="preserve">(R)QVVDQQLAGR(L)</t>
  </si>
  <si>
    <t xml:space="preserve">File: 080609-B128-fl-SDS-tryp-CNF-spot_514.wiff, Sample: 080609-B128-fl-SDS-tryp-CNF-spot_514 (sample number 1), Elution: 10.297 min, Period: 1, Cycle(s): 596 (Experiment 2)</t>
  </si>
  <si>
    <t xml:space="preserve">(R)QYEQTVVPPK(G)</t>
  </si>
  <si>
    <t xml:space="preserve">File: 080609-B128-fl-SDS-tryp-CNF-spot_514.wiff, Sample: 080609-B128-fl-SDS-tryp-CNF-spot_514 (sample number 1), Elution: 10.365 min, Period: 1, Cycle(s): 597 (Experiment 2)</t>
  </si>
  <si>
    <t xml:space="preserve">(S)FYPGETTPLQQ(L)</t>
  </si>
  <si>
    <t xml:space="preserve">File: 090202-B128-fl-SDS-thermo-CN-spot_514.wiff, Sample: 090202-B128-fl-SDS-thermo-CN-spot_514 (sample number 1), Elution: 12.658 min, Period: 1, Cycle(s): 608 (Experiment 3)</t>
  </si>
  <si>
    <t xml:space="preserve">(Q)IGKGQQGYYPTS(L)</t>
  </si>
  <si>
    <t xml:space="preserve">File: 090202-B128-fl-SDS-thermo-CN-spot_514.wiff, Sample: 090202-B128-fl-SDS-thermo-CN-spot_514 (sample number 1), Elution: 11.126 min, Period: 1, Cycle(s): 587 (Experiment 3)</t>
  </si>
  <si>
    <t xml:space="preserve">(R)ELQESSLEAcR(Q)</t>
  </si>
  <si>
    <t xml:space="preserve">Carbamidomethyl (+57)</t>
  </si>
  <si>
    <t xml:space="preserve">File: 080609-B128-fl-SDS-tryp-CNF-spot_514.wiff, Sample: 080609-B128-fl-SDS-tryp-CNF-spot_514 (sample number 1), Elution: 10.672 min, Period: 1, Cycle(s): 609 (Experiment 2)</t>
  </si>
  <si>
    <t xml:space="preserve">Propionamide (+71)</t>
  </si>
  <si>
    <t xml:space="preserve">File: 080609-B128-fl-SDS-tryp-CNF-spot_514.wiff, Sample: 080609-B128-fl-SDS-tryp-CNF-spot_514 (sample number 1), Elution: 10.74 min, Period: 1, Cycle(s): 610 (Experiment 2)</t>
  </si>
  <si>
    <t xml:space="preserve">(S)LQQPGQGQQGHY(L)</t>
  </si>
  <si>
    <t xml:space="preserve">File: 090202-B128-fl-SDS-thermo-CN-spot_514.wiff, Sample: 090202-B128-fl-SDS-thermo-CN-spot_514 (sample number 1), Elution: 10.428 min, Period: 1, Cycle(s): 582 (Experiment 2)</t>
  </si>
  <si>
    <t xml:space="preserve">(Y)YPGQASPQQPGQGQQPGKW(Q)</t>
  </si>
  <si>
    <t xml:space="preserve">File: 080902-B128-fl-SDS-chymo-CN-spot_514.wiff, Sample: 080902-B128-fl-SDS-chymo-CN-spot_514 (sample number 1), Elution: 10.595 min, Period: 1, Cycle(s): 594 (Experiment 2)</t>
  </si>
  <si>
    <t xml:space="preserve">(S)LQQPGQGQQQGQGQQGYYPTS(L)</t>
  </si>
  <si>
    <t xml:space="preserve">File: 090202-B128-fl-SDS-thermo-CN-spot_514.wiff, Sample: 090202-B128-fl-SDS-thermo-CN-spot_514 (sample number 1), Elution: 10.904 min, Period: 1, Cycle(s): 586 (Experiment 2)</t>
  </si>
  <si>
    <t xml:space="preserve">(S)LQQPGQGQQGHYPAS(L)</t>
  </si>
  <si>
    <t xml:space="preserve">File: 090202-B128-fl-SDS-thermo-CN-spot_514.wiff, Sample: 090202-B128-fl-SDS-thermo-CN-spot_514 (sample number 1), Elution: 10.53 min, Period: 1, Cycle(s): 582 (Experiment 3)</t>
  </si>
  <si>
    <t xml:space="preserve">(S)LQQPGQGQQGYYPTS(L)</t>
  </si>
  <si>
    <t xml:space="preserve">File: 090202-B128-fl-SDS-thermo-CN-spot_514.wiff, Sample: 090202-B128-fl-SDS-thermo-CN-spot_514 (sample number 1), Elution: 11.245 min, Period: 1, Cycle(s): 588 (Experiment 3)</t>
  </si>
  <si>
    <t xml:space="preserve">Spot 524</t>
  </si>
  <si>
    <t xml:space="preserve">for reasignment of alpha-gliadin peptides see below</t>
  </si>
  <si>
    <t xml:space="preserve">BQ243838_6       ------------------------------------------------------------</t>
  </si>
  <si>
    <t xml:space="preserve">Alpha-gliadins Bu-12, Bu-3, and Bu-17 and LMW-GS Bu-8</t>
  </si>
  <si>
    <t xml:space="preserve">first peptide of gi7209625</t>
  </si>
  <si>
    <r>
      <rPr>
        <sz val="10"/>
        <rFont val="Courier New"/>
        <family val="3"/>
      </rPr>
      <t xml:space="preserve">gi7209625        -------------------m</t>
    </r>
    <r>
      <rPr>
        <sz val="10"/>
        <color rgb="FFDD0806"/>
        <rFont val="Courier New"/>
        <family val="3"/>
      </rPr>
      <t xml:space="preserve">VRVPVPQLQPQNPSQQQPQEQVPL</t>
    </r>
    <r>
      <rPr>
        <sz val="10"/>
        <rFont val="Courier New"/>
        <family val="3"/>
      </rPr>
      <t xml:space="preserve">VQQQQ--------FPG</t>
    </r>
  </si>
  <si>
    <t xml:space="preserve">Alpha-gliadins Bu Alpha 12 (29), CAB76964 (7), BQ243838_6 (2), TC249887_1 (2) and LMW-GS Bu8 (5).</t>
  </si>
  <si>
    <t xml:space="preserve">could be assigned to Alpha 12</t>
  </si>
  <si>
    <t xml:space="preserve">BU_Alpha#12      -------ALLAIVATTTTTAVRVPVPQLQPQNPSQQQPQEQVPLVQQQQFLGQQQQqFPG</t>
  </si>
  <si>
    <t xml:space="preserve">Alpha-gliadins Bu-12 (32), Bu-3 (6), and Bu-17 (2) and LMW-GS Bu-8 (5)</t>
  </si>
  <si>
    <t xml:space="preserve">TC249877_1       mktflilALLAIVATTTTTAVRVPVPQLQPQNPSQQQPQEQVPLVQQQQFLGQQQQhFPG</t>
  </si>
  <si>
    <r>
      <rPr>
        <sz val="10"/>
        <rFont val="Courier New"/>
        <family val="3"/>
      </rPr>
      <t xml:space="preserve">gi7209625        QQQPFPPQQPYPQPQPFpsqqpylqlqpfpqpqlpypqpqlpypqPQLPYPQPQP</t>
    </r>
    <r>
      <rPr>
        <sz val="10"/>
        <color rgb="FFDD0806"/>
        <rFont val="Courier New"/>
        <family val="3"/>
      </rPr>
      <t xml:space="preserve">FrPQQ</t>
    </r>
  </si>
  <si>
    <t xml:space="preserve">BU_Alpha#12      QQQPFPPQQPYPQPQPF---------------------------lPQLPYPQPQPFPPQQ</t>
  </si>
  <si>
    <t xml:space="preserve">TC249877_1       QQQPFPPQQPYPQPQPF---------------------------lPQLPYPQPQPFPPQQ</t>
  </si>
  <si>
    <r>
      <rPr>
        <sz val="10"/>
        <rFont val="Courier New"/>
        <family val="3"/>
      </rPr>
      <t xml:space="preserve">gi7209625       </t>
    </r>
    <r>
      <rPr>
        <sz val="10"/>
        <color rgb="FFDD0806"/>
        <rFont val="Courier New"/>
        <family val="3"/>
      </rPr>
      <t xml:space="preserve"> pYPQsQPQYsQPQQP</t>
    </r>
    <r>
      <rPr>
        <sz val="10"/>
        <rFont val="Courier New"/>
        <family val="3"/>
      </rPr>
      <t xml:space="preserve">ISQQQqQqQQQQqqkQQQQQQQQILQQILQQQLIPCRDVVLQQhs</t>
    </r>
  </si>
  <si>
    <t xml:space="preserve">BU_Alpha#12      SYPQPQPQYPQPQQPISQQQAQlQQQQ---QQQQQQQQILQQILQQQLIPCRDVVLQQPN</t>
  </si>
  <si>
    <t xml:space="preserve">TC249877_1       SYPQPQPQYPQPQQPISQQQAQlQQQ----QQQQQQQQILQQILQQQLIPCRDVVLQQPN</t>
  </si>
  <si>
    <t xml:space="preserve">gi7209625        IAygSSQVlQQStYQLvQQLCCQQLWQiPEQSRCQAIHNVvHAIILH-------------</t>
  </si>
  <si>
    <t xml:space="preserve">two peptides cover this</t>
  </si>
  <si>
    <r>
      <rPr>
        <sz val="10"/>
        <rFont val="Courier New"/>
        <family val="3"/>
      </rPr>
      <t xml:space="preserve">BU_Alpha#12      IAHASS</t>
    </r>
    <r>
      <rPr>
        <sz val="10"/>
        <color rgb="FFDD0806"/>
        <rFont val="Courier New"/>
        <family val="3"/>
      </rPr>
      <t xml:space="preserve">k</t>
    </r>
    <r>
      <rPr>
        <sz val="10"/>
        <rFont val="Courier New"/>
        <family val="3"/>
      </rPr>
      <t xml:space="preserve">VsQQS-YQLLQQLCCQQLWQTPEQSRCQAIHNVIHAIILH--------QQQQQ</t>
    </r>
  </si>
  <si>
    <t xml:space="preserve">one area of TC249877_1</t>
  </si>
  <si>
    <r>
      <rPr>
        <sz val="10"/>
        <rFont val="Courier New"/>
        <family val="3"/>
      </rPr>
      <t xml:space="preserve">TC249877_1       I</t>
    </r>
    <r>
      <rPr>
        <sz val="10"/>
        <color rgb="FFDD0806"/>
        <rFont val="Courier New"/>
        <family val="3"/>
      </rPr>
      <t xml:space="preserve">AHASSQVsQQS-YQ</t>
    </r>
    <r>
      <rPr>
        <sz val="10"/>
        <rFont val="Courier New"/>
        <family val="3"/>
      </rPr>
      <t xml:space="preserve">LLQQLCCQQLWQTPEQSRCQAIHNVIHAIILHqqqqqqqqQQQQQ</t>
    </r>
  </si>
  <si>
    <t xml:space="preserve">three peptides cover this</t>
  </si>
  <si>
    <r>
      <rPr>
        <sz val="10"/>
        <rFont val="Courier New"/>
        <family val="3"/>
      </rPr>
      <t xml:space="preserve">BQ243838_6       --------------------</t>
    </r>
    <r>
      <rPr>
        <sz val="10"/>
        <color rgb="FFDD0806"/>
        <rFont val="Courier New"/>
        <family val="3"/>
      </rPr>
      <t xml:space="preserve">QQPQQQYPSGQG</t>
    </r>
    <r>
      <rPr>
        <sz val="10"/>
        <rFont val="Courier New"/>
        <family val="3"/>
      </rPr>
      <t xml:space="preserve">FFQPfQQNPQAQGFVQPQQLPQFEEIRN</t>
    </r>
  </si>
  <si>
    <t xml:space="preserve">one area of BQ243838_6</t>
  </si>
  <si>
    <r>
      <rPr>
        <sz val="10"/>
        <rFont val="Courier New"/>
        <family val="3"/>
      </rPr>
      <t xml:space="preserve">gi7209625        -QQQQQQQQQQQQPlSQVSfQQPQQQYPSGQGsFQPSQQNPQ</t>
    </r>
    <r>
      <rPr>
        <sz val="10"/>
        <color rgb="FFDD0806"/>
        <rFont val="Courier New"/>
        <family val="3"/>
      </rPr>
      <t xml:space="preserve">AQGsVQPQQLPQFEE</t>
    </r>
    <r>
      <rPr>
        <sz val="10"/>
        <rFont val="Courier New"/>
        <family val="3"/>
      </rPr>
      <t xml:space="preserve">IRN</t>
    </r>
  </si>
  <si>
    <t xml:space="preserve">that matches the other</t>
  </si>
  <si>
    <t xml:space="preserve">BU_Alpha#12      QQQQQQQQQQQQQPsSQVSYQQPQQQYPSGQGFFQPSQQNPQAQGFVQPQQLPQFEEIRN</t>
  </si>
  <si>
    <t xml:space="preserve">sequences except for </t>
  </si>
  <si>
    <t xml:space="preserve">TC249877_1       QQQQQQQQQQQQQPsSQVSYQQPQQQYPSGQGFFQPSQQNPQAQGFVQPQQLPQFEEIRN</t>
  </si>
  <si>
    <t xml:space="preserve">cleavage.</t>
  </si>
  <si>
    <t xml:space="preserve">BQ243838_6       LgvQTLPAMCNVYIPPYwSppIgPFGIMGTN--</t>
  </si>
  <si>
    <r>
      <rPr>
        <sz val="10"/>
        <rFont val="Courier New"/>
        <family val="3"/>
      </rPr>
      <t xml:space="preserve">gi7209625        LALeTLPAMCN</t>
    </r>
    <r>
      <rPr>
        <sz val="10"/>
        <color rgb="FFDD0806"/>
        <rFont val="Courier New"/>
        <family val="3"/>
      </rPr>
      <t xml:space="preserve">VYIPPYC--T</t>
    </r>
    <r>
      <rPr>
        <sz val="10"/>
        <rFont val="Courier New"/>
        <family val="3"/>
      </rPr>
      <t xml:space="preserve">IAPvGIfGTNyr</t>
    </r>
  </si>
  <si>
    <t xml:space="preserve">BU_Alpha#12      LALQTLPAMCNVYIPPYCSTTIAPFGIMsTN--</t>
  </si>
  <si>
    <t xml:space="preserve">TC249877_1       LALQTLPAMCNVYIPPYCSTTIAPFGIMsTN--</t>
  </si>
  <si>
    <t xml:space="preserve">(F)VQPQQLPQ(F)</t>
  </si>
  <si>
    <t xml:space="preserve">TC249887_1,BQ243838_6,gi|7209265|emb|CAB76964.1|</t>
  </si>
  <si>
    <t xml:space="preserve">File: 090202-B128-fl-SDS-thermo-CN-spot_524.wiff, Sample: 090202-B128-fl-SDS-thermo-CN-spot_524 (sample number 1), Elution: 10.549 min, Period: 1, Cycle(s): 556 (Experiment 2)</t>
  </si>
  <si>
    <t xml:space="preserve">(L)QQILQQQL(I)</t>
  </si>
  <si>
    <t xml:space="preserve">TC249887_1,gi|7209265|emb|CAB76964.1|</t>
  </si>
  <si>
    <t xml:space="preserve">File: 080902-B128-fl-SDS-chymo-CN-spot_524.wiff, Sample: 080902-B128-fl-SDS-chymo-CN-spot_524 (sample number 1), Elution: 11.051 min, Period: 1, Cycle(s): 564 (Experiment 2)</t>
  </si>
  <si>
    <t xml:space="preserve">(R)DVVLQQPNIAHASSK(V)</t>
  </si>
  <si>
    <t xml:space="preserve">File: 070515-B128-fl-SDS-tryp-CF-spot_524.wiff, Sample: 070515-B128-fl-SDS-tryp-CF-spot_524 (sample number 1), Elution: 11.451 min, Period: 1, Cycle(s): 634 (Experiment 2)</t>
  </si>
  <si>
    <t xml:space="preserve">File: 080609-B128-fl-SDS-tryp-CNF-spot_524.wiff, Sample: 080609-B128-fl-SDS-tryp-CNF-spot_524 (sample number 1), Elution: 11.473 min, Period: 1, Cycle(s): 662 (Experiment 2)</t>
  </si>
  <si>
    <t xml:space="preserve">(F)FQPSQQNPQ(A)</t>
  </si>
  <si>
    <t xml:space="preserve">File: 090202-B128-fl-SDS-thermo-CN-spot_524.wiff, Sample: 090202-B128-fl-SDS-thermo-CN-spot_524 (sample number 1), Elution: 9.527 min, Period: 1, Cycle(s): 547 (Experiment 2)</t>
  </si>
  <si>
    <t xml:space="preserve">(F)VQPQQLPQFEEIRN(L)</t>
  </si>
  <si>
    <t xml:space="preserve">File: 081029-B128-fl-SDS-thermo-CN-spot_524.wiff, Sample: 081029-B128-fl-SDS-thermo-CN-spot_524 (sample number 1), Elution: 12.937 min, Period: 1, Cycle(s): 624 (Experiment 2)</t>
  </si>
  <si>
    <t xml:space="preserve">(N)VYIPPYcSTT(I)</t>
  </si>
  <si>
    <t xml:space="preserve">TC249887_1</t>
  </si>
  <si>
    <t xml:space="preserve">File: 090202-B128-fl-SDS-thermo-CN-spot_524.wiff, Sample: 090202-B128-fl-SDS-thermo-CN-spot_524 (sample number 1), Elution: 12.578 min, Period: 1, Cycle(s): 573 (Experiment 2)</t>
  </si>
  <si>
    <t xml:space="preserve">(F)VQPQQLPQFEEIRNL(A)</t>
  </si>
  <si>
    <t xml:space="preserve">TC249887_1,BQ243838_6</t>
  </si>
  <si>
    <t xml:space="preserve">File: 080902-B128-fl-SDS-chymo-CN-spot_524.wiff, Sample: 080902-B128-fl-SDS-chymo-CN-spot_524 (sample number 1), Elution: 12.866 min, Period: 1, Cycle(s): 580 (Experiment 2)</t>
  </si>
  <si>
    <t xml:space="preserve">(Q)VSYQQPQQQYPSGQGF(F)</t>
  </si>
  <si>
    <t xml:space="preserve">File: 081029-B128-fl-SDS-thermo-CN-spot_524.wiff, Sample: 081029-B128-fl-SDS-thermo-CN-spot_524 (sample number 1), Elution: 11.962 min, Period: 1, Cycle(s): 606 (Experiment 2)</t>
  </si>
  <si>
    <t xml:space="preserve">(G)FVQPQQLPQFEEIRN(L)</t>
  </si>
  <si>
    <t xml:space="preserve">File: 081029-B128-fl-SDS-thermo-CN-spot_524.wiff, Sample: 081029-B128-fl-SDS-thermo-CN-spot_524 (sample number 1), Elution: 13.603 min, Period: 1, Cycle(s): 633 (Experiment 3)</t>
  </si>
  <si>
    <t xml:space="preserve">(Q)LQPQNPSQQQPQEQVPL(V)</t>
  </si>
  <si>
    <t xml:space="preserve">File: 081029-B128-fl-SDS-thermo-CN-spot_524.wiff, Sample: 081029-B128-fl-SDS-thermo-CN-spot_524 (sample number 1), Elution: 12.167 min, Period: 1, Cycle(s): 609 (Experiment 2)</t>
  </si>
  <si>
    <t xml:space="preserve">(A)VRVPVPQLQPQNPSQQQPQEQVP(L)</t>
  </si>
  <si>
    <t xml:space="preserve">File: 081029-B128-fl-SDS-thermo-CN-spot_524.wiff, Sample: 081029-B128-fl-SDS-thermo-CN-spot_524 (sample number 1), Elution: 13.005 min, Period: 1, Cycle(s): 625 (Experiment 2)</t>
  </si>
  <si>
    <t xml:space="preserve">(F)FQPSQQNPQAQG(F)</t>
  </si>
  <si>
    <t xml:space="preserve">File: 090202-B128-fl-SDS-thermo-CN-spot_524.wiff, Sample: 090202-B128-fl-SDS-thermo-CN-spot_524 (sample number 1), Elution: 9.646 min, Period: 1, Cycle(s): 548 (Experiment 2)</t>
  </si>
  <si>
    <t xml:space="preserve">File: 081029-B128-fl-SDS-thermo-CN-spot_524.wiff, Sample: 081029-B128-fl-SDS-thermo-CN-spot_524 (sample number 1), Elution: 9.604 min, Period: 1, Cycle(s): 561 (Experiment 2)</t>
  </si>
  <si>
    <t xml:space="preserve">(F)VQPQQLPQFEE(I)</t>
  </si>
  <si>
    <t xml:space="preserve">File: 090202-B128-fl-SDS-thermo-CN-spot_524.wiff, Sample: 090202-B128-fl-SDS-thermo-CN-spot_524 (sample number 1), Elution: 13.038 to 13.958 min, Period: 1, Cycle(s): 576, 585 (Experiment 3)</t>
  </si>
  <si>
    <t xml:space="preserve">(Q)LQPQNPSQQQPQEQVPLVQQQQF(L)</t>
  </si>
  <si>
    <t xml:space="preserve">File: 081029-B128-fl-SDS-thermo-CN-spot_524.wiff, Sample: 081029-B128-fl-SDS-thermo-CN-spot_524 (sample number 1), Elution: 13.176 min, Period: 1, Cycle(s): 626 (Experiment 3)</t>
  </si>
  <si>
    <t xml:space="preserve">(Q)LQQQQQQQQQQQQILQQ(I)</t>
  </si>
  <si>
    <t xml:space="preserve">File: 081029-B128-fl-SDS-thermo-CN-spot_524.wiff, Sample: 081029-B128-fl-SDS-thermo-CN-spot_524 (sample number 1), Elution: 10.68 min, Period: 1, Cycle(s): 588 (Experiment 2)</t>
  </si>
  <si>
    <t xml:space="preserve">(F)FQPSQQNPQAQGF(V)</t>
  </si>
  <si>
    <t xml:space="preserve">File: 090202-B128-fl-SDS-thermo-CN-spot_524.wiff, Sample: 090202-B128-fl-SDS-thermo-CN-spot_524 (sample number 1), Elution: 11.964 min, Period: 1, Cycle(s): 567 (Experiment 3)</t>
  </si>
  <si>
    <t xml:space="preserve">File: 081029-B128-fl-SDS-thermo-CN-spot_524.wiff, Sample: 081029-B128-fl-SDS-thermo-CN-spot_524 (sample number 1), Elution: 11.638 min, Period: 1, Cycle(s): 602 (Experiment 2)</t>
  </si>
  <si>
    <t xml:space="preserve">(G)FVQPQQLPQFEE(I)</t>
  </si>
  <si>
    <t xml:space="preserve">File: 090202-B128-fl-SDS-thermo-CN-spot_524.wiff, Sample: 090202-B128-fl-SDS-thermo-CN-spot_524 (sample number 1), Elution: 13.737 min, Period: 1, Cycle(s): 584 (Experiment 2)</t>
  </si>
  <si>
    <t xml:space="preserve">File: 081029-B128-fl-SDS-thermo-CN-spot_524.wiff, Sample: 081029-B128-fl-SDS-thermo-CN-spot_524 (sample number 1), Elution: 13.501 to 13.705 min, Period: 1, Cycle(s): 633, 636 (Experiment 2)</t>
  </si>
  <si>
    <t xml:space="preserve">(Y)QQPQQQYPSGQGF(F)</t>
  </si>
  <si>
    <t xml:space="preserve">BQ243838_6</t>
  </si>
  <si>
    <t xml:space="preserve">File: 080902-B128-fl-SDS-chymo-CN-spot_524.wiff, Sample: 080902-B128-fl-SDS-chymo-CN-spot_524 (sample number 1), Elution: 10.023 min, Period: 1, Cycle(s): 549 (Experiment 2)</t>
  </si>
  <si>
    <t xml:space="preserve">(Q)LWQTPEQSRcQA(I)</t>
  </si>
  <si>
    <t xml:space="preserve">File: 090202-B128-fl-SDS-thermo-CN-spot_524.wiff, Sample: 090202-B128-fl-SDS-thermo-CN-spot_524 (sample number 1), Elution: 12.083 min, Period: 1, Cycle(s): 568 (Experiment 3)</t>
  </si>
  <si>
    <t xml:space="preserve">(L)QQQQQQQQQQQQILQQIL(Q)</t>
  </si>
  <si>
    <t xml:space="preserve">File: 080902-B128-fl-SDS-chymo-CN-spot_524.wiff, Sample: 080902-B128-fl-SDS-chymo-CN-spot_524 (sample number 1), Elution: 13.106 min, Period: 1, Cycle(s): 582 (Experiment 2)</t>
  </si>
  <si>
    <t xml:space="preserve">File: 090202-B128-fl-SDS-thermo-CN-spot_524.wiff, Sample: 090202-B128-fl-SDS-thermo-CN-spot_524 (sample number 1), Elution: 11.981 min, Period: 1, Cycle(s): 568 (Experiment 2)</t>
  </si>
  <si>
    <t xml:space="preserve">(A)IILHQQQQQQQQQQQQQQQQQQPSSQ(V)</t>
  </si>
  <si>
    <t xml:space="preserve">File: 081029-B128-fl-SDS-thermo-CN-spot_524.wiff, Sample: 081029-B128-fl-SDS-thermo-CN-spot_524 (sample number 1), Elution: 10.612 min, Period: 1, Cycle(s): 587 (Experiment 2)</t>
  </si>
  <si>
    <t xml:space="preserve">(Q)LQQQQQQQQQQQQ(I)</t>
  </si>
  <si>
    <t xml:space="preserve">File: 090202-B128-fl-SDS-thermo-CN-spot_524.wiff, Sample: 090202-B128-fl-SDS-thermo-CN-spot_524 (sample number 1), Elution: 8.966 min, Period: 1, Cycle(s): 529 (Experiment 2)</t>
  </si>
  <si>
    <t xml:space="preserve">(Q)VSYQQPQQQYPSGQG(F)</t>
  </si>
  <si>
    <t xml:space="preserve">File: 090202-B128-fl-SDS-thermo-CN-spot_524.wiff, Sample: 090202-B128-fl-SDS-thermo-CN-spot_524 (sample number 1), Elution: 10.311 min, Period: 1, Cycle(s): 554 (Experiment 2)</t>
  </si>
  <si>
    <t xml:space="preserve">(Q)LQPQNPSQQQPQEQVPLVQQQQ(F)</t>
  </si>
  <si>
    <t xml:space="preserve">File: 090202-B128-fl-SDS-thermo-CN-spot_524.wiff, Sample: 090202-B128-fl-SDS-thermo-CN-spot_524 (sample number 1), Elution: 12.322 min, Period: 1, Cycle(s): 570 (Experiment 3)</t>
  </si>
  <si>
    <t xml:space="preserve">(L)QQQQQQQQQQQQIL(Q)</t>
  </si>
  <si>
    <t xml:space="preserve">File: 080902-B128-fl-SDS-chymo-CN-spot_524.wiff, Sample: 080902-B128-fl-SDS-chymo-CN-spot_524 (sample number 1), Elution: 10.142 min, Period: 1, Cycle(s): 550 (Experiment 2)</t>
  </si>
  <si>
    <t xml:space="preserve">(Q)SYPQPQPQYPQPQQP(I)</t>
  </si>
  <si>
    <t xml:space="preserve">File: 090202-B128-fl-SDS-thermo-CN-spot_524.wiff, Sample: 090202-B128-fl-SDS-thermo-CN-spot_524 (sample number 1), Elution: 11.504 min, Period: 1, Cycle(s): 564 (Experiment 2)</t>
  </si>
  <si>
    <t xml:space="preserve">File: 090202-B128-fl-SDS-thermo-CN-spot_524.wiff, Sample: 090202-B128-fl-SDS-thermo-CN-spot_524 (sample number 1), Elution: 13.583 min, Period: 1, Cycle(s): 581 (Experiment 3)</t>
  </si>
  <si>
    <t xml:space="preserve">File: 090202-B128-fl-SDS-thermo-CN-spot_524.wiff, Sample: 090202-B128-fl-SDS-thermo-CN-spot_524 (sample number 1), Elution: 12.339 min, Period: 1, Cycle(s): 571 (Experiment 2)</t>
  </si>
  <si>
    <t xml:space="preserve">(Q)LQPQNPSQQQPQEQVP(L)</t>
  </si>
  <si>
    <t xml:space="preserve">File: 090202-B128-fl-SDS-thermo-CN-spot_524.wiff, Sample: 090202-B128-fl-SDS-thermo-CN-spot_524 (sample number 1), Elution: 11.026 min, Period: 1, Cycle(s): 560 (Experiment 2)</t>
  </si>
  <si>
    <t xml:space="preserve">File: 090202-B128-fl-SDS-thermo-CN-spot_524.wiff, Sample: 090202-B128-fl-SDS-thermo-CN-spot_524 (sample number 1), Elution: 12.561 min, Period: 1, Cycle(s): 572 (Experiment 3)</t>
  </si>
  <si>
    <t xml:space="preserve">(Y)QQPQQQYPSGQGFFQPSQQNPQAQGF(V)</t>
  </si>
  <si>
    <t xml:space="preserve">File: 080902-B128-fl-SDS-chymo-CN-spot_524.wiff, Sample: 080902-B128-fl-SDS-chymo-CN-spot_524 (sample number 1), Elution: 12.145 min, Period: 1, Cycle(s): 574 (Experiment 2)</t>
  </si>
  <si>
    <t xml:space="preserve">(K)VSQQSYQLLQQLccQQLWQTPEQSR(C)</t>
  </si>
  <si>
    <t xml:space="preserve">Carbamidomethyl (+57), Carbamidomethyl (+57)</t>
  </si>
  <si>
    <t xml:space="preserve">File: 080609-B128-fl-SDS-tryp-CNF-spot_524.wiff, Sample: 080609-B128-fl-SDS-tryp-CNF-spot_524 (sample number 1), Elution: 14.072 min, Period: 1, Cycle(s): 736 (Experiment 2)</t>
  </si>
  <si>
    <t xml:space="preserve">(F)LGQQQQQFPGQQQPFPPQQPYPQPQPF(L)</t>
  </si>
  <si>
    <t xml:space="preserve">File: 080902-B128-fl-SDS-chymo-CN-spot_524.wiff, Sample: 080902-B128-fl-SDS-chymo-CN-spot_524 (sample number 1), Elution: 12.386 min, Period: 1, Cycle(s): 576 (Experiment 2)</t>
  </si>
  <si>
    <t xml:space="preserve">File: 090202-B128-fl-SDS-thermo-CN-spot_524.wiff, Sample: 090202-B128-fl-SDS-thermo-CN-spot_524 (sample number 1), Elution: 10.668 to 10.788 min, Period: 1, Cycle(s): 557-558 (Experiment 2)</t>
  </si>
  <si>
    <t xml:space="preserve">(S)VQPQQLPQ(F)</t>
  </si>
  <si>
    <t xml:space="preserve">BU_Alpha#12,TC249887_1,BQ243838_6</t>
  </si>
  <si>
    <t xml:space="preserve">BU_Alpha#12,TC249887_1</t>
  </si>
  <si>
    <t xml:space="preserve">(N)VYIPPYcT(I)</t>
  </si>
  <si>
    <t xml:space="preserve">File: 090202-B128-fl-SDS-thermo-CN-spot_524.wiff, Sample: 090202-B128-fl-SDS-thermo-CN-spot_524 (sample number 1), Elution: 12.697 min, Period: 1, Cycle(s): 574 (Experiment 2)</t>
  </si>
  <si>
    <t xml:space="preserve">(S)FQPSQQNPQ(A)</t>
  </si>
  <si>
    <t xml:space="preserve">(S)VQPQQLPQFEEIRN(L)</t>
  </si>
  <si>
    <t xml:space="preserve">(M)VRVPVPQLQPQNPSQQQPQEQVP(L)</t>
  </si>
  <si>
    <t xml:space="preserve">(S)VQPQQLPQFEE(I)</t>
  </si>
  <si>
    <t xml:space="preserve">(F)RPQQPYPQSQPQ(Y)</t>
  </si>
  <si>
    <t xml:space="preserve">File: 080902-B128-fl-SDS-chymo-CN-spot_524.wiff, Sample: 080902-B128-fl-SDS-chymo-CN-spot_524 (sample number 1), Elution: 9.356 min, Period: 1, Cycle(s): 543 (Experiment 2)</t>
  </si>
  <si>
    <t xml:space="preserve">(F)RPQQPYPQSQPQY(S)</t>
  </si>
  <si>
    <t xml:space="preserve">File: 080902-B128-fl-SDS-chymo-CN-spot_524.wiff, Sample: 080902-B128-fl-SDS-chymo-CN-spot_524 (sample number 1), Elution: 9.783 min, Period: 1, Cycle(s): 547 (Experiment 2)</t>
  </si>
  <si>
    <t xml:space="preserve">(P)FRPQQPYPQSQPQYSQPQQP(I)</t>
  </si>
  <si>
    <t xml:space="preserve">File: 081029-B128-fl-SDS-thermo-CN-spot_524.wiff, Sample: 081029-B128-fl-SDS-thermo-CN-spot_524 (sample number 1), Elution: 11.501 min, Period: 1, Cycle(s): 600 (Experiment 2)</t>
  </si>
  <si>
    <t xml:space="preserve">(Q)AQGSVQPQQLPQFEE(I)</t>
  </si>
  <si>
    <t xml:space="preserve">File: 090202-B128-fl-SDS-thermo-CN-spot_524.wiff, Sample: 090202-B128-fl-SDS-thermo-CN-spot_524 (sample number 1), Elution: 13.157 min, Period: 1, Cycle(s): 577 (Experiment 3)</t>
  </si>
  <si>
    <t xml:space="preserve">(M)VRVPVPQLQPQNPSQQQPQEQVPL(V)</t>
  </si>
  <si>
    <t xml:space="preserve">File: 080902-B128-fl-SDS-chymo-CN-spot_524.wiff, Sample: 080902-B128-fl-SDS-chymo-CN-spot_524 (sample number 1), Elution: 12.026 min, Period: 1, Cycle(s): 573 (Experiment 2)</t>
  </si>
  <si>
    <t xml:space="preserve">(K)QQQQQQQQILQQILQQQLIPcR(D)</t>
  </si>
  <si>
    <t xml:space="preserve">File: 080609-B128-fl-SDS-tryp-CNF-spot_524.wiff, Sample: 080609-B128-fl-SDS-tryp-CNF-spot_524 (sample number 1), Elution: 14.312 to 14.467 min, Period: 1, Cycle(s): 741, 744 (Experiment 2)</t>
  </si>
  <si>
    <t xml:space="preserve">File: 080609-B128-fl-SDS-tryp-CNF-spot_524.wiff, Sample: 080609-B128-fl-SDS-tryp-CNF-spot_524 (sample number 1), Elution: 14.381 min, Period: 1, Cycle(s): 742 (Experiment 2)</t>
  </si>
  <si>
    <t xml:space="preserve">BU_Alpha#12,TC249887_1,gi|7209265|emb|CAB76964.1|</t>
  </si>
  <si>
    <t xml:space="preserve">(F)VQPQQLPQFEEIRNL(G)</t>
  </si>
  <si>
    <t xml:space="preserve">(-)QQPQQQYPSGQG(F)</t>
  </si>
  <si>
    <t xml:space="preserve">File: 090202-B128-fl-SDS-thermo-CN-spot_524.wiff, Sample: 090202-B128-fl-SDS-thermo-CN-spot_524 (sample number 1), Elution: 9.51 min, Period: 1, Cycle(s): 546 (Experiment 3)</t>
  </si>
  <si>
    <t xml:space="preserve">(-)QQPQQQYPSGQGF(F)</t>
  </si>
  <si>
    <t xml:space="preserve">File: 090202-B128-fl-SDS-thermo-CN-spot_524.wiff, Sample: 090202-B128-fl-SDS-thermo-CN-spot_524 (sample number 1), Elution: 11.742 min, Period: 1, Cycle(s): 566 (Experiment 2)</t>
  </si>
  <si>
    <t xml:space="preserve">BU_Alpha#12,BQ243838_6,gi|7209265|emb|CAB76964.1|</t>
  </si>
  <si>
    <t xml:space="preserve">BU_Alpha#12,gi|7209265|emb|CAB76964.1|</t>
  </si>
  <si>
    <t xml:space="preserve">BU_Alpha#12</t>
  </si>
  <si>
    <t xml:space="preserve">(H)ASSQVSQQSYQ(L)</t>
  </si>
  <si>
    <t xml:space="preserve">File: 090202-B128-fl-SDS-thermo-CN-spot_524.wiff, Sample: 090202-B128-fl-SDS-thermo-CN-spot_524 (sample number 1), Elution: 9.834 min, Period: 1, Cycle(s): 550 (Experiment 2)</t>
  </si>
  <si>
    <t xml:space="preserve">BU_Alpha#12,BQ243838_6</t>
  </si>
  <si>
    <t xml:space="preserve">(N)IAHASSQVSQQSY(Q)</t>
  </si>
  <si>
    <t xml:space="preserve">File: 080902-B128-fl-SDS-chymo-CN-spot_524.wiff, Sample: 080902-B128-fl-SDS-chymo-CN-spot_524 (sample number 1), Elution: 9.715 min, Period: 1, Cycle(s): 546 (Experiment 2)</t>
  </si>
  <si>
    <t xml:space="preserve">(Q)LGQQPQQQQQQ(V)</t>
  </si>
  <si>
    <t xml:space="preserve">File: 090202-B128-fl-SDS-thermo-CN-spot_524.wiff, Sample: 090202-B128-fl-SDS-thermo-CN-spot_524 (sample number 1), Elution: 9.221 min, Period: 1, Cycle(s): 538 (Experiment 2)</t>
  </si>
  <si>
    <t xml:space="preserve">(Q)LQQIPEQSRYEA(I)</t>
  </si>
  <si>
    <t xml:space="preserve">File: 090202-B128-fl-SDS-thermo-CN-spot_524.wiff, Sample: 090202-B128-fl-SDS-thermo-CN-spot_524 (sample number 1), Elution: 11.845 min, Period: 1, Cycle(s): 566 (Experiment 3)</t>
  </si>
  <si>
    <t xml:space="preserve">(F)VQPQQQQPQQSGQG(V)</t>
  </si>
  <si>
    <t xml:space="preserve">File: 090202-B128-fl-SDS-thermo-CN-spot_524.wiff, Sample: 090202-B128-fl-SDS-thermo-CN-spot_524 (sample number 1), Elution: 9.102 min, Period: 1, Cycle(s): 534 (Experiment 2)</t>
  </si>
  <si>
    <t xml:space="preserve">(S)FSQQQPPFSQQQP(I)</t>
  </si>
  <si>
    <t xml:space="preserve">File: 090202-B128-fl-SDS-thermo-CN-spot_524.wiff, Sample: 090202-B128-fl-SDS-thermo-CN-spot_524 (sample number 1), Elution: 12.203 min, Period: 1, Cycle(s): 569 (Experiment 3)</t>
  </si>
  <si>
    <t xml:space="preserve">(G)FVQPQQQQPQQSGQG(V)</t>
  </si>
  <si>
    <t xml:space="preserve">File: 090202-B128-fl-SDS-thermo-CN-spot_524.wiff, Sample: 090202-B128-fl-SDS-thermo-CN-spot_524 (sample number 1), Elution: 9.936 min, Period: 1, Cycle(s): 550 (Experiment 3)</t>
  </si>
  <si>
    <t xml:space="preserve">Reasignment of alpha-gliadin peptides</t>
  </si>
  <si>
    <t xml:space="preserve">Butte 86 Contigs</t>
  </si>
  <si>
    <t xml:space="preserve">Bu-12</t>
  </si>
  <si>
    <t xml:space="preserve">Bu-3</t>
  </si>
  <si>
    <t xml:space="preserve">Bu-17</t>
  </si>
  <si>
    <t xml:space="preserve">1,3,4,6,9,10,11,12,17,18</t>
  </si>
  <si>
    <t xml:space="preserve">x</t>
  </si>
  <si>
    <t xml:space="preserve">10,12,17</t>
  </si>
  <si>
    <r>
      <rPr>
        <sz val="10"/>
        <rFont val="Arial"/>
        <family val="0"/>
      </rPr>
      <t xml:space="preserve">(A)</t>
    </r>
    <r>
      <rPr>
        <sz val="12"/>
        <color rgb="FFDD0806"/>
        <rFont val="Arial"/>
        <family val="0"/>
      </rPr>
      <t xml:space="preserve">IILHQQQQQQQQQQQQQQQQQQPSSQ</t>
    </r>
    <r>
      <rPr>
        <sz val="10"/>
        <rFont val="Arial"/>
        <family val="0"/>
      </rPr>
      <t xml:space="preserve">(V)</t>
    </r>
  </si>
  <si>
    <t xml:space="preserve">1,3,4,8,12,14,16,23,26</t>
  </si>
  <si>
    <t xml:space="preserve">gi|7209265|emb|CAB76964.1|,TC249887_1</t>
  </si>
  <si>
    <t xml:space="preserve">1,2,3,4,6,9,10,11,12,17,18,</t>
  </si>
  <si>
    <t xml:space="preserve">1,2,3,4,6,9,10,11,12,17</t>
  </si>
  <si>
    <t xml:space="preserve">6,9,11,12,17</t>
  </si>
  <si>
    <r>
      <rPr>
        <sz val="10"/>
        <rFont val="Arial"/>
        <family val="0"/>
      </rPr>
      <t xml:space="preserve">(F)</t>
    </r>
    <r>
      <rPr>
        <sz val="12"/>
        <color rgb="FFDD0806"/>
        <rFont val="Arial"/>
        <family val="0"/>
      </rPr>
      <t xml:space="preserve">LGQQQQQFPGQQQPFPPQQPYPQPQPF</t>
    </r>
    <r>
      <rPr>
        <sz val="10"/>
        <rFont val="Arial"/>
        <family val="0"/>
      </rPr>
      <t xml:space="preserve">(L)</t>
    </r>
  </si>
  <si>
    <t xml:space="preserve">1,3</t>
  </si>
  <si>
    <t xml:space="preserve">1,2,3,4,5,8,12,13,14,15,17,23,27</t>
  </si>
  <si>
    <t xml:space="preserve">gi|7209265|emb|CAB76964.1|,BQ243838_6,TC249887_1</t>
  </si>
  <si>
    <t xml:space="preserve">1,2,3,4,5,12,14,17</t>
  </si>
  <si>
    <t xml:space="preserve">BQ243838_6,TC249887_1</t>
  </si>
  <si>
    <t xml:space="preserve">12,17</t>
  </si>
  <si>
    <t xml:space="preserve">16,17</t>
  </si>
  <si>
    <t xml:space="preserve">12,16,17</t>
  </si>
  <si>
    <t xml:space="preserve">1,2,3,4,5,8,10,12,13,14,15,16,17,23,26,27</t>
  </si>
  <si>
    <t xml:space="preserve">4,8,10,12,13,23,26,27</t>
  </si>
  <si>
    <t xml:space="preserve">9,11,12,15,17,18</t>
  </si>
  <si>
    <t xml:space="preserve">1,2,3,4,5,10,14</t>
  </si>
  <si>
    <t xml:space="preserve">1,2,3,4,5</t>
  </si>
  <si>
    <t xml:space="preserve">1,3,4,8,12,14, 16,23,26</t>
  </si>
  <si>
    <t xml:space="preserve">12,27</t>
  </si>
  <si>
    <r>
      <rPr>
        <sz val="10"/>
        <rFont val="Arial"/>
        <family val="0"/>
      </rPr>
      <t xml:space="preserve">(Q)</t>
    </r>
    <r>
      <rPr>
        <sz val="12"/>
        <color rgb="FFDD0806"/>
        <rFont val="Arial"/>
        <family val="0"/>
      </rPr>
      <t xml:space="preserve">LQQQQQQQQQQQQILQQ</t>
    </r>
    <r>
      <rPr>
        <sz val="10"/>
        <rFont val="Arial"/>
        <family val="0"/>
      </rPr>
      <t xml:space="preserve">(I)</t>
    </r>
  </si>
  <si>
    <t xml:space="preserve">12,16</t>
  </si>
  <si>
    <t xml:space="preserve">6,9,11,12,17,</t>
  </si>
  <si>
    <t xml:space="preserve"># assigned peptides</t>
  </si>
  <si>
    <t xml:space="preserve">Spo t525</t>
  </si>
  <si>
    <t xml:space="preserve">For reasignment of alpha-gliadin peptides, see below. </t>
  </si>
  <si>
    <t xml:space="preserve">N-terminus assigned to gi729625 </t>
  </si>
  <si>
    <r>
      <rPr>
        <sz val="10"/>
        <rFont val="Courier New"/>
        <family val="3"/>
      </rPr>
      <t xml:space="preserve">gi7209625                  -------------------m</t>
    </r>
    <r>
      <rPr>
        <sz val="10"/>
        <color rgb="FFDD0806"/>
        <rFont val="Courier New"/>
        <family val="3"/>
      </rPr>
      <t xml:space="preserve">VRVPVPQLQPQNPSQQQPQEQVPL</t>
    </r>
    <r>
      <rPr>
        <sz val="10"/>
        <rFont val="Courier New"/>
        <family val="3"/>
      </rPr>
      <t xml:space="preserve">VQQQQFpG-QQQpFPP</t>
    </r>
  </si>
  <si>
    <t xml:space="preserve">Alpha-gliadins Bu-12, Bu-10, Bu-1 or 3, and Bu-27</t>
  </si>
  <si>
    <t xml:space="preserve">because of cleavage problem.</t>
  </si>
  <si>
    <t xml:space="preserve">RS_UWI_15417_4_1165_1      MKTF---liLAlVATTATTAVRVPVPQLQPQNPSQQQPQEQVPLVQQQQFpG-QQQQFPP</t>
  </si>
  <si>
    <t xml:space="preserve">Bu Alpha 12 (23),  gi7209625 (7), TaUGG55#S38676391_1 (3) and RS_UWI_15417_4_4_1165_1 (2)</t>
  </si>
  <si>
    <t xml:space="preserve">But it could go on the others too.</t>
  </si>
  <si>
    <t xml:space="preserve">TaUGG55#S38676391_1        MKTFlilvLLAIVATTATTAVRfPVPQLQPQNPSQQQPQEQVPLVQQQQFlG-QQeQFPP</t>
  </si>
  <si>
    <t xml:space="preserve">Alpha-gliadins Bu-12 (24), Bu-10 (4), Bu-1 or 3  (3), and Bu-27 (2)</t>
  </si>
  <si>
    <t xml:space="preserve">BU_Alpha#12                -------aLLAIVATTtTTAVRVPVPQLQPQNPSQQQPQEQVPLVQQQQFlGqQQQQFPg</t>
  </si>
  <si>
    <r>
      <rPr>
        <sz val="10"/>
        <rFont val="Courier New"/>
        <family val="3"/>
      </rPr>
      <t xml:space="preserve">gi7209625                  QQPYPQPQPFPSQQPYLQLQPFPQPQlPypqpqlpypqPQLPYPQPQP</t>
    </r>
    <r>
      <rPr>
        <sz val="10"/>
        <color rgb="FFDD0806"/>
        <rFont val="Courier New"/>
        <family val="3"/>
      </rPr>
      <t xml:space="preserve">FrPQQPYPQsQP</t>
    </r>
  </si>
  <si>
    <t xml:space="preserve">RS_UWI_15417_4_1165_1      QQPYPQPQPFPSQQPYLQLQPFPQPQ-PFl--------PQLPYPQPQsFPPQQPYPQqrP</t>
  </si>
  <si>
    <t xml:space="preserve">TaUGG55#S38676391_1        QQPYPhqQPFPSQQPY------PQPQ-PFp--------PQLPYPQtQPFPPQQPYPQPQP</t>
  </si>
  <si>
    <t xml:space="preserve">BU_Alpha#12                QQ-----QPFPpQQPY------PQPQ-PFl--------PQLPYPQPQPFPPQQsYPQPQP</t>
  </si>
  <si>
    <r>
      <rPr>
        <sz val="10"/>
        <rFont val="Courier New"/>
        <family val="3"/>
      </rPr>
      <t xml:space="preserve">gi7209625                  </t>
    </r>
    <r>
      <rPr>
        <sz val="10"/>
        <color rgb="FFDD0806"/>
        <rFont val="Courier New"/>
        <family val="3"/>
      </rPr>
      <t xml:space="preserve">QY</t>
    </r>
    <r>
      <rPr>
        <sz val="10"/>
        <rFont val="Courier New"/>
        <family val="3"/>
      </rPr>
      <t xml:space="preserve">sQPQQPISQQQqQQQQQQQQkQQQQQQQQILQQILQQQLIPCRDVVLQQHsIAy</t>
    </r>
    <r>
      <rPr>
        <sz val="10"/>
        <color rgb="FFDD0806"/>
        <rFont val="Courier New"/>
        <family val="3"/>
      </rPr>
      <t xml:space="preserve">gSSQ</t>
    </r>
  </si>
  <si>
    <t xml:space="preserve">RS_UWI_15417_4_1165_1      kYlQPQQPISQQQAQQQQQQQQ-QQQQQQQQILQQILQQQLIPCRDVVLQQHNIAHASSQ</t>
  </si>
  <si>
    <t xml:space="preserve">TaUGG55#S38676391_1        QYpQPQQPISQQQA---------QQQQQQQQILQQILQQQLIPCRDVVLQQHNIAHASSh</t>
  </si>
  <si>
    <t xml:space="preserve">BU_Alpha#12                QYpQPQQPISQQQAQlQQQQ---QQQQQQQQILQQILQQQLIPCRDVVLQQpNIAHASSK</t>
  </si>
  <si>
    <r>
      <rPr>
        <sz val="10"/>
        <rFont val="Courier New"/>
        <family val="3"/>
      </rPr>
      <t xml:space="preserve">gi7209625                 </t>
    </r>
    <r>
      <rPr>
        <sz val="10"/>
        <color rgb="FFDD0806"/>
        <rFont val="Courier New"/>
        <family val="3"/>
      </rPr>
      <t xml:space="preserve"> VLQQSTY</t>
    </r>
    <r>
      <rPr>
        <sz val="10"/>
        <rFont val="Courier New"/>
        <family val="3"/>
      </rPr>
      <t xml:space="preserve">QLvQQLCCQQLWQIPEQSRCQAIHNVVHAIILH----------------QQQQ</t>
    </r>
  </si>
  <si>
    <r>
      <rPr>
        <sz val="10"/>
        <rFont val="Courier New"/>
        <family val="3"/>
      </rPr>
      <t xml:space="preserve">RS_UWI_15417_4_1165_1      VLQQSTYQLLQQLCCQQLlQIPEQSRCQAIHNVVHAIImHQQEQQQq</t>
    </r>
    <r>
      <rPr>
        <sz val="10"/>
        <color rgb="FFDD0806"/>
        <rFont val="Courier New"/>
        <family val="3"/>
      </rPr>
      <t xml:space="preserve">lqqqqqqqlQQQQ</t>
    </r>
  </si>
  <si>
    <t xml:space="preserve">TaUGG55#S38676391_1        VLQQSsYQqLQQLCCQQLfQIPEQSRCQAIHNVVHAIILHQQhh------------hhQQ</t>
  </si>
  <si>
    <t xml:space="preserve">BU_Alpha#12                VsQQS-YQLLQQLCCQQLWQtPEQSRCQAIHNViHAIILHQQQQQQ----------QQQQ</t>
  </si>
  <si>
    <t xml:space="preserve">gi7209625                  QQQQQQQQPlSQVSFQQPQQQYPSGQGsFQPSQQNPQAQGSVQPQQLPQFEEIRNLALeT</t>
  </si>
  <si>
    <r>
      <rPr>
        <sz val="10"/>
        <rFont val="Courier New"/>
        <family val="3"/>
      </rPr>
      <t xml:space="preserve">RS_UWI_15417_4_1165_1      </t>
    </r>
    <r>
      <rPr>
        <sz val="10"/>
        <color rgb="FFDD0806"/>
        <rFont val="Courier New"/>
        <family val="3"/>
      </rPr>
      <t xml:space="preserve">QQQQQQQQPsSQ</t>
    </r>
    <r>
      <rPr>
        <sz val="10"/>
        <rFont val="Courier New"/>
        <family val="3"/>
      </rPr>
      <t xml:space="preserve">VSFQQPQQQYPSsQvsFQPSQlNPQAQGS</t>
    </r>
    <r>
      <rPr>
        <sz val="10"/>
        <color rgb="FFDD0806"/>
        <rFont val="Courier New"/>
        <family val="3"/>
      </rPr>
      <t xml:space="preserve">VQPQQLPQF</t>
    </r>
    <r>
      <rPr>
        <sz val="10"/>
        <rFont val="Courier New"/>
        <family val="3"/>
      </rPr>
      <t xml:space="preserve">aEIRNLALQT</t>
    </r>
  </si>
  <si>
    <r>
      <rPr>
        <sz val="10"/>
        <rFont val="Courier New"/>
        <family val="3"/>
      </rPr>
      <t xml:space="preserve">TaUGG55#S38676391_1        QQQQQQQQPlSQ</t>
    </r>
    <r>
      <rPr>
        <sz val="10"/>
        <color rgb="FFDD0806"/>
        <rFont val="Courier New"/>
        <family val="3"/>
      </rPr>
      <t xml:space="preserve">VSFQQPQQQYPSGQGF</t>
    </r>
    <r>
      <rPr>
        <sz val="10"/>
        <rFont val="Courier New"/>
        <family val="3"/>
      </rPr>
      <t xml:space="preserve">FQPSQQNPQAQGS</t>
    </r>
    <r>
      <rPr>
        <sz val="10"/>
        <color rgb="FFDD0806"/>
        <rFont val="Courier New"/>
        <family val="3"/>
      </rPr>
      <t xml:space="preserve">fQPQQLPQFEa</t>
    </r>
    <r>
      <rPr>
        <sz val="10"/>
        <rFont val="Courier New"/>
        <family val="3"/>
      </rPr>
      <t xml:space="preserve">IRNLALQT</t>
    </r>
  </si>
  <si>
    <t xml:space="preserve">BU_Alpha#12                QQQQQQQQPsSQVSyQQPQQQYPSGQGFFQPSQQNPQAQGfVQPQQLPQFEEIRNLALQT</t>
  </si>
  <si>
    <t xml:space="preserve">gi7209625                  LPAMCNVYIPPYC--TIAPvGIFGTNyr</t>
  </si>
  <si>
    <t xml:space="preserve">RS_UWI_15417_4_1165_1      LPAMCNVYIPPhCSTTIAPFGIFGTN--</t>
  </si>
  <si>
    <t xml:space="preserve">TaUGG55#S38676391_1        LPAMCNVYIPPYC--TIAPFGIFGTN--</t>
  </si>
  <si>
    <t xml:space="preserve">BU_Alpha#12                LPAMCNVYIPPYCSTTIAPFGImsTN--</t>
  </si>
  <si>
    <t xml:space="preserve">File: 070515-B128-fl-SDS-tryp-CF-spot_525.wiff, Sample: 070515-B128-fl-SDS-tryp-CF-spot_525 (sample number 1), Elution: 11.402 min, Period: 1, Cycle(s): 661 (Experiment 2)</t>
  </si>
  <si>
    <t xml:space="preserve">File: 080609-B128-fl-SDS-tryp-CNF-spot_525.wiff, Sample: 080609-B128-fl-SDS-tryp-CNF-spot_525 (sample number 1), Elution: 11.406 min, Period: 1, Cycle(s): 643 (Experiment 2)</t>
  </si>
  <si>
    <t xml:space="preserve">gi|7209265|emb|CAB76964.1|,Ta|UG55|#S38676391_1</t>
  </si>
  <si>
    <t xml:space="preserve">File: 090202-B128-fl-SDS-thermo-CN-spot_525.wiff, Sample: 090202-B128-fl-SDS-thermo-CN-spot_525 (sample number 1), Elution: 9.544 min, Period: 1, Cycle(s): 551 (Experiment 2)</t>
  </si>
  <si>
    <t xml:space="preserve">(G)FVQPQQLPQ(F)</t>
  </si>
  <si>
    <t xml:space="preserve">File: 090202-B128-fl-SDS-thermo-CN-spot_525.wiff, Sample: 090202-B128-fl-SDS-thermo-CN-spot_525 (sample number 1), Elution: 12.15 min, Period: 1, Cycle(s): 578 (Experiment 3)</t>
  </si>
  <si>
    <t xml:space="preserve">File: 081029-B128-fl-SDS-thermo-CN-spot_525.wiff, Sample: 081029-B128-fl-SDS-thermo-CN-spot_525 (sample number 1), Elution: 12.544 min, Period: 1, Cycle(s): 670 (Experiment 2)</t>
  </si>
  <si>
    <t xml:space="preserve">File: 090202-B128-fl-SDS-thermo-CN-spot_525.wiff, Sample: 090202-B128-fl-SDS-thermo-CN-spot_525 (sample number 1), Elution: 12.627 min, Period: 1, Cycle(s): 582 (Experiment 3)</t>
  </si>
  <si>
    <t xml:space="preserve">File: 090202-B128-fl-SDS-thermo-CN-spot_525.wiff, Sample: 090202-B128-fl-SDS-thermo-CN-spot_525 (sample number 1), Elution: 12.644 min, Period: 1, Cycle(s): 583 (Experiment 2)</t>
  </si>
  <si>
    <t xml:space="preserve">File: 080902-B128-fl-SDS-chymo-CF-spot_525.wiff, Sample: 080902-B128-fl-SDS-chymo-CF-spot_525 (sample number 1), Elution: 12.421 min, Period: 1, Cycle(s): 566 (Experiment 3)</t>
  </si>
  <si>
    <t xml:space="preserve">File: 081029-B128-fl-SDS-thermo-CN-spot_525.wiff, Sample: 081029-B128-fl-SDS-thermo-CN-spot_525 (sample number 1), Elution: 11.604 min, Period: 1, Cycle(s): 627 (Experiment 2)</t>
  </si>
  <si>
    <t xml:space="preserve">File: 090202-B128-fl-SDS-thermo-CN-spot_525.wiff, Sample: 090202-B128-fl-SDS-thermo-CN-spot_525 (sample number 1), Elution: 9.663 min, Period: 1, Cycle(s): 552 (Experiment 2)</t>
  </si>
  <si>
    <t xml:space="preserve">File: 081029-B128-fl-SDS-thermo-CN-spot_525.wiff, Sample: 081029-B128-fl-SDS-thermo-CN-spot_525 (sample number 1), Elution: 9.502 min, Period: 1, Cycle(s): 558 (Experiment 2)</t>
  </si>
  <si>
    <t xml:space="preserve">gi|7209265|emb|CAB76964.1|</t>
  </si>
  <si>
    <t xml:space="preserve">File: 090202-B128-fl-SDS-thermo-CN-spot_525.wiff, Sample: 090202-B128-fl-SDS-thermo-CN-spot_525 (sample number 1), Elution: 13.002 to 13.82 min, Period: 1, Cycle(s): 586, 595 (Experiment 2)</t>
  </si>
  <si>
    <t xml:space="preserve">File: 081029-B128-fl-SDS-thermo-CN-spot_525.wiff, Sample: 081029-B128-fl-SDS-thermo-CN-spot_525 (sample number 1), Elution: 10.339 min, Period: 1, Cycle(s): 592 (Experiment 2)</t>
  </si>
  <si>
    <t xml:space="preserve">File: 090202-B128-fl-SDS-thermo-CN-spot_525.wiff, Sample: 090202-B128-fl-SDS-thermo-CN-spot_525 (sample number 1), Elution: 11.929 min, Period: 1, Cycle(s): 577 (Experiment 2)</t>
  </si>
  <si>
    <t xml:space="preserve">File: 080902-B128-fl-SDS-chymo-CF-spot_525.wiff, Sample: 080902-B128-fl-SDS-chymo-CF-spot_525 (sample number 1), Elution: 10.021 min, Period: 1, Cycle(s): 546 (Experiment 2)</t>
  </si>
  <si>
    <t xml:space="preserve">File: 090202-B128-fl-SDS-thermo-CN-spot_525.wiff, Sample: 090202-B128-fl-SDS-thermo-CN-spot_525 (sample number 1), Elution: 13.684 min, Period: 1, Cycle(s): 593 (Experiment 2)</t>
  </si>
  <si>
    <t xml:space="preserve">Ta|UG55|#S38676391_1</t>
  </si>
  <si>
    <t xml:space="preserve">File: 080902-B128-fl-SDS-chymo-CF-spot_525.wiff, Sample: 080902-B128-fl-SDS-chymo-CF-spot_525 (sample number 1), Elution: 10.004 min, Period: 1, Cycle(s): 545 (Experiment 3)</t>
  </si>
  <si>
    <t xml:space="preserve">(L)qQQQQQQQQQQQILQQIL(Q)</t>
  </si>
  <si>
    <t xml:space="preserve">Pyro-cmC (-17)</t>
  </si>
  <si>
    <t xml:space="preserve">File: 080902-B128-fl-SDS-chymo-CF-spot_525.wiff, Sample: 080902-B128-fl-SDS-chymo-CF-spot_525 (sample number 1), Elution: 13.555 min, Period: 1, Cycle(s): 578 (Experiment 3)</t>
  </si>
  <si>
    <t xml:space="preserve">File: 090202-B128-fl-SDS-thermo-CN-spot_525.wiff, Sample: 090202-B128-fl-SDS-thermo-CN-spot_525 (sample number 1), Elution: 12.031 min, Period: 1, Cycle(s): 577 (Experiment 3)</t>
  </si>
  <si>
    <t xml:space="preserve">File: 090202-B128-fl-SDS-thermo-CN-spot_525.wiff, Sample: 090202-B128-fl-SDS-thermo-CN-spot_525 (sample number 1), Elution: 12.048 min, Period: 1, Cycle(s): 578 (Experiment 2)</t>
  </si>
  <si>
    <t xml:space="preserve">File: 090202-B128-fl-SDS-thermo-CN-spot_525.wiff, Sample: 090202-B128-fl-SDS-thermo-CN-spot_525 (sample number 1), Elution: 10.736 min, Period: 1, Cycle(s): 567 (Experiment 2)</t>
  </si>
  <si>
    <t xml:space="preserve">RS_UWI_15417_4_Y_1165_1e-170_1,gi|7209265|emb|CAB76964.1|,Ta|UG55|#S38676391_1</t>
  </si>
  <si>
    <t xml:space="preserve">File: 090202-B128-fl-SDS-thermo-CN-spot_525.wiff, Sample: 090202-B128-fl-SDS-thermo-CN-spot_525 (sample number 1), Elution: 12.269 min, Period: 1, Cycle(s): 579 (Experiment 3)</t>
  </si>
  <si>
    <t xml:space="preserve">File: 081029-B128-fl-SDS-thermo-CN-spot_525.wiff, Sample: 081029-B128-fl-SDS-thermo-CN-spot_525 (sample number 1), Elution: 11.45 min, Period: 1, Cycle(s): 621 (Experiment 2)</t>
  </si>
  <si>
    <t xml:space="preserve">File: 090202-B128-fl-SDS-thermo-CN-spot_525.wiff, Sample: 090202-B128-fl-SDS-thermo-CN-spot_525 (sample number 1), Elution: 13.241 min, Period: 1, Cycle(s): 588 (Experiment 2)</t>
  </si>
  <si>
    <t xml:space="preserve">File: 080902-B128-fl-SDS-chymo-CF-spot_525.wiff, Sample: 080902-B128-fl-SDS-chymo-CF-spot_525 (sample number 1), Elution: 10.124 min, Period: 1, Cycle(s): 546 (Experiment 3)</t>
  </si>
  <si>
    <t xml:space="preserve">File: 090202-B128-fl-SDS-thermo-CN-spot_525.wiff, Sample: 090202-B128-fl-SDS-thermo-CN-spot_525 (sample number 1), Elution: 13.428 min, Period: 1, Cycle(s): 590 (Experiment 2)</t>
  </si>
  <si>
    <t xml:space="preserve">File: 090202-B128-fl-SDS-thermo-CN-spot_525.wiff, Sample: 090202-B128-fl-SDS-thermo-CN-spot_525 (sample number 1), Elution: 12.286 min, Period: 1, Cycle(s): 580 (Experiment 2)</t>
  </si>
  <si>
    <t xml:space="preserve">File: 090202-B128-fl-SDS-thermo-CN-spot_525.wiff, Sample: 090202-B128-fl-SDS-thermo-CN-spot_525 (sample number 1), Elution: 10.974 min, Period: 1, Cycle(s): 569 (Experiment 2)</t>
  </si>
  <si>
    <t xml:space="preserve">(Y)qQPQQQYPSGQGFFQPSQQNPQAQGF(V)</t>
  </si>
  <si>
    <t xml:space="preserve">File: 080902-B128-fl-SDS-chymo-CF-spot_525.wiff, Sample: 080902-B128-fl-SDS-chymo-CF-spot_525 (sample number 1), Elution: 12.318 min, Period: 1, Cycle(s): 566 (Experiment 2)</t>
  </si>
  <si>
    <t xml:space="preserve">File: 090202-B128-fl-SDS-thermo-CN-spot_525.wiff, Sample: 090202-B128-fl-SDS-thermo-CN-spot_525 (sample number 1), Elution: 12.525 min, Period: 1, Cycle(s): 582 (Experiment 2)</t>
  </si>
  <si>
    <t xml:space="preserve">File: 080902-B128-fl-SDS-chymo-CF-spot_525.wiff, Sample: 080902-B128-fl-SDS-chymo-CF-spot_525 (sample number 1), Elution: 11.717 min, Period: 1, Cycle(s): 561 (Experiment 2)</t>
  </si>
  <si>
    <t xml:space="preserve">File: 080902-B128-fl-SDS-chymo-CF-spot_525.wiff, Sample: 080902-B128-fl-SDS-chymo-CF-spot_525 (sample number 1), Elution: 12.06 min, Period: 1, Cycle(s): 563 (Experiment 3)</t>
  </si>
  <si>
    <t xml:space="preserve">BU_Alpha#12,Ta|UG55|#S38676391_1</t>
  </si>
  <si>
    <t xml:space="preserve">(Y)GSSQVLQQSTY(Q)</t>
  </si>
  <si>
    <t xml:space="preserve">File: 080902-B128-fl-SDS-chymo-CF-spot_525.wiff, Sample: 080902-B128-fl-SDS-chymo-CF-spot_525 (sample number 1), Elution: 9.781 min, Period: 1, Cycle(s): 544 (Experiment 2)</t>
  </si>
  <si>
    <t xml:space="preserve">(S)FQPSQQNPQAQGS(V)</t>
  </si>
  <si>
    <t xml:space="preserve">File: 090202-B128-fl-SDS-thermo-CN-spot_525.wiff, Sample: 090202-B128-fl-SDS-thermo-CN-spot_525 (sample number 1), Elution: 9.646 min, Period: 1, Cycle(s): 551 (Experiment 3)</t>
  </si>
  <si>
    <t xml:space="preserve">File: 080902-B128-fl-SDS-chymo-CF-spot_525.wiff, Sample: 080902-B128-fl-SDS-chymo-CF-spot_525 (sample number 1), Elution: 9.285 min, Period: 1, Cycle(s): 539 (Experiment 2)</t>
  </si>
  <si>
    <t xml:space="preserve">File: 080902-B128-fl-SDS-chymo-CF-spot_525.wiff, Sample: 080902-B128-fl-SDS-chymo-CF-spot_525 (sample number 1), Elution: 9.661 min, Period: 1, Cycle(s): 543 (Experiment 2)</t>
  </si>
  <si>
    <t xml:space="preserve">BU_Alpha#12,RS_UWI_15417_4_Y_1165_1e-170_1,Ta|UG55|#S38676391_1</t>
  </si>
  <si>
    <t xml:space="preserve">File: 080902-B128-fl-SDS-chymo-CF-spot_525.wiff, Sample: 080902-B128-fl-SDS-chymo-CF-spot_525 (sample number 1), Elution: 11.596 to 11.837 min, Period: 1, Cycle(s): 560, 562 (Experiment 2)</t>
  </si>
  <si>
    <t xml:space="preserve">(S)FQPQQLPQF(E)</t>
  </si>
  <si>
    <t xml:space="preserve">File: 090202-B128-fl-SDS-thermo-CN-spot_525.wiff, Sample: 090202-B128-fl-SDS-thermo-CN-spot_525 (sample number 1), Elution: 14.144 min, Period: 1, Cycle(s): 605 (Experiment 2)</t>
  </si>
  <si>
    <t xml:space="preserve">(S)FQPQQLPQFEA(I)</t>
  </si>
  <si>
    <t xml:space="preserve">File: 090202-B128-fl-SDS-thermo-CN-spot_525.wiff, Sample: 090202-B128-fl-SDS-thermo-CN-spot_525 (sample number 1), Elution: 13.99 min, Period: 1, Cycle(s): 596 (Experiment 3)</t>
  </si>
  <si>
    <t xml:space="preserve">(F)FQPSQQNPQAQGS(F)</t>
  </si>
  <si>
    <t xml:space="preserve">(F)QQPQQQYPSGQGF(F)</t>
  </si>
  <si>
    <t xml:space="preserve">BU_Alpha#12,RS_UWI_15417_4_Y_1165_1e-170_1,gi|7209265|emb|CAB76964.1|</t>
  </si>
  <si>
    <t xml:space="preserve">(Q)VSFQQPQQQYPSGQGF(F)</t>
  </si>
  <si>
    <t xml:space="preserve">File: 090202-B128-fl-SDS-thermo-CN-spot_525.wiff, Sample: 090202-B128-fl-SDS-thermo-CN-spot_525 (sample number 1), Elution: 13.105 min, Period: 1, Cycle(s): 586 (Experiment 3)</t>
  </si>
  <si>
    <t xml:space="preserve">(S)VQPQQLPQF(A)</t>
  </si>
  <si>
    <t xml:space="preserve">File: 090202-B128-fl-SDS-thermo-CN-spot_525.wiff, Sample: 090202-B128-fl-SDS-thermo-CN-spot_525 (sample number 1), Elution: 13.547 min, Period: 1, Cycle(s): 591 (Experiment 2)</t>
  </si>
  <si>
    <t xml:space="preserve">(Q)LqqqQQQQLQQQQQQQQQQQQPSSQ(V)</t>
  </si>
  <si>
    <t xml:space="preserve">Deamidation (+1), Deamidation (+1), Deamidation (+1)</t>
  </si>
  <si>
    <t xml:space="preserve">File: 090202-B128-fl-SDS-thermo-CN-spot_525.wiff, Sample: 090202-B128-fl-SDS-thermo-CN-spot_525 (sample number 1), Elution: 10.855 min, Period: 1, Cycle(s): 568 (Experiment 2)</t>
  </si>
  <si>
    <t xml:space="preserve">BU_Alpha#12,gi|7209265|emb|CAB76964.1|,Ta|UG55|#S38676391_1</t>
  </si>
  <si>
    <t xml:space="preserve">Bu-10</t>
  </si>
  <si>
    <t xml:space="preserve">Bu-1 or Bu-3</t>
  </si>
  <si>
    <t xml:space="preserve">Bu-27</t>
  </si>
  <si>
    <t xml:space="preserve">1,2,3,4,6,9,10,11,12,17,18</t>
  </si>
  <si>
    <r>
      <rPr>
        <sz val="10"/>
        <rFont val="Arial"/>
        <family val="0"/>
      </rPr>
      <t xml:space="preserve">(F</t>
    </r>
    <r>
      <rPr>
        <sz val="12"/>
        <color rgb="FFDD0806"/>
        <rFont val="Arial"/>
        <family val="0"/>
      </rPr>
      <t xml:space="preserve">)LGQQQQQFPGQQQPFPPQQPYPQPQPF</t>
    </r>
    <r>
      <rPr>
        <sz val="10"/>
        <rFont val="Arial"/>
        <family val="0"/>
      </rPr>
      <t xml:space="preserve">(L)</t>
    </r>
  </si>
  <si>
    <t xml:space="preserve">1,2,3,4,10</t>
  </si>
  <si>
    <t xml:space="preserve">1,2,3,4,5,8,12,13,14,15,17,23</t>
  </si>
  <si>
    <t xml:space="preserve">1,2,3,4,26</t>
  </si>
  <si>
    <t xml:space="preserve">Spot 526</t>
  </si>
  <si>
    <t xml:space="preserve">For reasignment of alpha-gliadin peptides see below.</t>
  </si>
  <si>
    <t xml:space="preserve">Alpha-gliadins Bu-10, Bu-12, Bu-14, and gamma-gliadin Bu-1, Bu-4 or Bu-8</t>
  </si>
  <si>
    <t xml:space="preserve">alpha-gliadin-Bu-10, alpha-gliadin-Bu-12, gi 7209249, gi 7209263</t>
  </si>
  <si>
    <t xml:space="preserve">Alpha-gliadins Bu-10 (35), Bu-12 (3), Bu-14 (2), and gamma-gliadin Bu-1 Bu-4 or Bu-8</t>
  </si>
  <si>
    <t xml:space="preserve">(D)VVLQQHN(I)</t>
  </si>
  <si>
    <t xml:space="preserve">gi|7209249|emb|CAB76956.1|</t>
  </si>
  <si>
    <t xml:space="preserve">File: 080623-B128-fl-SDS-thermo-CF-spot_526.wiff, Sample: 080623-B128-fl-SDS-thermo-CF-spot_526 (sample number 1), Elution: 9.34 min, Period: 1, Cycle(s): 491 (Experiment 2)</t>
  </si>
  <si>
    <t xml:space="preserve">(Q)VLQESTYQ(L)</t>
  </si>
  <si>
    <t xml:space="preserve">File: 080623-B128-fl-SDS-thermo-CF-spot_526.wiff, Sample: 080623-B128-fl-SDS-thermo-CF-spot_526 (sample number 1), Elution: 9.443 to 9.685 min, Period: 1, Cycle(s): 491, 493 (Experiment 3)</t>
  </si>
  <si>
    <t xml:space="preserve">(S)FQPQQLPQ(F)</t>
  </si>
  <si>
    <t xml:space="preserve">File: 080623-B128-fl-SDS-thermo-CF-spot_526.wiff, Sample: 080623-B128-fl-SDS-thermo-CF-spot_526 (sample number 1), Elution: 10.427 min, Period: 1, Cycle(s): 500 (Experiment 2)</t>
  </si>
  <si>
    <t xml:space="preserve">File: 080623-B128-fl-SDS-thermo-CF-spot_526.wiff, Sample: 080623-B128-fl-SDS-thermo-CF-spot_526 (sample number 1), Elution: 11.272 min, Period: 1, Cycle(s): 507 (Experiment 2)</t>
  </si>
  <si>
    <t xml:space="preserve">TC249887_1,RS_UWI_8703_2_Y_788_1e-105_2</t>
  </si>
  <si>
    <t xml:space="preserve">File: 080623-B128-fl-SDS-thermo-CF-spot_526.wiff, Sample: 080623-B128-fl-SDS-thermo-CF-spot_526 (sample number 1), Elution: 8.722 min, Period: 1, Cycle(s): 485 (Experiment 3)</t>
  </si>
  <si>
    <t xml:space="preserve">(Q)qLPQFEAIRNL(A)</t>
  </si>
  <si>
    <t xml:space="preserve">File: 080902-B128-fl-SDS-chymo-CN-spot_526.wiff, Sample: 080902-B128-fl-SDS-chymo-CN-spot_526 (sample number 1), Elution: 12.311 min, Period: 1, Cycle(s): 597 (Experiment 3)</t>
  </si>
  <si>
    <t xml:space="preserve">File: 080623-B128-fl-SDS-thermo-CF-spot_526.wiff, Sample: 080623-B128-fl-SDS-thermo-CF-spot_526 (sample number 1), Elution: 12.239 min, Period: 1, Cycle(s): 515 (Experiment 2)</t>
  </si>
  <si>
    <t xml:space="preserve">(A)IILHQQHHHHHQQQQQQQQQP(L)</t>
  </si>
  <si>
    <t xml:space="preserve">File: 080623-B128-fl-SDS-thermo-CF-spot_526.wiff, Sample: 080623-B128-fl-SDS-thermo-CF-spot_526 (sample number 1), Elution: 10.289 min, Period: 1, Cycle(s): 498 (Experiment 3)</t>
  </si>
  <si>
    <t xml:space="preserve">(Y)LQLQPFPQPQLPYPQPQP(F)</t>
  </si>
  <si>
    <t xml:space="preserve">File: 080623-B128-fl-SDS-thermo-CF-spot_526.wiff, Sample: 080623-B128-fl-SDS-thermo-CF-spot_526 (sample number 1), Elution: 13.206 to 13.447 min, Period: 1, Cycle(s): 523, 525 (Experiment 2)</t>
  </si>
  <si>
    <t xml:space="preserve">File: 080623-B128-fl-SDS-thermo-CF-spot_526.wiff, Sample: 080623-B128-fl-SDS-thermo-CF-spot_526 (sample number 1), Elution: 8.619 min, Period: 1, Cycle(s): 485 (Experiment 2)</t>
  </si>
  <si>
    <t xml:space="preserve">(F)RPQQPYPQPQPQ(Y)</t>
  </si>
  <si>
    <t xml:space="preserve">File: 080902-B128-fl-SDS-chymo-CN-spot_526.wiff, Sample: 080902-B128-fl-SDS-chymo-CN-spot_526 (sample number 1), Elution: 8.975 min, Period: 1, Cycle(s): 514 (Experiment 3)</t>
  </si>
  <si>
    <t xml:space="preserve">(S)FQQPQQQYPSGQG(F)</t>
  </si>
  <si>
    <t xml:space="preserve">File: 080623-B128-fl-SDS-thermo-CF-spot_526.wiff, Sample: 080623-B128-fl-SDS-thermo-CF-spot_526 (sample number 1), Elution: 9.22 to 10.409 min, Period: 1, Cycle(s): 490 (Experiment 2), 499 (Experiment 3)</t>
  </si>
  <si>
    <t xml:space="preserve">TC249887_1,RS_UWI_8703_2_Y_788_1e-105_2,gi|7209249|emb|CAB76956.1|</t>
  </si>
  <si>
    <t xml:space="preserve">File: 080902-B128-fl-SDS-chymo-CN-spot_526.wiff, Sample: 080902-B128-fl-SDS-chymo-CN-spot_526 (sample number 1), Elution: 9.096 min, Period: 1, Cycle(s): 515 (Experiment 3)</t>
  </si>
  <si>
    <t xml:space="preserve">(Y)LQLQPFPQPQLPYPQPQPF(R)</t>
  </si>
  <si>
    <t xml:space="preserve">File: 080902-B128-fl-SDS-chymo-CN-spot_526.wiff, Sample: 080902-B128-fl-SDS-chymo-CN-spot_526 (sample number 1), Elution: 12.047 min, Period: 1, Cycle(s): 594 (Experiment 2)</t>
  </si>
  <si>
    <t xml:space="preserve">(F)FQPSQQNPQAQGSFQPQQLPQ(F)</t>
  </si>
  <si>
    <t xml:space="preserve">File: 080623-B128-fl-SDS-thermo-CF-spot_526.wiff, Sample: 080623-B128-fl-SDS-thermo-CF-spot_526 (sample number 1), Elution: 11.255 min, Period: 1, Cycle(s): 506 (Experiment 3)</t>
  </si>
  <si>
    <t xml:space="preserve">(Q)LQNPSQQQPQEQVP(L)</t>
  </si>
  <si>
    <t xml:space="preserve">File: 080623-B128-fl-SDS-thermo-CF-spot_526.wiff, Sample: 080623-B128-fl-SDS-thermo-CF-spot_526 (sample number 1), Elution: 17.553 min, Period: 1, Cycle(s): 684 (Experiment 2)</t>
  </si>
  <si>
    <t xml:space="preserve">File: 080623-B128-fl-SDS-thermo-CF-spot_526.wiff, Sample: 080623-B128-fl-SDS-thermo-CF-spot_526 (sample number 1), Elution: 15.525 min, Period: 1, Cycle(s): 588 (Experiment 2)</t>
  </si>
  <si>
    <t xml:space="preserve">File: 080623-B128-fl-SDS-thermo-CF-spot_526.wiff, Sample: 080623-B128-fl-SDS-thermo-CF-spot_526 (sample number 1), Elution: 9.702 min, Period: 1, Cycle(s): 494 (Experiment 2)</t>
  </si>
  <si>
    <t xml:space="preserve">File: 080623-B128-fl-SDS-thermo-CF-spot_526.wiff, Sample: 080623-B128-fl-SDS-thermo-CF-spot_526 (sample number 1), Elution: 14.655 min, Period: 1, Cycle(s): 547 (Experiment 2)</t>
  </si>
  <si>
    <t xml:space="preserve">File: 080623-B128-fl-SDS-thermo-CF-spot_526.wiff, Sample: 080623-B128-fl-SDS-thermo-CF-spot_526 (sample number 1), Elution: 16.514 min, Period: 1, Cycle(s): 636 (Experiment 2)</t>
  </si>
  <si>
    <t xml:space="preserve">(F)RPQQPYPQPQPQY(S)</t>
  </si>
  <si>
    <t xml:space="preserve">File: 080902-B128-fl-SDS-chymo-CN-spot_526.wiff, Sample: 080902-B128-fl-SDS-chymo-CN-spot_526 (sample number 1), Elution: 8.992 min, Period: 1, Cycle(s): 515 (Experiment 2)</t>
  </si>
  <si>
    <t xml:space="preserve">(S)FQQPQQQYPSGQGF(F)</t>
  </si>
  <si>
    <t xml:space="preserve">File: 080623-B128-fl-SDS-thermo-CF-spot_526.wiff, Sample: 080623-B128-fl-SDS-thermo-CF-spot_526 (sample number 1), Elution: 11.03 min, Period: 1, Cycle(s): 505 (Experiment 2)</t>
  </si>
  <si>
    <t xml:space="preserve">(N)IAHGSSQVLQESTYQ(L)</t>
  </si>
  <si>
    <t xml:space="preserve">File: 080623-B128-fl-SDS-thermo-CF-spot_526.wiff, Sample: 080623-B128-fl-SDS-thermo-CF-spot_526 (sample number 1), Elution: 10.53 min, Period: 1, Cycle(s): 500 (Experiment 3)</t>
  </si>
  <si>
    <t xml:space="preserve">(F)qPQQLPQFEAIRNL(A)</t>
  </si>
  <si>
    <t xml:space="preserve">File: 080902-B128-fl-SDS-chymo-CN-spot_526.wiff, Sample: 080902-B128-fl-SDS-chymo-CN-spot_526 (sample number 1), Elution: 10.778 min, Period: 1, Cycle(s): 542 (Experiment 2)</t>
  </si>
  <si>
    <t xml:space="preserve">(F)QPQQLPQFEAIRNL(A)</t>
  </si>
  <si>
    <t xml:space="preserve">File: 080902-B128-fl-SDS-chymo-CN-spot_526.wiff, Sample: 080902-B128-fl-SDS-chymo-CN-spot_526 (sample number 1), Elution: 9.775 min, Period: 1, Cycle(s): 521 (Experiment 3)</t>
  </si>
  <si>
    <t xml:space="preserve">(Q)LQNPSQQQPQEQVPL(V)</t>
  </si>
  <si>
    <t xml:space="preserve">File: 080623-B128-fl-SDS-thermo-CF-spot_526.wiff, Sample: 080623-B128-fl-SDS-thermo-CF-spot_526 (sample number 1), Elution: 11.134 min, Period: 1, Cycle(s): 505 (Experiment 3)</t>
  </si>
  <si>
    <t xml:space="preserve">File: 080623-B128-fl-SDS-thermo-CF-spot_526.wiff, Sample: 080623-B128-fl-SDS-thermo-CF-spot_526 (sample number 1), Elution: 11.618 min, Period: 1, Cycle(s): 509 (Experiment 3)</t>
  </si>
  <si>
    <t xml:space="preserve">(Q)LQPFPQPQLPYPQPQP(F)</t>
  </si>
  <si>
    <t xml:space="preserve">File: 080623-B128-fl-SDS-thermo-CF-spot_526.wiff, Sample: 080623-B128-fl-SDS-thermo-CF-spot_526 (sample number 1), Elution: 15.942 min, Period: 1, Cycle(s): 609 (Experiment 2)</t>
  </si>
  <si>
    <t xml:space="preserve">File: 080623-B128-fl-SDS-thermo-CF-spot_526.wiff, Sample: 080623-B128-fl-SDS-thermo-CF-spot_526 (sample number 1), Elution: 12.723 to 14.377 min, Period: 1, Cycle(s): 519, 526, 537 (Experiment 2)</t>
  </si>
  <si>
    <t xml:space="preserve">File: 080623-B128-fl-SDS-thermo-CF-spot_526.wiff, Sample: 080623-B128-fl-SDS-thermo-CF-spot_526 (sample number 1), Elution: 15.142 min, Period: 1, Cycle(s): 569 (Experiment 2)</t>
  </si>
  <si>
    <t xml:space="preserve">File: 080623-B128-fl-SDS-thermo-CF-spot_526.wiff, Sample: 080623-B128-fl-SDS-thermo-CF-spot_526 (sample number 1), Elution: 18.315 min, Period: 1, Cycle(s): 719 (Experiment 2)</t>
  </si>
  <si>
    <t xml:space="preserve">(F)FQPSQQNPQAQGSFQPQQLPQFEAIRNL(A)</t>
  </si>
  <si>
    <t xml:space="preserve">File: 080902-B128-fl-SDS-chymo-CN-spot_526.wiff, Sample: 080902-B128-fl-SDS-chymo-CN-spot_526 (sample number 1), Elution: 10.175 min, Period: 1, Cycle(s): 526 (Experiment 2)</t>
  </si>
  <si>
    <t xml:space="preserve">(L)VQEQQFPGQQQPFPPQQPYPQPQPFPSQQPY(L)</t>
  </si>
  <si>
    <t xml:space="preserve">File: 080623-B128-fl-SDS-thermo-CF-spot_526.wiff, Sample: 080623-B128-fl-SDS-thermo-CF-spot_526 (sample number 1), Elution: 12.36 min, Period: 1, Cycle(s): 516 (Experiment 2)</t>
  </si>
  <si>
    <t xml:space="preserve">RS_UWI_8703_2_Y_788_1e-105_2</t>
  </si>
  <si>
    <t xml:space="preserve">File: 080623-B128-fl-SDS-thermo-CF-spot_526.wiff, Sample: 080623-B128-fl-SDS-thermo-CF-spot_526 (sample number 1), Elution: 9.46 min, Period: 1, Cycle(s): 492 (Experiment 2)</t>
  </si>
  <si>
    <t xml:space="preserve">BU_Alpha#10,RS_UWI_8703_2_Y_788_1e-105_2</t>
  </si>
  <si>
    <t xml:space="preserve">File: 080623-B128-fl-SDS-thermo-CF-spot_526.wiff, Sample: 080623-B128-fl-SDS-thermo-CF-spot_526 (sample number 1), Elution: 8.962 min, Period: 1, Cycle(s): 487 (Experiment 3)</t>
  </si>
  <si>
    <t xml:space="preserve">File: 080623-B128-fl-SDS-thermo-CF-spot_526.wiff, Sample: 080623-B128-fl-SDS-thermo-CF-spot_526 (sample number 1), Elution: 8.739 min, Period: 1, Cycle(s): 486 (Experiment 2)</t>
  </si>
  <si>
    <t xml:space="preserve">File: 080623-B128-fl-SDS-thermo-CF-spot_526.wiff, Sample: 080623-B128-fl-SDS-thermo-CF-spot_526 (sample number 1), Elution: 10.651 min, Period: 1, Cycle(s): 501 (Experiment 3)</t>
  </si>
  <si>
    <t xml:space="preserve">File: 080623-B128-fl-SDS-thermo-CF-spot_526.wiff, Sample: 080623-B128-fl-SDS-thermo-CF-spot_526 (sample number 1), Elution: 12.119 min, Period: 1, Cycle(s): 514 (Experiment 2)</t>
  </si>
  <si>
    <t xml:space="preserve">BU_Alpha#10,RS_UWI_8703_2_Y_788_1e-105_2,gi|7209249|emb|CAB76956.1|</t>
  </si>
  <si>
    <t xml:space="preserve">File: 080623-B128-fl-SDS-thermo-CF-spot_526.wiff, Sample: 080623-B128-fl-SDS-thermo-CF-spot_526 (sample number 1), Elution: 10.547 min, Period: 1, Cycle(s): 501 (Experiment 2)</t>
  </si>
  <si>
    <t xml:space="preserve">(Q)LqqQQQQQQQQQ(I)</t>
  </si>
  <si>
    <t xml:space="preserve">Deamidation (+1), Deamidation (+1)</t>
  </si>
  <si>
    <t xml:space="preserve">File: 080623-B128-fl-SDS-thermo-CF-spot_526.wiff, Sample: 080623-B128-fl-SDS-thermo-CF-spot_526 (sample number 1), Elution: 8.979 min, Period: 1, Cycle(s): 488 (Experiment 2)</t>
  </si>
  <si>
    <t xml:space="preserve">File: 080623-B128-fl-SDS-thermo-CF-spot_526.wiff, Sample: 080623-B128-fl-SDS-thermo-CF-spot_526 (sample number 1), Elution: 9.323 min, Period: 1, Cycle(s): 490 (Experiment 3)</t>
  </si>
  <si>
    <t xml:space="preserve">File: 080623-B128-fl-SDS-thermo-CF-spot_526.wiff, Sample: 080623-B128-fl-SDS-thermo-CF-spot_526 (sample number 1), Elution: 10.306 min, Period: 1, Cycle(s): 499 (Experiment 2)</t>
  </si>
  <si>
    <t xml:space="preserve">File: 080623-B128-fl-SDS-thermo-CF-spot_526.wiff, Sample: 080623-B128-fl-SDS-thermo-CF-spot_526 (sample number 1), Elution: 10.909 min, Period: 1, Cycle(s): 504 (Experiment 2)</t>
  </si>
  <si>
    <t xml:space="preserve">File: 070515-B128-fl-SDS-tryp-CF-spot_526.wiff, Sample: 070515-B128-fl-SDS-tryp-CF-spot_526 (sample number 1), Elution: 11.59 min, Period: 1, Cycle(s): 657 (Experiment 2)</t>
  </si>
  <si>
    <t xml:space="preserve">BU_Alpha#10,TC249887_1</t>
  </si>
  <si>
    <t xml:space="preserve">BU_Alpha#10,TC249887_1,gi|7209249|emb|CAB76956.1|</t>
  </si>
  <si>
    <t xml:space="preserve">(-)QPQPFLPQLPYPQPQP(F)</t>
  </si>
  <si>
    <t xml:space="preserve">File: 080623-B128-fl-SDS-thermo-CF-spot_526.wiff, Sample: 080623-B128-fl-SDS-thermo-CF-spot_526 (sample number 1), Elution: 19.131 min, Period: 1, Cycle(s): 757 (Experiment 2)</t>
  </si>
  <si>
    <t xml:space="preserve">File: 080623-B128-fl-SDS-thermo-CF-spot_526.wiff, Sample: 080623-B128-fl-SDS-thermo-CF-spot_526 (sample number 1), Elution: 17.484 min, Period: 1, Cycle(s): 683 (Experiment 2)</t>
  </si>
  <si>
    <t xml:space="preserve">File: 080623-B128-fl-SDS-thermo-CF-spot_526.wiff, Sample: 080623-B128-fl-SDS-thermo-CF-spot_526 (sample number 1), Elution: 16.722 min, Period: 1, Cycle(s): 645 (Experiment 2)</t>
  </si>
  <si>
    <t xml:space="preserve">BU_Alpha#10</t>
  </si>
  <si>
    <t xml:space="preserve">(A)IILHQQHHHHQQQQQQQQQQP(L)</t>
  </si>
  <si>
    <t xml:space="preserve">File: 080623-B128-fl-SDS-thermo-CF-spot_526.wiff, Sample: 080623-B128-fl-SDS-thermo-CF-spot_526 (sample number 1), Elution: 10.064 min, Period: 1, Cycle(s): 497 (Experiment 2)</t>
  </si>
  <si>
    <t xml:space="preserve">BU_Alpha#10,TC249887_1,RS_UWI_8703_2_Y_788_1e-105_2</t>
  </si>
  <si>
    <t xml:space="preserve">(M)VRVPVPQLQLQNPSQQQPQEQVPL(V)</t>
  </si>
  <si>
    <t xml:space="preserve">File: 080902-B128-fl-SDS-chymo-CN-spot_526.wiff, Sample: 080902-B128-fl-SDS-chymo-CN-spot_526 (sample number 1), Elution: 9.479 min, Period: 1, Cycle(s): 519 (Experiment 2)</t>
  </si>
  <si>
    <t xml:space="preserve">(Q)LQPFPRPQLPYPQPQP(F)</t>
  </si>
  <si>
    <t xml:space="preserve">File: 080623-B128-fl-SDS-thermo-CF-spot_526.wiff, Sample: 080623-B128-fl-SDS-thermo-CF-spot_526 (sample number 1), Elution: 13.895 to 13.981 min, Period: 1, Cycle(s): 530, 532 (Experiment 2)</t>
  </si>
  <si>
    <t xml:space="preserve">Bu-14</t>
  </si>
  <si>
    <r>
      <rPr>
        <sz val="10"/>
        <rFont val="Arial"/>
        <family val="0"/>
      </rPr>
      <t xml:space="preserve">(A</t>
    </r>
    <r>
      <rPr>
        <sz val="12"/>
        <color rgb="FFDD0806"/>
        <rFont val="Arial"/>
        <family val="0"/>
      </rPr>
      <t xml:space="preserve">)IILHQQHHHHHQQQQQQQQQP</t>
    </r>
    <r>
      <rPr>
        <sz val="10"/>
        <rFont val="Arial"/>
        <family val="0"/>
      </rPr>
      <t xml:space="preserve">(L)</t>
    </r>
  </si>
  <si>
    <t xml:space="preserve">File: 100304-B128-fl-SDS-thermo-spot_550.wiff, Sample: 100304-B128-fl-SDS-thermo-spot_550 (sample number 1), Elution: 11.17 min, Period: 1, Cycle(s): 526 (Experiment 2)</t>
  </si>
  <si>
    <t xml:space="preserve">(A)VRVPVPQ(L)</t>
  </si>
  <si>
    <t xml:space="preserve">1,2,3,4,5,6,8,10,11,12,13,14,16,23,26,27</t>
  </si>
  <si>
    <t xml:space="preserve">gi|7209249|emb|CAB76956.1|,BU_Alpha#12,gi|7209263|emb|CAB76963.1|,TC249887_1</t>
  </si>
  <si>
    <t xml:space="preserve">File: 100304-B128-fl-SDS-thermo-spot_550.wiff, Sample: 100304-B128-fl-SDS-thermo-spot_550 (sample number 1), Elution: 11.153 min, Period: 1, Cycle(s): 525 (Experiment 3)</t>
  </si>
  <si>
    <t xml:space="preserve">(A)VRVPVPQLQ(L)</t>
  </si>
  <si>
    <t xml:space="preserve">File: 100308-B128-fl-SDS-chymo-spot_550.wiff, Sample: 100308-B128-fl-SDS-chymo-spot_550 (sample number 1), Elution: 10.941 min, Period: 1, Cycle(s): 591 (Experiment 2)</t>
  </si>
  <si>
    <t xml:space="preserve">5,8,10,13,14,15,23,27</t>
  </si>
  <si>
    <t xml:space="preserve">gi|7209249|emb|CAB76956.1|,gi|7209263|emb|CAB76963.1|</t>
  </si>
  <si>
    <t xml:space="preserve">File: 100304-B128-fl-SDS-thermo-spot_550.wiff, Sample: 100304-B128-fl-SDS-thermo-spot_550 (sample number 1), Elution: 9.854 min, Period: 1, Cycle(s): 515 (Experiment 2)</t>
  </si>
  <si>
    <t xml:space="preserve">File: 100304-B128-fl-SDS-thermo-spot_550.wiff, Sample: 100304-B128-fl-SDS-thermo-spot_550 (sample number 1), Elution: 9.139 min, Period: 1, Cycle(s): 509 (Experiment 2)</t>
  </si>
  <si>
    <t xml:space="preserve">(F)FQPSQQNPQAQ(G)</t>
  </si>
  <si>
    <t xml:space="preserve">File: 100308-B128-fl-SDS-chymo-spot_550.wiff, Sample: 100308-B128-fl-SDS-chymo-spot_550 (sample number 1), Elution: 8.698 min, Period: 1, Cycle(s): 507 (Experiment 2)</t>
  </si>
  <si>
    <t xml:space="preserve">File: 100304-B128-fl-SDS-thermo-spot_550.wiff, Sample: 100304-B128-fl-SDS-thermo-spot_550 (sample number 1), Elution: 9.241 min, Period: 1, Cycle(s): 509 (Experiment 3)</t>
  </si>
  <si>
    <t xml:space="preserve">File: 100304-B128-fl-SDS-thermo-spot_550.wiff, Sample: 100304-B128-fl-SDS-thermo-spot_550 (sample number 1), Elution: 9.019 min, Period: 1, Cycle(s): 508 (Experiment 2)</t>
  </si>
  <si>
    <r>
      <rPr>
        <sz val="10"/>
        <rFont val="Arial"/>
        <family val="0"/>
      </rPr>
      <t xml:space="preserve">(F)</t>
    </r>
    <r>
      <rPr>
        <sz val="12"/>
        <color rgb="FFDD0806"/>
        <rFont val="Arial"/>
        <family val="0"/>
      </rPr>
      <t xml:space="preserve">FQPSQQNPQAQGSFQPQQLPQFEA</t>
    </r>
    <r>
      <rPr>
        <sz val="10"/>
        <rFont val="Arial"/>
        <family val="0"/>
      </rPr>
      <t xml:space="preserve">(I)</t>
    </r>
  </si>
  <si>
    <t xml:space="preserve">File: 100304-B128-fl-SDS-thermo-spot_550.wiff, Sample: 100304-B128-fl-SDS-thermo-spot_550 (sample number 1), Elution: 12.829 min, Period: 1, Cycle(s): 539 (Experiment 3)</t>
  </si>
  <si>
    <t xml:space="preserve">(F)GIFGTN(-)</t>
  </si>
  <si>
    <t xml:space="preserve">1,2,3,5,8,9,10,11,13,14,15,18,23,27</t>
  </si>
  <si>
    <t xml:space="preserve">File: 100308-B128-fl-SDS-chymo-spot_550.wiff, Sample: 100308-B128-fl-SDS-chymo-spot_550 (sample number 1), Elution: 9.905 min, Period: 1, Cycle(s): 542 (Experiment 2)</t>
  </si>
  <si>
    <t xml:space="preserve">File: 100308-B128-fl-SDS-chymo-spot_550.wiff, Sample: 100308-B128-fl-SDS-chymo-spot_550 (sample number 1), Elution: 13.071 min, Period: 1, Cycle(s): 635 (Experiment 3)</t>
  </si>
  <si>
    <t xml:space="preserve">gi|7209249|emb|CAB76956.1|,BU_Alpha#12,TC249887_1</t>
  </si>
  <si>
    <t xml:space="preserve">File: 100308-B128-fl-SDS-chymo-spot_550.wiff, Sample: 100308-B128-fl-SDS-chymo-spot_550 (sample number 1), Elution: 9.004 min, Period: 1, Cycle(s): 516 (Experiment 2)</t>
  </si>
  <si>
    <t xml:space="preserve">4,5,10,14</t>
  </si>
  <si>
    <t xml:space="preserve">File: 100308-B128-fl-SDS-chymo-spot_550.wiff, Sample: 100308-B128-fl-SDS-chymo-spot_550 (sample number 1), Elution: 8.885 min, Period: 1, Cycle(s): 515 (Experiment 2)</t>
  </si>
  <si>
    <t xml:space="preserve">File: 100308-B128-fl-SDS-chymo-spot_550.wiff, Sample: 100308-B128-fl-SDS-chymo-spot_550 (sample number 1), Elution: 9.106 min, Period: 1, Cycle(s): 516 (Experiment 3)</t>
  </si>
  <si>
    <t xml:space="preserve">gi|7209263|emb|CAB76963.1|</t>
  </si>
  <si>
    <t xml:space="preserve">File: 100304-B128-fl-SDS-thermo-spot_550.wiff, Sample: 100304-B128-fl-SDS-thermo-spot_550 (sample number 1), Elution: 11.991 min, Period: 1, Cycle(s): 532 (Experiment 3)</t>
  </si>
  <si>
    <t xml:space="preserve">File: 100304-B128-fl-SDS-thermo-spot_550.wiff, Sample: 100304-B128-fl-SDS-thermo-spot_550 (sample number 1), Elution: 12.487 min, Period: 1, Cycle(s): 537 (Experiment 2)</t>
  </si>
  <si>
    <t xml:space="preserve">(H)NVVHAIIL(H)</t>
  </si>
  <si>
    <t xml:space="preserve">1,2,3,4,5,6,9,10,11,14,15,23</t>
  </si>
  <si>
    <t xml:space="preserve">File: 100308-B128-fl-SDS-chymo-spot_550.wiff, Sample: 100308-B128-fl-SDS-chymo-spot_550 (sample number 1), Elution: 12.422 min, Period: 1, Cycle(s): 630 (Experiment 2)</t>
  </si>
  <si>
    <t xml:space="preserve">(L)QQQLIPcRDVVL(Q)</t>
  </si>
  <si>
    <t xml:space="preserve">1,2,3,4,8,10,12,13,15,16,17,23,26,27</t>
  </si>
  <si>
    <t xml:space="preserve">File: 100308-B128-fl-SDS-chymo-spot_550.wiff, Sample: 100308-B128-fl-SDS-chymo-spot_550 (sample number 1), Elution: 12.235 min, Period: 1, Cycle(s): 628 (Experiment 2)</t>
  </si>
  <si>
    <t xml:space="preserve">(M)VRVPVPQLQL(Q)</t>
  </si>
  <si>
    <t xml:space="preserve">10,13</t>
  </si>
  <si>
    <t xml:space="preserve">File: 100308-B128-fl-SDS-chymo-spot_550.wiff, Sample: 100308-B128-fl-SDS-chymo-spot_550 (sample number 1), Elution: 12.849 min, Period: 1, Cycle(s): 634 (Experiment 2)</t>
  </si>
  <si>
    <t xml:space="preserve">File: 100308-B128-fl-SDS-chymo-spot_550.wiff, Sample: 100308-B128-fl-SDS-chymo-spot_550 (sample number 1), Elution: 12.729 min, Period: 1, Cycle(s): 633 (Experiment 2)</t>
  </si>
  <si>
    <t xml:space="preserve">File: 100308-B128-fl-SDS-chymo-spot_550.wiff, Sample: 100308-B128-fl-SDS-chymo-spot_550 (sample number 1), Elution: 12.167 min, Period: 1, Cycle(s): 627 (Experiment 2)</t>
  </si>
  <si>
    <r>
      <rPr>
        <sz val="10"/>
        <rFont val="Arial"/>
        <family val="0"/>
      </rPr>
      <t xml:space="preserve">(N)</t>
    </r>
    <r>
      <rPr>
        <sz val="12"/>
        <color rgb="FFDD0806"/>
        <rFont val="Arial"/>
        <family val="0"/>
      </rPr>
      <t xml:space="preserve">IAHGSSQVLQESTYQ</t>
    </r>
    <r>
      <rPr>
        <sz val="10"/>
        <rFont val="Arial"/>
        <family val="0"/>
      </rPr>
      <t xml:space="preserve">(L)</t>
    </r>
  </si>
  <si>
    <t xml:space="preserve">File: 100304-B128-fl-SDS-thermo-spot_550.wiff, Sample: 100304-B128-fl-SDS-thermo-spot_550 (sample number 1), Elution: 11.033 min, Period: 1, Cycle(s): 524 (Experiment 3)</t>
  </si>
  <si>
    <t xml:space="preserve">(P)FRPQQPYPQPQPQYSQPQQP(I)</t>
  </si>
  <si>
    <t xml:space="preserve">4,10</t>
  </si>
  <si>
    <t xml:space="preserve">File: 100304-B128-fl-SDS-thermo-spot_550.wiff, Sample: 100304-B128-fl-SDS-thermo-spot_550 (sample number 1), Elution: 11.05 min, Period: 1, Cycle(s): 525 (Experiment 2)</t>
  </si>
  <si>
    <r>
      <rPr>
        <sz val="10"/>
        <rFont val="Arial"/>
        <family val="0"/>
      </rPr>
      <t xml:space="preserve">(P)</t>
    </r>
    <r>
      <rPr>
        <sz val="12"/>
        <color rgb="FFDD0806"/>
        <rFont val="Arial"/>
        <family val="0"/>
      </rPr>
      <t xml:space="preserve">ISQQQQQQQQQQQQQQQ</t>
    </r>
    <r>
      <rPr>
        <sz val="10"/>
        <rFont val="Arial"/>
        <family val="0"/>
      </rPr>
      <t xml:space="preserve">(I)</t>
    </r>
  </si>
  <si>
    <t xml:space="preserve">File: 100304-B128-fl-SDS-thermo-spot_550.wiff, Sample: 100304-B128-fl-SDS-thermo-spot_550 (sample number 1), Elution: 8.509 to 9.479 min, Period: 1, Cycle(s): 502, 506 (Experiment 2), 511 (Experiment 3)</t>
  </si>
  <si>
    <r>
      <rPr>
        <sz val="10"/>
        <rFont val="Arial"/>
        <family val="0"/>
      </rPr>
      <t xml:space="preserve">(Q)</t>
    </r>
    <r>
      <rPr>
        <sz val="12"/>
        <color rgb="FFDD0806"/>
        <rFont val="Arial"/>
        <family val="0"/>
      </rPr>
      <t xml:space="preserve">GSFQPQQLPQFEAIRNL</t>
    </r>
    <r>
      <rPr>
        <sz val="10"/>
        <rFont val="Arial"/>
        <family val="0"/>
      </rPr>
      <t xml:space="preserve">(A)</t>
    </r>
  </si>
  <si>
    <t xml:space="preserve">File: 100308-B128-fl-SDS-chymo-spot_550.wiff, Sample: 100308-B128-fl-SDS-chymo-spot_550 (sample number 1), Elution: 13.394 min, Period: 1, Cycle(s): 639 (Experiment 2)</t>
  </si>
  <si>
    <t xml:space="preserve">File: 100304-B128-fl-SDS-thermo-spot_550.wiff, Sample: 100304-B128-fl-SDS-thermo-spot_550 (sample number 1), Elution: 9.974 min, Period: 1, Cycle(s): 516 (Experiment 2)</t>
  </si>
  <si>
    <r>
      <rPr>
        <sz val="10"/>
        <rFont val="Arial"/>
        <family val="0"/>
      </rPr>
      <t xml:space="preserve">(Q</t>
    </r>
    <r>
      <rPr>
        <sz val="12"/>
        <color rgb="FFDD0806"/>
        <rFont val="Arial"/>
        <family val="0"/>
      </rPr>
      <t xml:space="preserve">)LQPFPQPQLPYPQPQP</t>
    </r>
    <r>
      <rPr>
        <sz val="10"/>
        <rFont val="Arial"/>
        <family val="0"/>
      </rPr>
      <t xml:space="preserve">(F)</t>
    </r>
  </si>
  <si>
    <t xml:space="preserve">File: 100304-B128-fl-SDS-thermo-spot_550.wiff, Sample: 100304-B128-fl-SDS-thermo-spot_550 (sample number 1), Elution: 13.085 min, Period: 1, Cycle(s): 542 (Experiment 2)</t>
  </si>
  <si>
    <t xml:space="preserve">File: 100304-B128-fl-SDS-thermo-spot_550.wiff, Sample: 100304-B128-fl-SDS-thermo-spot_550 (sample number 1), Elution: 10.196 min, Period: 1, Cycle(s): 517 (Experiment 3)</t>
  </si>
  <si>
    <t xml:space="preserve">(Q)LWQIPEQSR(C)</t>
  </si>
  <si>
    <t xml:space="preserve">1,2,3,4,10,23</t>
  </si>
  <si>
    <t xml:space="preserve">File: 100304-B128-fl-SDS-thermo-spot_550.wiff, Sample: 100304-B128-fl-SDS-thermo-spot_550 (sample number 1), Elution: 12.231 min, Period: 1, Cycle(s): 534 (Experiment 3)</t>
  </si>
  <si>
    <r>
      <rPr>
        <sz val="10"/>
        <rFont val="Arial"/>
        <family val="0"/>
      </rPr>
      <t xml:space="preserve">(Q)</t>
    </r>
    <r>
      <rPr>
        <sz val="12"/>
        <color rgb="FFDD0806"/>
        <rFont val="Arial"/>
        <family val="0"/>
      </rPr>
      <t xml:space="preserve">VLQESTYQ</t>
    </r>
    <r>
      <rPr>
        <sz val="10"/>
        <rFont val="Arial"/>
        <family val="0"/>
      </rPr>
      <t xml:space="preserve">(L)</t>
    </r>
  </si>
  <si>
    <t xml:space="preserve">File: 100304-B128-fl-SDS-thermo-spot_550.wiff, Sample: 100304-B128-fl-SDS-thermo-spot_550 (sample number 1), Elution: 9.735 min, Period: 1, Cycle(s): 514 (Experiment 2)</t>
  </si>
  <si>
    <t xml:space="preserve">(Q)VSFQQPQQQYPSGQG(F)</t>
  </si>
  <si>
    <t xml:space="preserve">1,3,4,10,18</t>
  </si>
  <si>
    <t xml:space="preserve">File: 100304-B128-fl-SDS-thermo-spot_550.wiff, Sample: 100304-B128-fl-SDS-thermo-spot_550 (sample number 1), Elution: 10.554 min, Period: 1, Cycle(s): 520 (Experiment 3)</t>
  </si>
  <si>
    <r>
      <rPr>
        <sz val="10"/>
        <rFont val="Arial"/>
        <family val="0"/>
      </rPr>
      <t xml:space="preserve">(Q)</t>
    </r>
    <r>
      <rPr>
        <sz val="12"/>
        <color rgb="FFDD0806"/>
        <rFont val="Arial"/>
        <family val="0"/>
      </rPr>
      <t xml:space="preserve">VSFQQPQQQYPSGQGF</t>
    </r>
    <r>
      <rPr>
        <sz val="10"/>
        <rFont val="Arial"/>
        <family val="0"/>
      </rPr>
      <t xml:space="preserve">(F)</t>
    </r>
  </si>
  <si>
    <t xml:space="preserve">File: 100304-B128-fl-SDS-thermo-spot_550.wiff, Sample: 100304-B128-fl-SDS-thermo-spot_550 (sample number 1), Elution: 11.888 min, Period: 1, Cycle(s): 532 (Experiment 2)</t>
  </si>
  <si>
    <r>
      <rPr>
        <sz val="10"/>
        <rFont val="Arial"/>
        <family val="0"/>
      </rPr>
      <t xml:space="preserve">(S)</t>
    </r>
    <r>
      <rPr>
        <sz val="12"/>
        <color rgb="FFDD0806"/>
        <rFont val="Arial"/>
        <family val="0"/>
      </rPr>
      <t xml:space="preserve">FQPQQLPQ</t>
    </r>
    <r>
      <rPr>
        <sz val="10"/>
        <rFont val="Arial"/>
        <family val="0"/>
      </rPr>
      <t xml:space="preserve">(F)</t>
    </r>
  </si>
  <si>
    <t xml:space="preserve">File: 100304-B128-fl-SDS-thermo-spot_550.wiff, Sample: 100304-B128-fl-SDS-thermo-spot_550 (sample number 1), Elution: 10.811 min, Period: 1, Cycle(s): 523 (Experiment 2)</t>
  </si>
  <si>
    <t xml:space="preserve">File: 100304-B128-fl-SDS-thermo-spot_550.wiff, Sample: 100304-B128-fl-SDS-thermo-spot_550 (sample number 1), Elution: 12.726 min, Period: 1, Cycle(s): 539 (Experiment 2)</t>
  </si>
  <si>
    <t xml:space="preserve">File: 100304-B128-fl-SDS-thermo-spot_550.wiff, Sample: 100304-B128-fl-SDS-thermo-spot_550 (sample number 1), Elution: 9.616 min, Period: 1, Cycle(s): 513 (Experiment 2)</t>
  </si>
  <si>
    <r>
      <rPr>
        <sz val="10"/>
        <rFont val="Arial"/>
        <family val="0"/>
      </rPr>
      <t xml:space="preserve">(S)</t>
    </r>
    <r>
      <rPr>
        <sz val="12"/>
        <color rgb="FFDD0806"/>
        <rFont val="Arial"/>
        <family val="0"/>
      </rPr>
      <t xml:space="preserve">FQQPQQQYPSGQGF</t>
    </r>
    <r>
      <rPr>
        <sz val="10"/>
        <rFont val="Arial"/>
        <family val="0"/>
      </rPr>
      <t xml:space="preserve">(F)</t>
    </r>
  </si>
  <si>
    <t xml:space="preserve">File: 100304-B128-fl-SDS-thermo-spot_550.wiff, Sample: 100304-B128-fl-SDS-thermo-spot_550 (sample number 1), Elution: 11.409 min, Period: 1, Cycle(s): 528 (Experiment 2)</t>
  </si>
  <si>
    <t xml:space="preserve">(S)FRPSQQNPQ(A)</t>
  </si>
  <si>
    <t xml:space="preserve">5,14</t>
  </si>
  <si>
    <t xml:space="preserve">File: 100304-B128-fl-SDS-thermo-spot_550.wiff, Sample: 100304-B128-fl-SDS-thermo-spot_550 (sample number 1), Elution: 9.718 min, Period: 1, Cycle(s): 513 (Experiment 3)</t>
  </si>
  <si>
    <t xml:space="preserve">(Y)IPPYcTIAPF(G)</t>
  </si>
  <si>
    <t xml:space="preserve">5,10,14</t>
  </si>
  <si>
    <t xml:space="preserve">File: 100308-B128-fl-SDS-chymo-spot_550.wiff, Sample: 100308-B128-fl-SDS-chymo-spot_550 (sample number 1), Elution: 13.156 min, Period: 1, Cycle(s): 637 (Experiment 2)</t>
  </si>
  <si>
    <t xml:space="preserve">File: 100308-B128-fl-SDS-chymo-spot_550.wiff, Sample: 100308-B128-fl-SDS-chymo-spot_550 (sample number 1), Elution: 13.275 min, Period: 1, Cycle(s): 638 (Experiment 2)</t>
  </si>
  <si>
    <r>
      <rPr>
        <sz val="10"/>
        <rFont val="Arial"/>
        <family val="0"/>
      </rPr>
      <t xml:space="preserve">(Y)</t>
    </r>
    <r>
      <rPr>
        <sz val="12"/>
        <color rgb="FFDD0806"/>
        <rFont val="Arial"/>
        <family val="0"/>
      </rPr>
      <t xml:space="preserve">LQLQPFPQPQLPYPQPQP</t>
    </r>
    <r>
      <rPr>
        <sz val="10"/>
        <rFont val="Arial"/>
        <family val="0"/>
      </rPr>
      <t xml:space="preserve">(F)</t>
    </r>
  </si>
  <si>
    <t xml:space="preserve">File: 100304-B128-fl-SDS-thermo-spot_550.wiff, Sample: 100304-B128-fl-SDS-thermo-spot_550 (sample number 1), Elution: 13.444 min, Period: 1, Cycle(s): 545 (Experiment 2)</t>
  </si>
  <si>
    <r>
      <rPr>
        <sz val="10"/>
        <rFont val="Arial"/>
        <family val="0"/>
      </rPr>
      <t xml:space="preserve">(Y)</t>
    </r>
    <r>
      <rPr>
        <sz val="12"/>
        <color rgb="FFDD0806"/>
        <rFont val="Arial"/>
        <family val="0"/>
      </rPr>
      <t xml:space="preserve">LQLQPFPQPQLPYPQPQPF</t>
    </r>
    <r>
      <rPr>
        <sz val="10"/>
        <rFont val="Arial"/>
        <family val="0"/>
      </rPr>
      <t xml:space="preserve">(R)</t>
    </r>
  </si>
  <si>
    <t xml:space="preserve">File: 100308-B128-fl-SDS-chymo-spot_550.wiff, Sample: 100308-B128-fl-SDS-chymo-spot_550 (sample number 1), Elution: 13.871 min, Period: 1, Cycle(s): 643 (Experiment 2)</t>
  </si>
  <si>
    <t xml:space="preserve">Spot 527</t>
  </si>
  <si>
    <t xml:space="preserve">A previous verstion detected an N-terminal peptide beginning NMQVDP</t>
  </si>
  <si>
    <t xml:space="preserve">Gamma-gliadin and Alpha-gliadin</t>
  </si>
  <si>
    <r>
      <rPr>
        <sz val="10"/>
        <rFont val="Courier New"/>
        <family val="3"/>
      </rPr>
      <t xml:space="preserve">gi4836789_AAD30556      mktlliltilamaitigtanmq</t>
    </r>
    <r>
      <rPr>
        <sz val="10"/>
        <color rgb="FFDD0806"/>
        <rFont val="Courier New"/>
        <family val="3"/>
      </rPr>
      <t xml:space="preserve">vdpssqvqwpqqqpvpqphqp</t>
    </r>
    <r>
      <rPr>
        <sz val="10"/>
        <rFont val="Courier New"/>
        <family val="3"/>
      </rPr>
      <t xml:space="preserve">fsqqpqqtfpqpqqtfp</t>
    </r>
  </si>
  <si>
    <r>
      <rPr>
        <sz val="10"/>
        <color rgb="FFDD0806"/>
        <rFont val="Arial"/>
        <family val="2"/>
      </rPr>
      <t xml:space="preserve">Gamma-gliadin gi4836789 = 48364r1 </t>
    </r>
    <r>
      <rPr>
        <sz val="10"/>
        <rFont val="Arial"/>
        <family val="0"/>
      </rPr>
      <t xml:space="preserve">(11), Alpha-gliadin Bu10 (6), and Alpha-gliadin gi7209253 = gi 7209257(2)</t>
    </r>
  </si>
  <si>
    <t xml:space="preserve">BU_Gamma#11             ------------------------------------------------------------</t>
  </si>
  <si>
    <r>
      <rPr>
        <sz val="10"/>
        <color rgb="FFDD0806"/>
        <rFont val="Arial"/>
        <family val="2"/>
      </rPr>
      <t xml:space="preserve">Gamma-gliadin Bu 11</t>
    </r>
    <r>
      <rPr>
        <sz val="10"/>
        <rFont val="Arial"/>
        <family val="0"/>
      </rPr>
      <t xml:space="preserve"> (11), Alpha-gliadin Bu10 (6), and Alpha-gliadin gi7209253 = gi 7209257(2)</t>
    </r>
  </si>
  <si>
    <r>
      <rPr>
        <sz val="10"/>
        <rFont val="Courier New"/>
        <family val="3"/>
      </rPr>
      <t xml:space="preserve">gi4836789_AAD30556      hqpqqqfpqpqqpqqqflqpqqpfpqqpqqpypqqpqqpfpqtqqpqq</t>
    </r>
    <r>
      <rPr>
        <sz val="10"/>
        <color rgb="FFDD0806"/>
        <rFont val="Courier New"/>
        <family val="3"/>
      </rPr>
      <t xml:space="preserve">lfpqsqqpqqqf</t>
    </r>
  </si>
  <si>
    <r>
      <rPr>
        <sz val="10"/>
        <rFont val="Courier New"/>
        <family val="3"/>
      </rPr>
      <t xml:space="preserve">gi4836789_AAD30556      sqpqqqfpqpqqPQQ</t>
    </r>
    <r>
      <rPr>
        <sz val="10"/>
        <color rgb="FFDD0806"/>
        <rFont val="Courier New"/>
        <family val="3"/>
      </rPr>
      <t xml:space="preserve">SFPQQQPPFIQPS</t>
    </r>
    <r>
      <rPr>
        <sz val="10"/>
        <rFont val="Courier New"/>
        <family val="3"/>
      </rPr>
      <t xml:space="preserve">LQQQVNPCKNFLLQQCKPVSLVSSLWSMIWPQ</t>
    </r>
  </si>
  <si>
    <t xml:space="preserve">BU_Gamma#11             ------------PQQSFPQQQPPFIQPSLQQQVNPCKNFLLQQCKPVSLVSSLWSMIWPQ</t>
  </si>
  <si>
    <r>
      <rPr>
        <sz val="10"/>
        <rFont val="Courier New"/>
        <family val="3"/>
      </rPr>
      <t xml:space="preserve">gi4836789_AAD30556      SDCQVMRQQCCQQLAQIPQQLQCAAIHTIIHSIIMqqeQQEQQQGMHILLPL</t>
    </r>
    <r>
      <rPr>
        <sz val="10"/>
        <color rgb="FFDD0806"/>
        <rFont val="Courier New"/>
        <family val="3"/>
      </rPr>
      <t xml:space="preserve">YQQQQVGQ</t>
    </r>
  </si>
  <si>
    <t xml:space="preserve">BU_Gamma#11             SDCQVMRQQCCQQLAQIPQQLQCAAIHTVIHSIIM---QQEQQQGMHILLPLYQQQQVGQ</t>
  </si>
  <si>
    <r>
      <rPr>
        <sz val="10"/>
        <rFont val="Courier New"/>
        <family val="3"/>
      </rPr>
      <t xml:space="preserve">gi4836789_AAD30556      </t>
    </r>
    <r>
      <rPr>
        <sz val="10"/>
        <color rgb="FFDD0806"/>
        <rFont val="Courier New"/>
        <family val="3"/>
      </rPr>
      <t xml:space="preserve">GTLVQGQGIIQPQQPAQLEA</t>
    </r>
    <r>
      <rPr>
        <sz val="10"/>
        <rFont val="Courier New"/>
        <family val="3"/>
      </rPr>
      <t xml:space="preserve">IRSLVLQTLPTMCNVY</t>
    </r>
    <r>
      <rPr>
        <sz val="10"/>
        <color rgb="FFDD0806"/>
        <rFont val="Courier New"/>
        <family val="3"/>
      </rPr>
      <t xml:space="preserve">VPPECSIIKAPFSSVVAGIGG</t>
    </r>
    <r>
      <rPr>
        <sz val="10"/>
        <rFont val="Courier New"/>
        <family val="3"/>
      </rPr>
      <t xml:space="preserve">Q</t>
    </r>
  </si>
  <si>
    <t xml:space="preserve">BU_Gamma#11             GTLVQGQGIIQPQQPAQLEAIRSLVLQTLPTMCNVYVPPECSIIKAPFSSVVAGIGGQ</t>
  </si>
  <si>
    <t xml:space="preserve">and one other very similar NCBI sequence</t>
  </si>
  <si>
    <t xml:space="preserve">(G)IIQPQQPAQ(L)</t>
  </si>
  <si>
    <t xml:space="preserve">File: 080623-B128-fl-SDS-thermo-CF-spot_527.wiff, Sample: 080623-B128-fl-SDS-thermo-CF-spot_527 (sample number 1), Elution: 9.043 min, Period: 1, Cycle(s): 501 (Experiment 2)</t>
  </si>
  <si>
    <t xml:space="preserve">(Q)SFPQQQPPF(I)</t>
  </si>
  <si>
    <t xml:space="preserve">File: 080623-B128-fl-SDS-thermo-CF-spot_527.wiff, Sample: 080623-B128-fl-SDS-thermo-CF-spot_527 (sample number 1), Elution: 11.68 min, Period: 1, Cycle(s): 523 (Experiment 2)</t>
  </si>
  <si>
    <t xml:space="preserve">(K)APFSSVVAGIGGQ(-)</t>
  </si>
  <si>
    <t xml:space="preserve">File: 070516-B128-fl-SDS-tryp-CNF-spot_527.wiff, Sample: 070516-B128-fl-SDS-tryp-CNF-spot_527 (sample number 1), Elution: 9.327 min, Period: 1, Cycle(s): 536 (Experiment 2)</t>
  </si>
  <si>
    <t xml:space="preserve">File: 070516-B128-fl-SDS-tryp-CNF-spot_527.wiff, Sample: 070516-B128-fl-SDS-tryp-CNF-spot_527 (sample number 1), Elution: 13.854 min, Period: 1, Cycle(s): 796 (Experiment 2)</t>
  </si>
  <si>
    <t xml:space="preserve">(Q)LFPQSQQPQQQ(F)</t>
  </si>
  <si>
    <t xml:space="preserve">File: 080623-B128-fl-SDS-thermo-CF-spot_527.wiff, Sample: 080623-B128-fl-SDS-thermo-CF-spot_527 (sample number 1), Elution: 9.761 to 10.703 min, Period: 1, Cycle(s): 507 (Experiment 2), 514 (Experiment 3)</t>
  </si>
  <si>
    <t xml:space="preserve">(G)IIQPQQPAQLEA(I)</t>
  </si>
  <si>
    <t xml:space="preserve">File: 080623-B128-fl-SDS-thermo-CF-spot_527.wiff, Sample: 080623-B128-fl-SDS-thermo-CF-spot_527 (sample number 1), Elution: 10.943 min, Period: 1, Cycle(s): 516 (Experiment 3)</t>
  </si>
  <si>
    <t xml:space="preserve">(Y)VPPEcSIIKAPF(S)</t>
  </si>
  <si>
    <t xml:space="preserve">File: 080902-B128-fl-SDS-chymo-CN-spot_527.wiff, Sample: 080902-B128-fl-SDS-chymo-CN-spot_527 (sample number 1), Elution: 11.436 min, Period: 1, Cycle(s): 552 (Experiment 2)</t>
  </si>
  <si>
    <t xml:space="preserve">(Q)SFPQQQPPFIQPS(L)</t>
  </si>
  <si>
    <t xml:space="preserve">File: 080623-B128-fl-SDS-thermo-CF-spot_527.wiff, Sample: 080623-B128-fl-SDS-thermo-CF-spot_527 (sample number 1), Elution: 11.92 min, Period: 1, Cycle(s): 525 (Experiment 2)</t>
  </si>
  <si>
    <t xml:space="preserve">(L)VQGQGIIQPQQPAQL(E)</t>
  </si>
  <si>
    <t xml:space="preserve">File: 080902-B128-fl-SDS-chymo-CN-spot_527.wiff, Sample: 080902-B128-fl-SDS-chymo-CN-spot_527 (sample number 1), Elution: 9.939 min, Period: 1, Cycle(s): 537 (Experiment 3)</t>
  </si>
  <si>
    <t xml:space="preserve">(Q)VDPSSQVQWPQQQPVPQPHQP(F)</t>
  </si>
  <si>
    <t xml:space="preserve">File: 080623-B128-fl-SDS-thermo-CF-spot_527.wiff, Sample: 080623-B128-fl-SDS-thermo-CF-spot_527 (sample number 1), Elution: 11.32 min, Period: 1, Cycle(s): 520 (Experiment 2)</t>
  </si>
  <si>
    <t xml:space="preserve">(Q)VQWPQQQPVPQPHQP(F)</t>
  </si>
  <si>
    <t xml:space="preserve">File: 080623-B128-fl-SDS-thermo-CF-spot_527.wiff, Sample: 080623-B128-fl-SDS-thermo-CF-spot_527 (sample number 1), Elution: 11.063 min, Period: 1, Cycle(s): 517 (Experiment 3)</t>
  </si>
  <si>
    <t xml:space="preserve">(L)YQQQQVGQGTLVQGQGIIQPQQPAQL(E)</t>
  </si>
  <si>
    <t xml:space="preserve">File: 080902-B128-fl-SDS-chymo-CN-spot_527.wiff, Sample: 080902-B128-fl-SDS-chymo-CN-spot_527 (sample number 1), Elution: 10.662 min, Period: 1, Cycle(s): 543 (Experiment 3)</t>
  </si>
  <si>
    <t xml:space="preserve">File: 080623-B128-fl-SDS-thermo-CF-spot_527.wiff, Sample: 080623-B128-fl-SDS-thermo-CF-spot_527 (sample number 1), Elution: 9.385 min, Period: 1, Cycle(s): 503 (Experiment 3)</t>
  </si>
  <si>
    <t xml:space="preserve">File: 080902-B128-fl-SDS-chymo-CN-spot_527.wiff, Sample: 080902-B128-fl-SDS-chymo-CN-spot_527 (sample number 1), Elution: 13.535 min, Period: 1, Cycle(s): 572 (Experiment 3)</t>
  </si>
  <si>
    <t xml:space="preserve">gi|7209257|emb|CAB76960.1|,gi|7209253|emb|CAB76958.1|</t>
  </si>
  <si>
    <t xml:space="preserve">File: 080902-B128-fl-SDS-chymo-CN-spot_527.wiff, Sample: 080902-B128-fl-SDS-chymo-CN-spot_527 (sample number 1), Elution: 9.353 min, Period: 1, Cycle(s): 533 (Experiment 2)</t>
  </si>
  <si>
    <t xml:space="preserve">File: 080623-B128-fl-SDS-thermo-CF-spot_527.wiff, Sample: 080623-B128-fl-SDS-thermo-CF-spot_527 (sample number 1), Elution: 11.08 min, Period: 1, Cycle(s): 518 (Experiment 2)</t>
  </si>
  <si>
    <t xml:space="preserve">File: 080623-B128-fl-SDS-thermo-CF-spot_527.wiff, Sample: 080623-B128-fl-SDS-thermo-CF-spot_527 (sample number 1), Elution: 10.464 min, Period: 1, Cycle(s): 512 (Experiment 3)</t>
  </si>
  <si>
    <t xml:space="preserve">File: 080623-B128-fl-SDS-thermo-CF-spot_527.wiff, Sample: 080623-B128-fl-SDS-thermo-CF-spot_527 (sample number 1), Elution: 12.81 min, Period: 1, Cycle(s): 535 (Experiment 2)</t>
  </si>
  <si>
    <t xml:space="preserve">File: 080902-B128-fl-SDS-chymo-CN-spot_527.wiff, Sample: 080902-B128-fl-SDS-chymo-CN-spot_527 (sample number 1), Elution: 11.212 min, Period: 1, Cycle(s): 548 (Experiment 3)</t>
  </si>
  <si>
    <t xml:space="preserve">File: 080623-B128-fl-SDS-thermo-CF-spot_527.wiff, Sample: 080623-B128-fl-SDS-thermo-CF-spot_527 (sample number 1), Elution: 11.183 min, Period: 1, Cycle(s): 518 (Experiment 3)</t>
  </si>
  <si>
    <t xml:space="preserve">Spot 528</t>
  </si>
  <si>
    <t xml:space="preserve">Alpha-amylase inhibitor WMAI</t>
  </si>
  <si>
    <t xml:space="preserve">0810252A (12)</t>
  </si>
  <si>
    <t xml:space="preserve">WMAI [PRF:0810252A] (12)</t>
  </si>
  <si>
    <t xml:space="preserve">(K)EVLPGcR(K)</t>
  </si>
  <si>
    <t xml:space="preserve">File: 070515-B128-fl-SDS-tryp-CNF-spot_528.wiff, Sample: 070515-B128-fl-SDS-tryp-CNF-spot_528 (sample number 1), Elution: 10.329 min, Period: 1, Cycle(s): 580 (Experiment 3)</t>
  </si>
  <si>
    <t xml:space="preserve">(K)VSALTGcR(A)</t>
  </si>
  <si>
    <t xml:space="preserve">File: 070515-B128-fl-SDS-tryp-CNF-spot_528.wiff, Sample: 070515-B128-fl-SDS-tryp-CNF-spot_528 (sample number 1), Elution: 9.971 min, Period: 1, Cycle(s): 577 (Experiment 2)</t>
  </si>
  <si>
    <t xml:space="preserve">File: 070515-B128-fl-SDS-tryp-CNF-spot_528.wiff, Sample: 070515-B128-fl-SDS-tryp-CNF-spot_528 (sample number 1), Elution: 10.107 min, Period: 1, Cycle(s): 579 (Experiment 2)</t>
  </si>
  <si>
    <t xml:space="preserve">(K)VPIPNPSGDR(A)</t>
  </si>
  <si>
    <t xml:space="preserve">File: 070515-B128-fl-SDS-tryp-CNF-spot_528.wiff, Sample: 070515-B128-fl-SDS-tryp-CNF-spot_528 (sample number 1), Elution: 10.687 min, Period: 1, Cycle(s): 583 (Experiment 3)</t>
  </si>
  <si>
    <t xml:space="preserve">(R)cGDLSSmLR(A)</t>
  </si>
  <si>
    <t xml:space="preserve">Carbamidomethyl (+57), Oxidation (+16)</t>
  </si>
  <si>
    <t xml:space="preserve">File: 070515-B128-fl-SDS-tryp-CNF-spot_528.wiff, Sample: 070515-B128-fl-SDS-tryp-CNF-spot_528 (sample number 1), Elution: 10.704 min, Period: 1, Cycle(s): 584 (Experiment 2)</t>
  </si>
  <si>
    <t xml:space="preserve">Propionamide (+71), Oxidation (+16)</t>
  </si>
  <si>
    <t xml:space="preserve">File: 070515-B128-fl-SDS-tryp-CNF-spot_528.wiff, Sample: 070515-B128-fl-SDS-tryp-CNF-spot_528 (sample number 1), Elution: 10.823 min, Period: 1, Cycle(s): 585 (Experiment 2)</t>
  </si>
  <si>
    <t xml:space="preserve">(A)VLRDccQQ(L)</t>
  </si>
  <si>
    <t xml:space="preserve">File: 081029-B128-fl-SDS-thermo-CN-spot_528.wiff, Sample: 081029-B128-fl-SDS-thermo-CN-spot_528 (sample number 1), Elution: 10.067 min, Period: 1, Cycle(s): 582 (Experiment 2)</t>
  </si>
  <si>
    <t xml:space="preserve">(R)EGKEVLPGcR(K)</t>
  </si>
  <si>
    <t xml:space="preserve">File: 070515-B128-fl-SDS-tryp-CNF-spot_528.wiff, Sample: 070515-B128-fl-SDS-tryp-CNF-spot_528 (sample number 1), Elution: 10.568 min, Period: 1, Cycle(s): 582 (Experiment 3)</t>
  </si>
  <si>
    <t xml:space="preserve">(K)LTAASVPEVcK(V)</t>
  </si>
  <si>
    <t xml:space="preserve">File: 070515-B128-fl-SDS-tryp-CNF-spot_528.wiff, Sample: 070515-B128-fl-SDS-tryp-CNF-spot_528 (sample number 1), Elution: 11.011 min, Period: 1, Cycle(s): 587 (Experiment 2)</t>
  </si>
  <si>
    <t xml:space="preserve">File: 070515-B128-fl-SDS-tryp-CNF-spot_528.wiff, Sample: 070515-B128-fl-SDS-tryp-CNF-spot_528 (sample number 1), Elution: 11.13 min, Period: 1, Cycle(s): 588 (Experiment 2)</t>
  </si>
  <si>
    <t xml:space="preserve">(L)QcVGSQVPEAVL(R)</t>
  </si>
  <si>
    <t xml:space="preserve">File: 080902-B128-fl-SDS-chymo-CN-spot_528.wiff, Sample: 080902-B128-fl-SDS-chymo-CN-spot_528 (sample number 1), Elution: 11.551 min, Period: 1, Cycle(s): 602 (Experiment 2)</t>
  </si>
  <si>
    <t xml:space="preserve">(R)DccQQLADINNEWcR(C)</t>
  </si>
  <si>
    <t xml:space="preserve">Carbamidomethyl (+57), Carbamidomethyl (+57), Carbamidomethyl (+57)</t>
  </si>
  <si>
    <t xml:space="preserve">File: 070515-B128-fl-SDS-tryp-CNF-spot_528.wiff, Sample: 070515-B128-fl-SDS-tryp-CNF-spot_528 (sample number 1), Elution: 12.479 min, Period: 1, Cycle(s): 607 (Experiment 2)</t>
  </si>
  <si>
    <t xml:space="preserve">(K)LTAASVPEVcKVPIPNPSGDR(A)</t>
  </si>
  <si>
    <t xml:space="preserve">File: 070515-B128-fl-SDS-tryp-CNF-spot_528.wiff, Sample: 070515-B128-fl-SDS-tryp-CNF-spot_528 (sample number 1), Elution: 12.36 min, Period: 1, Cycle(s): 606 (Experiment 2)</t>
  </si>
  <si>
    <t xml:space="preserve">(K)LQcVGSQVPEAVLR(D)</t>
  </si>
  <si>
    <t xml:space="preserve">File: 070515-B128-fl-SDS-tryp-CNF-spot_528.wiff, Sample: 070515-B128-fl-SDS-tryp-CNF-spot_528 (sample number 1), Elution: 12.103 min, Period: 1, Cycle(s): 603 (Experiment 2)</t>
  </si>
  <si>
    <t xml:space="preserve">File: 070515-B128-fl-SDS-tryp-CNF-spot_528.wiff, Sample: 070515-B128-fl-SDS-tryp-CNF-spot_528 (sample number 1), Elution: 12.24 min, Period: 1, Cycle(s): 605 (Experiment 2)</t>
  </si>
  <si>
    <t xml:space="preserve">(-)SGPWSWcnPATGYK(V)</t>
  </si>
  <si>
    <t xml:space="preserve">Carbamidomethyl (+57), Deamidation (+1)</t>
  </si>
  <si>
    <t xml:space="preserve">File: 090202-B128-fl-SDS-thermo-CN-spot_528.wiff, Sample: 090202-B128-fl-SDS-thermo-CN-spot_528 (sample number 1), Elution: 13.627 min, Period: 1, Cycle(s): 635 (Experiment 3)</t>
  </si>
  <si>
    <t xml:space="preserve">File: 070515-B128-fl-SDS-tryp-CNF-spot_528.wiff, Sample: 070515-B128-fl-SDS-tryp-CNF-spot_528 (sample number 1), Elution: 12.906 min, Period: 1, Cycle(s): 611 (Experiment 2)</t>
  </si>
  <si>
    <t xml:space="preserve">Spot 530</t>
  </si>
  <si>
    <t xml:space="preserve">Seed globulin and Alpha-gliadin Bu-5</t>
  </si>
  <si>
    <t xml:space="preserve">Globulin AAM77589 (7) and Alpha-gliadin Bu5 (6)</t>
  </si>
  <si>
    <t xml:space="preserve">Globulin gi21779918 (7) and Alpha-gliadin Bu-5 (6)</t>
  </si>
  <si>
    <t xml:space="preserve">(R)QLESVSR(E)</t>
  </si>
  <si>
    <t xml:space="preserve">File: 080609-B128-fl-SDS-tryp-CF-spot_530.wiff, Sample: 080609-B128-fl-SDS-tryp-CF-spot_530 (sample number 1), Elution: 9.821 min, Period: 1, Cycle(s): 577 (Experiment 2)</t>
  </si>
  <si>
    <t xml:space="preserve">(R)QGQVLcHK(R)</t>
  </si>
  <si>
    <t xml:space="preserve">File: 080609-B128-fl-SDS-tryp-CF-spot_530.wiff, Sample: 080609-B128-fl-SDS-tryp-CF-spot_530 (sample number 1), Elution: 9.923 min, Period: 1, Cycle(s): 580 (Experiment 2)</t>
  </si>
  <si>
    <t xml:space="preserve">(R)QILEQQLTGR(A)</t>
  </si>
  <si>
    <t xml:space="preserve">File: 080609-B128-fl-SDS-tryp-CF-spot_530.wiff, Sample: 080609-B128-fl-SDS-tryp-CF-spot_530 (sample number 1), Elution: 11.577 min, Period: 1, Cycle(s): 644 (Experiment 2)</t>
  </si>
  <si>
    <t xml:space="preserve">(R)AGEGAVGVPLFHAQWGAR(E)</t>
  </si>
  <si>
    <t xml:space="preserve">File: 080609-B128-fl-SDS-tryp-CF-spot_530.wiff, Sample: 080609-B128-fl-SDS-tryp-CF-spot_530 (sample number 1), Elution: 13.061 min, Period: 1, Cycle(s): 710 (Experiment 2)</t>
  </si>
  <si>
    <t xml:space="preserve">(R)QQGEGFSGEGAQQKPQAGR(V)</t>
  </si>
  <si>
    <t xml:space="preserve">File: 080609-B128-fl-SDS-tryp-CF-spot_530.wiff, Sample: 080609-B128-fl-SDS-tryp-CF-spot_530 (sample number 1), Elution: 9.991 min, Period: 1, Cycle(s): 581 (Experiment 2)</t>
  </si>
  <si>
    <t xml:space="preserve">(R)DYEQSmPPLGEGR(H)</t>
  </si>
  <si>
    <t xml:space="preserve">Oxidation (+16)</t>
  </si>
  <si>
    <t xml:space="preserve">File: 080609-B128-fl-SDS-tryp-CF-spot_530.wiff, Sample: 080609-B128-fl-SDS-tryp-CF-spot_530 (sample number 1), Elution: 10.469 min, Period: 1, Cycle(s): 606 (Experiment 2)</t>
  </si>
  <si>
    <t xml:space="preserve">(R)QEVQGGQYGSETGGGQQQGGGYHGVTVGR(G)</t>
  </si>
  <si>
    <t xml:space="preserve">File: 080609-B128-fl-SDS-tryp-CF-spot_530.wiff, Sample: 080609-B128-fl-SDS-tryp-CF-spot_530 (sample number 1), Elution: 10.793 min, Period: 1, Cycle(s): 619 (Experiment 2)</t>
  </si>
  <si>
    <t xml:space="preserve">(L)RQQQKQQQQPSSQVSF(Q)</t>
  </si>
  <si>
    <t xml:space="preserve">File: 080902-B128-fl-SDS-chymo-CN-spot_530.wiff, Sample: 080902-B128-fl-SDS-chymo-CN-spot_530 (sample number 1), Elution: 10.107 min, Period: 1, Cycle(s): 569 (Experiment 2)</t>
  </si>
  <si>
    <t xml:space="preserve">File: 080902-B128-fl-SDS-chymo-CN-spot_530.wiff, Sample: 080902-B128-fl-SDS-chymo-CN-spot_530 (sample number 1), Elution: 9.474 min, Period: 1, Cycle(s): 550 (Experiment 2)</t>
  </si>
  <si>
    <t xml:space="preserve">(F)QQPQQQYPLGQGSFRPSQQN(P)</t>
  </si>
  <si>
    <t xml:space="preserve">File: 080902-B128-fl-SDS-chymo-CN-spot_530.wiff, Sample: 080902-B128-fl-SDS-chymo-CN-spot_530 (sample number 1), Elution: 10.33 min, Period: 1, Cycle(s): 573 (Experiment 2)</t>
  </si>
  <si>
    <t xml:space="preserve">(Y)LQLQPFPQPQLPY(S)</t>
  </si>
  <si>
    <t xml:space="preserve">File: 080902-B128-fl-SDS-chymo-CN-spot_530.wiff, Sample: 080902-B128-fl-SDS-chymo-CN-spot_530 (sample number 1), Elution: 13.354 min, Period: 1, Cycle(s): 681 (Experiment 2)</t>
  </si>
  <si>
    <t xml:space="preserve">File: 080902-B128-fl-SDS-chymo-CN-spot_530.wiff, Sample: 080902-B128-fl-SDS-chymo-CN-spot_530 (sample number 1), Elution: 9.8 min, Period: 1, Cycle(s): 563 (Experiment 2)</t>
  </si>
  <si>
    <t xml:space="preserve">(A)VRVPVPQLQPQNPSQQQSQEQVPL(V)</t>
  </si>
  <si>
    <t xml:space="preserve">File: 080902-B128-fl-SDS-chymo-CN-spot_530.wiff, Sample: 080902-B128-fl-SDS-chymo-CN-spot_530 (sample number 1), Elution: 11.833 min, Period: 1, Cycle(s): 607 (Experiment 2)</t>
  </si>
  <si>
    <t xml:space="preserve">Spot 533</t>
  </si>
  <si>
    <t xml:space="preserve">HSP70</t>
  </si>
  <si>
    <t xml:space="preserve">High molecular weight heat shock protein AAF34134.1 from Apple (10)</t>
  </si>
  <si>
    <t xml:space="preserve">HSP70 AAB99745 (10), a sequence obtained from Butte 86.  </t>
  </si>
  <si>
    <t xml:space="preserve">(R)IINEPTAAAIAYGLDKK(A)</t>
  </si>
  <si>
    <t xml:space="preserve">File: 080827-B128-fl-SDS-tryp-CF-spot_533.wiff, Sample: 080827-B128-fl-SDS-tryp-CF-spot_533 (sample number 1), Elution: 11.948 min, Period: 1, Cycle(s): 632 (Experiment 2)</t>
  </si>
  <si>
    <t xml:space="preserve">(R)mVNHFVQEFK(R)</t>
  </si>
  <si>
    <t xml:space="preserve">File: 080827-B128-fl-SDS-tryp-CF-spot_533.wiff, Sample: 080827-B128-fl-SDS-tryp-CF-spot_533 (sample number 1), Elution: 11.094 min, Period: 1, Cycle(s): 609 (Experiment 2)</t>
  </si>
  <si>
    <t xml:space="preserve">(R)FEELNMDLFR(K)</t>
  </si>
  <si>
    <t xml:space="preserve">File: 080827-B128-fl-SDS-tryp-CF-spot_533.wiff, Sample: 080827-B128-fl-SDS-tryp-CF-spot_533 (sample number 1), Elution: 13.435 min, Period: 1, Cycle(s): 662 (Experiment 3)</t>
  </si>
  <si>
    <t xml:space="preserve">(Y)SDNQPGVLIQVY(E)</t>
  </si>
  <si>
    <t xml:space="preserve">File: 080902-B128-fl-SDS-chymo-CN-spot_533.wiff, Sample: 080902-B128-fl-SDS-chymo-CN-spot_533 (sample number 1), Elution: 12.2 min, Period: 1, Cycle(s): 628 (Experiment 2)</t>
  </si>
  <si>
    <t xml:space="preserve">(K)NALENYAYNMR(N)</t>
  </si>
  <si>
    <t xml:space="preserve">File: 080827-B128-fl-SDS-tryp-CF-spot_533.wiff, Sample: 080827-B128-fl-SDS-tryp-CF-spot_533 (sample number 1), Elution: 11.555 min, Period: 1, Cycle(s): 618 (Experiment 2)</t>
  </si>
  <si>
    <t xml:space="preserve">(L)RIINEPTAAAIAY(G)</t>
  </si>
  <si>
    <t xml:space="preserve">File: 080902-B128-fl-SDS-chymo-CN-spot_533.wiff, Sample: 080902-B128-fl-SDS-chymo-CN-spot_533 (sample number 1), Elution: 11.258 min, Period: 1, Cycle(s): 603 (Experiment 2)</t>
  </si>
  <si>
    <t xml:space="preserve">(K)VQQLLQDFFNGK(E)</t>
  </si>
  <si>
    <t xml:space="preserve">File: 080827-B128-fl-SDS-tryp-CF-spot_533.wiff, Sample: 080827-B128-fl-SDS-tryp-CF-spot_533 (sample number 1), Elution: 13.332 min, Period: 1, Cycle(s): 662 (Experiment 2)</t>
  </si>
  <si>
    <t xml:space="preserve">(R)TTPSYVAFTDTER(L)</t>
  </si>
  <si>
    <t xml:space="preserve">File: 080827-B128-fl-SDS-tryp-CF-spot_533.wiff, Sample: 080827-B128-fl-SDS-tryp-CF-spot_533 (sample number 1), Elution: 11.231 min, Period: 1, Cycle(s): 614 (Experiment 2)</t>
  </si>
  <si>
    <t xml:space="preserve">(K)NQVAMnPVnTVFDAK(R)</t>
  </si>
  <si>
    <t xml:space="preserve">File: 080827-B128-fl-SDS-tryp-CF-spot_533.wiff, Sample: 080827-B128-fl-SDS-tryp-CF-spot_533 (sample number 1), Elution: 11.367 min, Period: 1, Cycle(s): 616 (Experiment 2)</t>
  </si>
  <si>
    <t xml:space="preserve">(K)NAVVTVPAYFNDSQR(Q)</t>
  </si>
  <si>
    <t xml:space="preserve">File: 080827-B128-fl-SDS-tryp-CF-spot_533.wiff, Sample: 080827-B128-fl-SDS-tryp-CF-spot_533 (sample number 1), Elution: 11.863 min, Period: 1, Cycle(s): 630 (Experiment 2)</t>
  </si>
  <si>
    <t xml:space="preserve">Spot 537</t>
  </si>
  <si>
    <t xml:space="preserve">Note: A previous analysis detected an N-terminal peptide beginning EGEA for the HMW-GS</t>
  </si>
  <si>
    <t xml:space="preserve">Beta-amylase (7) and HMW-GS (4)</t>
  </si>
  <si>
    <t xml:space="preserve">Beta-amylase Bu1 (7) and HMW-GS TC11_281926_3 X-type (4)</t>
  </si>
  <si>
    <t xml:space="preserve">Beta-amylase Bu1 (7) and HMW-GS Dx5 (4)</t>
  </si>
  <si>
    <t xml:space="preserve">(R)NARPHGINK(S)</t>
  </si>
  <si>
    <t xml:space="preserve">File: 080609-B128-fl-SDS-tryp-CF-spot_537.wiff, Sample: 080609-B128-fl-SDS-tryp-CF-spot_537 (sample number 1), Elution: 9.906 min, Period: 1, Cycle(s): 576 (Experiment 2)</t>
  </si>
  <si>
    <t xml:space="preserve">(K)LFGFTYLR(L)</t>
  </si>
  <si>
    <t xml:space="preserve">File: 080609-B128-fl-SDS-tryp-CF-spot_537.wiff, Sample: 080609-B128-fl-SDS-tryp-CF-spot_537 (sample number 1), Elution: 13.847 min, Period: 1, Cycle(s): 696 (Experiment 3)</t>
  </si>
  <si>
    <t xml:space="preserve">(R)YDPTAYNTILR(N)</t>
  </si>
  <si>
    <t xml:space="preserve">File: 080609-B128-fl-SDS-tryp-CF-spot_537.wiff, Sample: 080609-B128-fl-SDS-tryp-CF-spot_537 (sample number 1), Elution: 12.225 min, Period: 1, Cycle(s): 661 (Experiment 2)</t>
  </si>
  <si>
    <t xml:space="preserve">(R)NVGVSDPDIFYTDQHGTR(N)</t>
  </si>
  <si>
    <t xml:space="preserve">File: 080609-B128-fl-SDS-tryp-CF-spot_537.wiff, Sample: 080609-B128-fl-SDS-tryp-CF-spot_537 (sample number 1), Elution: 12.054 min, Period: 1, Cycle(s): 657 (Experiment 2)</t>
  </si>
  <si>
    <t xml:space="preserve">(R)NIEYLTLGVDDQPLFHGR(S)</t>
  </si>
  <si>
    <t xml:space="preserve">File: 080609-B128-fl-SDS-tryp-CF-spot_537.wiff, Sample: 080609-B128-fl-SDS-tryp-CF-spot_537 (sample number 1), Elution: 13.471 min, Period: 1, Cycle(s): 692 (Experiment 2)</t>
  </si>
  <si>
    <t xml:space="preserve">(R)mHANLPHDPcVDPVAPLQR(S)</t>
  </si>
  <si>
    <t xml:space="preserve">Oxidation (+16), Carbamidomethyl (+57)</t>
  </si>
  <si>
    <t xml:space="preserve">File: 080609-B128-fl-SDS-tryp-CF-spot_537.wiff, Sample: 080609-B128-fl-SDS-tryp-CF-spot_537 (sample number 1), Elution: 11.764 min, Period: 1, Cycle(s): 646 (Experiment 2)</t>
  </si>
  <si>
    <t xml:space="preserve">(R)FFVDNGTYLTEQGR(F)</t>
  </si>
  <si>
    <t xml:space="preserve">File: 080609-B128-fl-SDS-tryp-CF-spot_537.wiff, Sample: 080609-B128-fl-SDS-tryp-CF-spot_537 (sample number 1), Elution: 12.532 min, Period: 1, Cycle(s): 664 (Experiment 3)</t>
  </si>
  <si>
    <t xml:space="preserve">(Q)LGQGQQGYYPTS(L)</t>
  </si>
  <si>
    <t xml:space="preserve">File: 090202-B128-fl-SDS-thermo-CN-spot_537.wiff, Sample: 090202-B128-fl-SDS-thermo-CN-spot_537 (sample number 1), Elution: 11.227 min, Period: 1, Cycle(s): 608 (Experiment 3)</t>
  </si>
  <si>
    <t xml:space="preserve">(K)GGSFYPGETTPPQQLQQR(I)</t>
  </si>
  <si>
    <t xml:space="preserve">File: 080609-B128-fl-SDS-tryp-CF-spot_537.wiff, Sample: 080609-B128-fl-SDS-tryp-CF-spot_537 (sample number 1), Elution: 11.491 min, Period: 1, Cycle(s): 636 (Experiment 2)</t>
  </si>
  <si>
    <t xml:space="preserve">(K)AcQQVmDQQLR(D)</t>
  </si>
  <si>
    <t xml:space="preserve">File: 080609-B128-fl-SDS-tryp-CF-spot_537.wiff, Sample: 080609-B128-fl-SDS-tryp-CF-spot_537 (sample number 1), Elution: 9.837 min, Period: 1, Cycle(s): 575 (Experiment 2)</t>
  </si>
  <si>
    <t xml:space="preserve">(S)LQQSGQGQPGYYPTS(L)</t>
  </si>
  <si>
    <t xml:space="preserve">File: 090202-B128-fl-SDS-thermo-CN-spot_537.wiff, Sample: 090202-B128-fl-SDS-thermo-CN-spot_537 (sample number 1), Elution: 10.886 min, Period: 1, Cycle(s): 606 (Experiment 2)</t>
  </si>
  <si>
    <t xml:space="preserve">Spot 538</t>
  </si>
  <si>
    <t xml:space="preserve">Note</t>
  </si>
  <si>
    <t xml:space="preserve">HMW-GS Dx5 quest</t>
  </si>
  <si>
    <t xml:space="preserve">TC11_28196_3 is a contig with a stop codon.  Don' t know why Scaffold chose this.</t>
  </si>
  <si>
    <t xml:space="preserve">TC11_28196_3</t>
  </si>
  <si>
    <t xml:space="preserve">The contig is a nearly exact match to HMWGS Dx5 gi110341804 from T. aestivum variety Renan.</t>
  </si>
  <si>
    <t xml:space="preserve">HMW-GS Dx5 gi110341804, ABG68042.1</t>
  </si>
  <si>
    <t xml:space="preserve">The peptides all match the Renan Dx5 sequence. </t>
  </si>
  <si>
    <t xml:space="preserve">File: 090202-B128-fl-SDS-thermo-CN-spot_538.wiff, Sample: 090202-B128-fl-SDS-thermo-CN-spot_538 (sample number 1), Elution: 10.92 min, Period: 1, Cycle(s): 617 (Experiment 2)</t>
  </si>
  <si>
    <t xml:space="preserve">Spot 542</t>
  </si>
  <si>
    <t xml:space="preserve">27K protein TC11_304410_2 (2) is different from the other 27K sequences.</t>
  </si>
  <si>
    <t xml:space="preserve">Purinin Bu1, 27K protein, manganese superoxide dismutase</t>
  </si>
  <si>
    <t xml:space="preserve">Bu_RTAW#1 (3), 27K protein TC11_304410_2 (2) and Manganese superoxide dismutase AAB68035 (2)</t>
  </si>
  <si>
    <t xml:space="preserve">Purinin Bu1 (3), 27K protein (ck) (2), and Manganese superoxide dismutase AAB68035 (2)</t>
  </si>
  <si>
    <t xml:space="preserve">(R)DALLQQcSPVADmSFLR(S)</t>
  </si>
  <si>
    <t xml:space="preserve">File: 070516-B128-fl-SDS-tryp-CNF-spot_542.wiff, Sample: 070516-B128-fl-SDS-tryp-CNF-spot_542 (sample number 1), Elution: 14.948 min, Period: 1, Cycle(s): 845 (Experiment 2)</t>
  </si>
  <si>
    <t xml:space="preserve">File: 100309-B128-fl-SDS-tryp-spot_542.wiff, Sample: 100309-B128-fl-SDS-tryp-spot_542 (sample number 1), Elution: 12.601 min, Period: 1, Cycle(s): 689 (Experiment 2)</t>
  </si>
  <si>
    <t xml:space="preserve">(F)RTAWEPHHPSSPEQQPTPQPQEQPVPH(Q)</t>
  </si>
  <si>
    <t xml:space="preserve">File: 080902-B128-fl-SDS-chymo-CN-spot_542.wiff, Sample: 080902-B128-fl-SDS-chymo-CN-spot_542 (sample number 1), Elution: 10.018 min, Period: 1, Cycle(s): 558 (Experiment 2)</t>
  </si>
  <si>
    <t xml:space="preserve">(W)EPHHPSSPEQQPTPQPQEQPVPH(Q)</t>
  </si>
  <si>
    <t xml:space="preserve">File: 080902-B128-fl-SDS-chymo-CN-spot_542.wiff, Sample: 080902-B128-fl-SDS-chymo-CN-spot_542 (sample number 1), Elution: 9.625 min, Period: 1, Cycle(s): 550 (Experiment 2)</t>
  </si>
  <si>
    <t xml:space="preserve">(R)GHNLSLEYGR(Q)</t>
  </si>
  <si>
    <t xml:space="preserve">File: 070516-B128-fl-SDS-tryp-CNF-spot_542.wiff, Sample: 070516-B128-fl-SDS-tryp-CNF-spot_542 (sample number 1), Elution: 13.14 min, Period: 1, Cycle(s): 760 (Experiment 2)</t>
  </si>
  <si>
    <t xml:space="preserve">(K)AYRDGLLDAADLTLVPYGNAK(V)</t>
  </si>
  <si>
    <t xml:space="preserve">File: 100309-B128-fl-SDS-tryp-spot_542.wiff, Sample: 100309-B128-fl-SDS-tryp-spot_542 (sample number 1), Elution: 13.484 min, Period: 1, Cycle(s): 729 (Experiment 3)</t>
  </si>
  <si>
    <t xml:space="preserve">(K)NLKPISEGGGEAPHGK(L)</t>
  </si>
  <si>
    <t xml:space="preserve">File: 070516-B128-fl-SDS-tryp-CNF-spot_542.wiff, Sample: 070516-B128-fl-SDS-tryp-CNF-spot_542 (sample number 1), Elution: 12.457 min, Period: 1, Cycle(s): 729 (Experiment 2)</t>
  </si>
  <si>
    <t xml:space="preserve">(W)AIDEDFGSIEKL(I)</t>
  </si>
  <si>
    <t xml:space="preserve">File: 080902-B128-fl-SDS-chymo-CN-spot_542.wiff, Sample: 080902-B128-fl-SDS-chymo-CN-spot_542 (sample number 1), Elution: 12.259 min, Period: 1, Cycle(s): 611 (Experiment 3)</t>
  </si>
  <si>
    <t xml:space="preserve">Spot 543</t>
  </si>
  <si>
    <t xml:space="preserve">RE: 27 K.  The contig TC11_299048 has the complete sequence, whereas the BAC76688.1 sequence lacks the N-terminus. </t>
  </si>
  <si>
    <t xml:space="preserve">Farinin (RTAW-type protein) and 27 K protein</t>
  </si>
  <si>
    <t xml:space="preserve">Farinin BU_RTAW#! (5) and 27 K Protein TC11_299048_1 ~ BAC76688.1 (thiol reductase?) (2)</t>
  </si>
  <si>
    <t xml:space="preserve">Farinin BU_RTAW#! (5) and 27 K protein BAC76688.1 (2)</t>
  </si>
  <si>
    <t xml:space="preserve">(A)IVLQQQQQ(L)</t>
  </si>
  <si>
    <t xml:space="preserve">File: 090202-B128-fl-SDS-thermo-CN-spot_543.wiff, Sample: 090202-B128-fl-SDS-thermo-CN-spot_543 (sample number 1), Elution: 10.43 min, Period: 1, Cycle(s): 585 (Experiment 2)</t>
  </si>
  <si>
    <t xml:space="preserve">(R)DALLQQcSPVADMSFLR(S)</t>
  </si>
  <si>
    <t xml:space="preserve">File: 070515-B128-fl-SDS-tryp-CNF-spot_543.wiff, Sample: 070515-B128-fl-SDS-tryp-CNF-spot_543 (sample number 1), Elution: 14.079 min, Period: 1, Cycle(s): 598 (Experiment 2)</t>
  </si>
  <si>
    <t xml:space="preserve">File: 100309-B128-fl-SDS-tryp-spot_543.wiff, Sample: 100309-B128-fl-SDS-tryp-spot_543 (sample number 1), Elution: 13.709 min, Period: 1, Cycle(s): 724 (Experiment 2)</t>
  </si>
  <si>
    <t xml:space="preserve">File: 070515-B128-fl-SDS-tryp-CNF-spot_543.wiff, Sample: 070515-B128-fl-SDS-tryp-CNF-spot_543 (sample number 1), Elution: 13.154 to 14.182 min, Period: 1, Cycle(s): 593 (Experiment 2), 586, 598 (Experiment 3)</t>
  </si>
  <si>
    <t xml:space="preserve">File: 100309-B128-fl-SDS-tryp-spot_543.wiff, Sample: 100309-B128-fl-SDS-tryp-spot_543 (sample number 1), Elution: 12.673 min, Period: 1, Cycle(s): 672 (Experiment 2)</t>
  </si>
  <si>
    <t xml:space="preserve">File: 100309-B128-fl-SDS-tryp-spot_543.wiff, Sample: 100309-B128-fl-SDS-tryp-spot_543 (sample number 1), Elution: 12.758 min, Period: 1, Cycle(s): 674 (Experiment 2)</t>
  </si>
  <si>
    <t xml:space="preserve">(T)ISPSIDVTTGMGGY(-)</t>
  </si>
  <si>
    <t xml:space="preserve">File: 090202-B128-fl-SDS-thermo-CN-spot_543.wiff, Sample: 090202-B128-fl-SDS-thermo-CN-spot_543 (sample number 1), Elution: 13.682 min, Period: 1, Cycle(s): 626 (Experiment 2)</t>
  </si>
  <si>
    <t xml:space="preserve">(Y)TTISPSIDVTTGmGGY(-)</t>
  </si>
  <si>
    <t xml:space="preserve">File: 080902-B128-fl-SDS-chymo-CN-spot_543.wiff, Sample: 080902-B128-fl-SDS-chymo-CN-spot_543 (sample number 1), Elution: 10.998 min, Period: 1, Cycle(s): 585 (Experiment 2)</t>
  </si>
  <si>
    <t xml:space="preserve">File: 100308-B128-fl-SDS-chymo-spot_543.wiff, Sample: 100308-B128-fl-SDS-chymo-spot_543 (sample number 1), Elution: 11.567 min, Period: 1, Cycle(s): 616 (Experiment 2)</t>
  </si>
  <si>
    <t xml:space="preserve">(G)ISTQPQQQQQQGQqQQGQGSSQPQQQTQ(L)</t>
  </si>
  <si>
    <t xml:space="preserve">Deamidation (+1)</t>
  </si>
  <si>
    <t xml:space="preserve">File: 090202-B128-fl-SDS-thermo-CN-spot_543.wiff, Sample: 090202-B128-fl-SDS-thermo-CN-spot_543 (sample number 1), Elution: 9.274 min, Period: 1, Cycle(s): 547 (Experiment 2)</t>
  </si>
  <si>
    <t xml:space="preserve">(R)FVANHLFK(A)</t>
  </si>
  <si>
    <t xml:space="preserve">File: 100309-B128-fl-SDS-tryp-spot_543.wiff, Sample: 100309-B128-fl-SDS-tryp-spot_543 (sample number 1), Elution: 11.958 min, Period: 1, Cycle(s): 648 (Experiment 2)</t>
  </si>
  <si>
    <t xml:space="preserve">(K)GYPLLEAcR(S)</t>
  </si>
  <si>
    <t xml:space="preserve">File: 100309-B128-fl-SDS-tryp-spot_543.wiff, Sample: 100309-B128-fl-SDS-tryp-spot_543 (sample number 1), Elution: 12.026 min, Period: 1, Cycle(s): 649 (Experiment 2)</t>
  </si>
  <si>
    <t xml:space="preserve">Spot 546</t>
  </si>
  <si>
    <t xml:space="preserve">Alpha-gliadins</t>
  </si>
  <si>
    <r>
      <rPr>
        <sz val="10"/>
        <rFont val="Courier New"/>
        <family val="3"/>
      </rPr>
      <t xml:space="preserve">gi1304264          --------------------V</t>
    </r>
    <r>
      <rPr>
        <sz val="10"/>
        <color rgb="FFDD0806"/>
        <rFont val="Courier New"/>
        <family val="3"/>
      </rPr>
      <t xml:space="preserve">RVPVPQLQPQNPSQQQPQEQVPLVQQQQF</t>
    </r>
    <r>
      <rPr>
        <sz val="10"/>
        <rFont val="Courier New"/>
        <family val="3"/>
      </rPr>
      <t xml:space="preserve">lGQQQPFPPQ</t>
    </r>
  </si>
  <si>
    <t xml:space="preserve">Alpha-gliadins gi1304264 (12), Bu Alpha 10 (3), TC11_284270_2 (2) and TC11_310816_2 (2)</t>
  </si>
  <si>
    <t xml:space="preserve">BU_Alpha#10        MKTFLILALLAIVATTATTAVRVPVPQLQlQNPSQQQPQEQVPLVQeQQFPGQQQPFPPQ</t>
  </si>
  <si>
    <t xml:space="preserve">Alpha-gliadins gi1304264 (12), Bu Alpha 10 (4), TC11_284270_2 (3)</t>
  </si>
  <si>
    <t xml:space="preserve">TC11_284270_2      MKTFLILALLAIVATTATiAVRVPVPQLQPQNPSQQQPQEQVPLVQQQQFPGQQQPFPPQ</t>
  </si>
  <si>
    <t xml:space="preserve">TC11_310816_2      MKTFLILALLAIVATTATTAVRVPVPQLQPQNPSQQQPQEQVPLVQQQQFPGQQQPFPPQ</t>
  </si>
  <si>
    <r>
      <rPr>
        <sz val="10"/>
        <rFont val="Courier New"/>
        <family val="3"/>
      </rPr>
      <t xml:space="preserve">gi1304264          QPYPQPQPFPSQQPY</t>
    </r>
    <r>
      <rPr>
        <sz val="10"/>
        <color rgb="FFDD0806"/>
        <rFont val="Courier New"/>
        <family val="3"/>
      </rPr>
      <t xml:space="preserve">LQLQPF-------PQPQLPYs</t>
    </r>
    <r>
      <rPr>
        <sz val="10"/>
        <rFont val="Courier New"/>
        <family val="3"/>
      </rPr>
      <t xml:space="preserve">QPQP</t>
    </r>
    <r>
      <rPr>
        <sz val="10"/>
        <color rgb="FFDD0806"/>
        <rFont val="Courier New"/>
        <family val="3"/>
      </rPr>
      <t xml:space="preserve">FRPQQPYPQPQPQ</t>
    </r>
    <r>
      <rPr>
        <sz val="10"/>
        <rFont val="Courier New"/>
        <family val="3"/>
      </rPr>
      <t xml:space="preserve">YSQPQeP</t>
    </r>
  </si>
  <si>
    <t xml:space="preserve">BU_Alpha#10        QPYPQPQPFPSQQPYLQLQPF-------PQPQLPYPQPQPFRPQQPYPQPQPQYSQPQQP</t>
  </si>
  <si>
    <r>
      <rPr>
        <sz val="10"/>
        <rFont val="Courier New"/>
        <family val="3"/>
      </rPr>
      <t xml:space="preserve">TC11_284270_2      QPYPQ</t>
    </r>
    <r>
      <rPr>
        <sz val="10"/>
        <color rgb="FFDD0806"/>
        <rFont val="Courier New"/>
        <family val="3"/>
      </rPr>
      <t xml:space="preserve">lQPFPSQQPYmQ</t>
    </r>
    <r>
      <rPr>
        <sz val="10"/>
        <rFont val="Courier New"/>
        <family val="3"/>
      </rPr>
      <t xml:space="preserve">LQPFpqpqlpyPQPQLPYPQPQP</t>
    </r>
    <r>
      <rPr>
        <sz val="10"/>
        <color rgb="FFDD0806"/>
        <rFont val="Courier New"/>
        <family val="3"/>
      </rPr>
      <t xml:space="preserve">FRPQQsYPQPQPQY</t>
    </r>
    <r>
      <rPr>
        <sz val="10"/>
        <rFont val="Courier New"/>
        <family val="3"/>
      </rPr>
      <t xml:space="preserve">SQPQQP</t>
    </r>
  </si>
  <si>
    <r>
      <rPr>
        <sz val="10"/>
        <rFont val="Courier New"/>
        <family val="3"/>
      </rPr>
      <t xml:space="preserve">TC11_310816_2      QPYPQPQPFPSQQPY</t>
    </r>
    <r>
      <rPr>
        <sz val="10"/>
        <color rgb="FFDD0806"/>
        <rFont val="Courier New"/>
        <family val="3"/>
      </rPr>
      <t xml:space="preserve">LQLQPF-------PQPQLPYPQPQPF</t>
    </r>
    <r>
      <rPr>
        <sz val="10"/>
        <rFont val="Courier New"/>
        <family val="3"/>
      </rPr>
      <t xml:space="preserve">RPQQPYPQPQPQYSQPQQP</t>
    </r>
  </si>
  <si>
    <r>
      <rPr>
        <sz val="10"/>
        <rFont val="Courier New"/>
        <family val="3"/>
      </rPr>
      <t xml:space="preserve">gi1304264          IS----QQQQQQQQQQQILQQILQQQLIPCmDVVLQQHNIAHGrSQ</t>
    </r>
    <r>
      <rPr>
        <sz val="10"/>
        <color rgb="FFDD0806"/>
        <rFont val="Courier New"/>
        <family val="3"/>
      </rPr>
      <t xml:space="preserve">VLQQSTYQ</t>
    </r>
    <r>
      <rPr>
        <sz val="10"/>
        <rFont val="Courier New"/>
        <family val="3"/>
      </rPr>
      <t xml:space="preserve">LlQeLC</t>
    </r>
  </si>
  <si>
    <t xml:space="preserve">BU_Alpha#10        ISQQQQQQQQQQQQQQQILQQILQQQLIPCRDVVLQQHNIAHGSSQVLQeSTYQLVQQLC</t>
  </si>
  <si>
    <t xml:space="preserve">TC11_284270_2      IS--QQQQQQQQQQQQQILQQILQQQLIPCRDVVLQQHsIAHGSSQVLQQSTYQLVQQLC</t>
  </si>
  <si>
    <t xml:space="preserve">TC11_310816_2      ISQQQQQQQQQQQQQQQILQQILQQQLIPCRDVVLQQHsIAHGSSQVLQQSTYQLVQQLC</t>
  </si>
  <si>
    <t xml:space="preserve">gi1304264          CQhLWQIPEQSqCQAIqNVVHAIILH-----------QQQkQQQQPsSQVsFQQPlQQYP</t>
  </si>
  <si>
    <t xml:space="preserve">BU_Alpha#10        CQQLWQIPEQSRCQAIHNVVHAIILH---QQhhhhhQQQQQQQQQPLSQVsFQQPQQQYP</t>
  </si>
  <si>
    <t xml:space="preserve">TC11_284270_2      CQQLWQIPEQSRCQAIHNVVHAIILHqqqQQqqqqqQQQQQQQQQPLSQVCFQQsQQQYP</t>
  </si>
  <si>
    <t xml:space="preserve">TC11_310816_2      CQQLWQIPEQSRCQAIHNVVHAIILH----------QQQQQQQQQPLSQVCFQQsQQQYP</t>
  </si>
  <si>
    <r>
      <rPr>
        <sz val="10"/>
        <rFont val="Courier New"/>
        <family val="3"/>
      </rPr>
      <t xml:space="preserve">gi1304264          lGQGSFrPSQQNPQdQGS</t>
    </r>
    <r>
      <rPr>
        <sz val="10"/>
        <color rgb="FFDD0806"/>
        <rFont val="Courier New"/>
        <family val="3"/>
      </rPr>
      <t xml:space="preserve">VQPQQLPQFEE</t>
    </r>
    <r>
      <rPr>
        <sz val="10"/>
        <rFont val="Courier New"/>
        <family val="3"/>
      </rPr>
      <t xml:space="preserve">IRNLALqTLPAMCN</t>
    </r>
    <r>
      <rPr>
        <sz val="10"/>
        <color rgb="FFDD0806"/>
        <rFont val="Courier New"/>
        <family val="3"/>
      </rPr>
      <t xml:space="preserve">VYIPPYCT</t>
    </r>
    <r>
      <rPr>
        <sz val="10"/>
        <rFont val="Courier New"/>
        <family val="3"/>
      </rPr>
      <t xml:space="preserve">IAPFGIFGT</t>
    </r>
  </si>
  <si>
    <t xml:space="preserve">BU_Alpha#10        SGQGfFQPSQQNPQAQGSfQPQQLPQFEaIRNLALqTLPAMCNVYIPPYCTIAPFGIFGT</t>
  </si>
  <si>
    <t xml:space="preserve">TC11_284270_2      SGQGSFQPSQQNPQAQGSVQPQQLPQFEEIRNLALETLPAMCNVYIPPYCTIAPvGIFGT</t>
  </si>
  <si>
    <r>
      <rPr>
        <sz val="10"/>
        <rFont val="Courier New"/>
        <family val="3"/>
      </rPr>
      <t xml:space="preserve">TC11_310816_2      SGQGS</t>
    </r>
    <r>
      <rPr>
        <sz val="10"/>
        <color rgb="FFDD0806"/>
        <rFont val="Courier New"/>
        <family val="3"/>
      </rPr>
      <t xml:space="preserve">FQPSQQNPQ</t>
    </r>
    <r>
      <rPr>
        <sz val="10"/>
        <rFont val="Courier New"/>
        <family val="3"/>
      </rPr>
      <t xml:space="preserve">AQGSVQPQQLPQFEEIRNLALETLPAMCNVYIPPYCTIAPvGIFGT</t>
    </r>
  </si>
  <si>
    <t xml:space="preserve">For gi1304264 the N-terminus could be assigned to either of the two contigs.  Problem of allowing the cleavage. </t>
  </si>
  <si>
    <t xml:space="preserve">gi1304264          N</t>
  </si>
  <si>
    <t xml:space="preserve">Why is FQPSQQNPQ assigned to TC11_310816_2 </t>
  </si>
  <si>
    <t xml:space="preserve">Gi130426 clearly differs from Bu alpha 10. </t>
  </si>
  <si>
    <t xml:space="preserve">BU_Alpha#10        N</t>
  </si>
  <si>
    <t xml:space="preserve">when it is also in TC11-284270_2?</t>
  </si>
  <si>
    <t xml:space="preserve">TC11_284270 has two differences</t>
  </si>
  <si>
    <t xml:space="preserve">TC11_284270_2      N</t>
  </si>
  <si>
    <t xml:space="preserve">Why is (Y)LQLQPFPQPQLPYPQPQPF(R) assigned to TC11_310816 when it is also in Bu Alpha 10?</t>
  </si>
  <si>
    <t xml:space="preserve">TC11_310816_2      N</t>
  </si>
  <si>
    <t xml:space="preserve">TC11_310816_2,RS_UWI_751_16_Y_992_1e-159_1,TC11_284270_3</t>
  </si>
  <si>
    <t xml:space="preserve">File: 090202-B128-fl-SDS-thermo-CN-spot_546.wiff, Sample: 090202-B128-fl-SDS-thermo-CN-spot_546 (sample number 1), Elution: 10.346 min, Period: 1, Cycle(s): 568 (Experiment 2)</t>
  </si>
  <si>
    <t xml:space="preserve">(Q)VLQQSTYQ(L)</t>
  </si>
  <si>
    <t xml:space="preserve">File: 090202-B128-fl-SDS-thermo-CN-spot_546.wiff, Sample: 090202-B128-fl-SDS-thermo-CN-spot_546 (sample number 1), Elution: 10.21 min, Period: 1, Cycle(s): 566 (Experiment 3)</t>
  </si>
  <si>
    <t xml:space="preserve">TC11_310816_2,BU_Alpha#10,RS_UWI_751_16_Y_992_1e-159_1,TC11_284270_3</t>
  </si>
  <si>
    <t xml:space="preserve">File: 090202-B128-fl-SDS-thermo-CN-spot_546.wiff, Sample: 090202-B128-fl-SDS-thermo-CN-spot_546 (sample number 1), Elution: 12.616 min, Period: 1, Cycle(s): 593 (Experiment 2)</t>
  </si>
  <si>
    <t xml:space="preserve">File: 090202-B128-fl-SDS-thermo-CN-spot_546.wiff, Sample: 090202-B128-fl-SDS-thermo-CN-spot_546 (sample number 1), Elution: 12.803 min, Period: 1, Cycle(s): 595 (Experiment 2)</t>
  </si>
  <si>
    <t xml:space="preserve">TC11_310816_2,BU_Alpha#10</t>
  </si>
  <si>
    <t xml:space="preserve">File: 080902-B128-fl-SDS-chymo-CF-spot_546.wiff, Sample: 080902-B128-fl-SDS-chymo-CF-spot_546 (sample number 1), Elution: 9.405 min, Period: 1, Cycle(s): 543 (Experiment 3)</t>
  </si>
  <si>
    <t xml:space="preserve">(S)FRPSQQNPQDQGS(V)</t>
  </si>
  <si>
    <t xml:space="preserve">File: 090202-B128-fl-SDS-thermo-CN-spot_546.wiff, Sample: 090202-B128-fl-SDS-thermo-CN-spot_546 (sample number 1), Elution: 9.92 min, Period: 1, Cycle(s): 564 (Experiment 2)</t>
  </si>
  <si>
    <t xml:space="preserve">File: 080902-B128-fl-SDS-chymo-CF-spot_546.wiff, Sample: 080902-B128-fl-SDS-chymo-CF-spot_546 (sample number 1), Elution: 13.109 min, Period: 1, Cycle(s): 657 (Experiment 2)</t>
  </si>
  <si>
    <t xml:space="preserve">File: 080902-B128-fl-SDS-chymo-CF-spot_546.wiff, Sample: 080902-B128-fl-SDS-chymo-CF-spot_546 (sample number 1), Elution: 9.63 min, Period: 1, Cycle(s): 556 (Experiment 2)</t>
  </si>
  <si>
    <t xml:space="preserve">(-)VRVPVPQLQPQNPSQQQPQEQVPLVQQQQF(L)</t>
  </si>
  <si>
    <t xml:space="preserve">File: 080902-B128-fl-SDS-chymo-CF-spot_546.wiff, Sample: 080902-B128-fl-SDS-chymo-CF-spot_546 (sample number 1), Elution: 11.993 min, Period: 1, Cycle(s): 610 (Experiment 2)</t>
  </si>
  <si>
    <t xml:space="preserve">(-)VRVPVPQLQPQNPSQQQPQEQVPL(V)</t>
  </si>
  <si>
    <t xml:space="preserve">File: 080902-B128-fl-SDS-chymo-CF-spot_546.wiff, Sample: 080902-B128-fl-SDS-chymo-CF-spot_546 (sample number 1), Elution: 11.651 to 11.754 min, Period: 1, Cycle(s): 602, 605 (Experiment 2)</t>
  </si>
  <si>
    <t xml:space="preserve">File: 090202-B128-fl-SDS-thermo-CN-spot_546.wiff, Sample: 090202-B128-fl-SDS-thermo-CN-spot_546 (sample number 1), Elution: 10.721 min, Period: 1, Cycle(s): 572 (Experiment 2)</t>
  </si>
  <si>
    <t xml:space="preserve">(F)LGQQQPFPPQQPYPQPQPFPSQQPY(L)</t>
  </si>
  <si>
    <t xml:space="preserve">File: 080902-B128-fl-SDS-chymo-CF-spot_546.wiff, Sample: 080902-B128-fl-SDS-chymo-CF-spot_546 (sample number 1), Elution: 11.582 min, Period: 1, Cycle(s): 601 (Experiment 2)</t>
  </si>
  <si>
    <t xml:space="preserve">File: 090202-B128-fl-SDS-thermo-CN-spot_546.wiff, Sample: 090202-B128-fl-SDS-thermo-CN-spot_546 (sample number 1), Elution: 11.574 min, Period: 1, Cycle(s): 580 (Experiment 2)</t>
  </si>
  <si>
    <t xml:space="preserve">TC11_310816_2,RS_UWI_751_16_Y_992_1e-159_1,TC11_284270_3,gi|1304264|dbj|BAA12318.1|</t>
  </si>
  <si>
    <t xml:space="preserve">File: 090202-B128-fl-SDS-thermo-CN-spot_546.wiff, Sample: 090202-B128-fl-SDS-thermo-CN-spot_546 (sample number 1), Elution: 9.733 min, Period: 1, Cycle(s): 556 (Experiment 3)</t>
  </si>
  <si>
    <t xml:space="preserve">(H)qQQQQQQQQPLSQVSF(Q)</t>
  </si>
  <si>
    <t xml:space="preserve">File: 080902-B128-fl-SDS-chymo-CF-spot_546.wiff, Sample: 080902-B128-fl-SDS-chymo-CF-spot_546 (sample number 1), Elution: 9.972 min, Period: 1, Cycle(s): 561 (Experiment 2)</t>
  </si>
  <si>
    <t xml:space="preserve">TC11_310816_2,gi|1304264|dbj|BAA12318.1|</t>
  </si>
  <si>
    <t xml:space="preserve">TC11_310816_2</t>
  </si>
  <si>
    <t xml:space="preserve">File: 080902-B128-fl-SDS-chymo-CF-spot_546.wiff, Sample: 080902-B128-fl-SDS-chymo-CF-spot_546 (sample number 1), Elution: 13.711 min, Period: 1, Cycle(s): 683 (Experiment 2)</t>
  </si>
  <si>
    <t xml:space="preserve">File: 090202-B128-fl-SDS-thermo-CN-spot_546.wiff, Sample: 090202-B128-fl-SDS-thermo-CN-spot_546 (sample number 1), Elution: 10.823 min, Period: 1, Cycle(s): 572 (Experiment 3)</t>
  </si>
  <si>
    <t xml:space="preserve">TC11_310816_2,BU_Alpha#10,gi|1304264|dbj|BAA12318.1|</t>
  </si>
  <si>
    <t xml:space="preserve">(Q)LQPFPSQQPYmQ(L)</t>
  </si>
  <si>
    <t xml:space="preserve">File: 090202-B128-fl-SDS-thermo-CN-spot_546.wiff, Sample: 090202-B128-fl-SDS-thermo-CN-spot_546 (sample number 1), Elution: 12.496 min, Period: 1, Cycle(s): 592 (Experiment 2)</t>
  </si>
  <si>
    <t xml:space="preserve">(P)FRPQQSYPQPQPQY(S)</t>
  </si>
  <si>
    <t xml:space="preserve">File: 090202-B128-fl-SDS-thermo-CN-spot_546.wiff, Sample: 090202-B128-fl-SDS-thermo-CN-spot_546 (sample number 1), Elution: 11.813 min, Period: 1, Cycle(s): 582 (Experiment 2)</t>
  </si>
  <si>
    <t xml:space="preserve">RS_UWI_751_16_Y_992_1e-159_1,TC11_284270_3,gi|1304264|dbj|BAA12318.1|</t>
  </si>
  <si>
    <t xml:space="preserve">BU_Alpha#10,RS_UWI_751_16_Y_992_1e-159_1,TC11_284270_3,gi|1304264|dbj|BAA12318.1|</t>
  </si>
  <si>
    <t xml:space="preserve">BU_Alpha#10,RS_UWI_751_16_Y_992_1e-159_1,TC11_284270_3</t>
  </si>
  <si>
    <t xml:space="preserve">BU_Alpha#10,gi|1304264|dbj|BAA12318.1|</t>
  </si>
  <si>
    <t xml:space="preserve">Spot 549</t>
  </si>
  <si>
    <t xml:space="preserve">A previous version detected an N-terminal peptide beginning LETT</t>
  </si>
  <si>
    <t xml:space="preserve">Purinin (Peak-4 type protein)</t>
  </si>
  <si>
    <t xml:space="preserve">(R)MSLQALR(S)</t>
  </si>
  <si>
    <t xml:space="preserve">File: 080609-B128-fl-SDS-tryp-CNF-spot_549.wiff, Sample: 080609-B128-fl-SDS-tryp-CNF-spot_549 (sample number 1), Elution: 11.934 min, Period: 1, Cycle(s): 656 (Experiment 2)</t>
  </si>
  <si>
    <t xml:space="preserve">(R)mSLQALR(S)</t>
  </si>
  <si>
    <t xml:space="preserve">File: 080609-B128-fl-SDS-tryp-CNF-spot_549.wiff, Sample: 080609-B128-fl-SDS-tryp-CNF-spot_549 (sample number 1), Elution: 10.978 min, Period: 1, Cycle(s): 630 (Experiment 2)</t>
  </si>
  <si>
    <t xml:space="preserve">(R)QLSQIPEQFR(C)</t>
  </si>
  <si>
    <t xml:space="preserve">File: 080609-B128-fl-SDS-tryp-CNF-spot_549.wiff, Sample: 080609-B128-fl-SDS-tryp-CNF-spot_549 (sample number 1), Elution: 12.054 min, Period: 1, Cycle(s): 660 (Experiment 2)</t>
  </si>
  <si>
    <t xml:space="preserve">(R)cQAIHNVAEAIR(Q)</t>
  </si>
  <si>
    <t xml:space="preserve">File: 080609-B128-fl-SDS-tryp-CNF-spot_549.wiff, Sample: 080609-B128-fl-SDS-tryp-CNF-spot_549 (sample number 1), Elution: 11.695 min, Period: 1, Cycle(s): 648 (Experiment 2)</t>
  </si>
  <si>
    <t xml:space="preserve">File: 080609-B128-fl-SDS-tryp-CNF-spot_549.wiff, Sample: 080609-B128-fl-SDS-tryp-CNF-spot_549 (sample number 1), Elution: 11.678 min, Period: 1, Cycle(s): 647 (Experiment 3)</t>
  </si>
  <si>
    <t xml:space="preserve">(R)QQQPQQQWQGmYQPQQPAQLESIR(M)</t>
  </si>
  <si>
    <t xml:space="preserve">File: 080609-B128-fl-SDS-tryp-CNF-spot_549.wiff, Sample: 080609-B128-fl-SDS-tryp-CNF-spot_549 (sample number 1), Elution: 12.122 min, Period: 1, Cycle(s): 661 (Experiment 2)</t>
  </si>
  <si>
    <t xml:space="preserve">Spot 550</t>
  </si>
  <si>
    <t xml:space="preserve">For Bu12, why are 4 peptides marked as unique but Scaffold says only 2 are unique?</t>
  </si>
  <si>
    <t xml:space="preserve">failure to assign N-terminus again ?</t>
  </si>
  <si>
    <t xml:space="preserve">BU_Alpha#12      -------ALLAIVATTtTTAVRVPVPQLQpQNPSQQQPQEQVPLVqqqqflgqQqQQFPG</t>
  </si>
  <si>
    <t xml:space="preserve">Alpha-gliadins Bu10 and Bu12 and Gamma-gliadin Bu4</t>
  </si>
  <si>
    <t xml:space="preserve">Can asssign the N-term of gi729263</t>
  </si>
  <si>
    <r>
      <rPr>
        <sz val="10"/>
        <rFont val="Courier New"/>
        <family val="3"/>
      </rPr>
      <t xml:space="preserve">gi7209263        -------------------m</t>
    </r>
    <r>
      <rPr>
        <sz val="10"/>
        <color rgb="FFDD0806"/>
        <rFont val="Courier New"/>
        <family val="3"/>
      </rPr>
      <t xml:space="preserve">VRVPVPQLQpQNPSQQQPQEQVP</t>
    </r>
    <r>
      <rPr>
        <sz val="10"/>
        <rFont val="Courier New"/>
        <family val="3"/>
      </rPr>
      <t xml:space="preserve">LV--------QqQQFlG</t>
    </r>
  </si>
  <si>
    <t xml:space="preserve">Alpha gliadins Bu10 (32), Bu12 (2), gi7209249 (2), gi7209263 (2) and gamma-gliadin Bu4 (2)</t>
  </si>
  <si>
    <t xml:space="preserve">to Bu12, and</t>
  </si>
  <si>
    <t xml:space="preserve">BU_Alpha#10      mktflilALLAIVATTaTTAVRVPVPQLQlQNPSQQQPQEQVPLV--------QEQQFPG</t>
  </si>
  <si>
    <t xml:space="preserve">Alpha-gliadins Bu10, Bu12, and gamma-Bu4.  Also have at least one unique peptide for gi7209263, but not gi7209249</t>
  </si>
  <si>
    <t xml:space="preserve">Can assign the N-term of gi7209249</t>
  </si>
  <si>
    <r>
      <rPr>
        <sz val="10"/>
        <rFont val="Courier New"/>
        <family val="3"/>
      </rPr>
      <t xml:space="preserve">gi7209249        -------------------m</t>
    </r>
    <r>
      <rPr>
        <sz val="10"/>
        <color rgb="FFDD0806"/>
        <rFont val="Courier New"/>
        <family val="3"/>
      </rPr>
      <t xml:space="preserve">VRVPVPQLQlQNPSQQQPQEQVPL</t>
    </r>
    <r>
      <rPr>
        <sz val="10"/>
        <rFont val="Courier New"/>
        <family val="3"/>
      </rPr>
      <t xml:space="preserve">V--------QEQQFPG</t>
    </r>
  </si>
  <si>
    <t xml:space="preserve">to Bu10, but Scaffold didn't </t>
  </si>
  <si>
    <t xml:space="preserve">because of the bad M in front of the</t>
  </si>
  <si>
    <t xml:space="preserve">BU_Alpha#12      QQQPFPPQQPYPQPQPF-------------lPQLPYPQPQPFpPQQsYPQPQPQYpQPQQ</t>
  </si>
  <si>
    <t xml:space="preserve">sequence.  Didn't allow the cleavage.</t>
  </si>
  <si>
    <t xml:space="preserve">gi7209263        QQQPFPPQQPYPQPQPFPSQlPYLQLQPFPqPQLPYsQPQPFRPQQPYPQPQPQYSQPQQ</t>
  </si>
  <si>
    <t xml:space="preserve">BU_Alpha#10      QQQPFPPQQPYPQPQPFPSQQPYLQLQPFPqPQLPYPQPQPFRPQQPYPQPQPQYSQPQQ</t>
  </si>
  <si>
    <t xml:space="preserve">Looking at chymo &amp; thermo preferences</t>
  </si>
  <si>
    <t xml:space="preserve">gi7209249        QQQPFPPQQPYPQPQPFPSQQPYLQLQPFPrPQLPYPQPQPFRPQQPYPQPQPQYSQPQQ</t>
  </si>
  <si>
    <t xml:space="preserve">these assignments don't make sense. </t>
  </si>
  <si>
    <t xml:space="preserve">BU_Alpha#12      PISQQQaQlQQQQQQQQQQQQILQQILQQQLIPCRDVVLQQpNIAHaSSkVsQqS-YQLL</t>
  </si>
  <si>
    <t xml:space="preserve">gi7209263        PISQQQqQqQQQQQQQQQQQQILQQILQQQLIPCmDVVLQQHNIAHGrSQVLQqSTYQLL</t>
  </si>
  <si>
    <t xml:space="preserve">BU_Alpha#10      PISQQQ---QQQQQQQQQQQQILQQILQQQLIPCRDVVLQQHNIAHGSSQVLQESTYQLv</t>
  </si>
  <si>
    <t xml:space="preserve">gi7209249        PISQQQ----QQQQQQQQQQQILQQILQQQLIPCRDVVLQQHNIAHGSSQVLQESTYQLv</t>
  </si>
  <si>
    <t xml:space="preserve">BU_Alpha#12      QQLCCQQLWQtPEQSRCQAIHNViHAIILHqqQQqqqqQQQQQQQQQQPsSQVSyQQPQQ</t>
  </si>
  <si>
    <t xml:space="preserve">gi7209263        QeLCCQhLWQIPEQSqCQAIHNVVHAIILH----------QQQkQQQQPsSQVSFQQPlQ</t>
  </si>
  <si>
    <t xml:space="preserve">BU_Alpha#10      QQLCCQQLWQIPEQSRCQAIHNVVHAIILH--QQHHHHhQQQQQQQQQPlSQVSFQQPQQ</t>
  </si>
  <si>
    <t xml:space="preserve">gi7209249        QQLCCQQLWQIPEQSRCQAIHNVVHAIILH--QQHHHHQQQQQQQQQQPlSQVSFQQPQQ</t>
  </si>
  <si>
    <t xml:space="preserve">BU_Alpha#12      QYPSGQGFFQPSQQNPQAQGfvQPQQLPQFEeIRNLALQTLPAMCNVYIPPYCstTIAPF</t>
  </si>
  <si>
    <r>
      <rPr>
        <sz val="10"/>
        <rFont val="Courier New"/>
        <family val="3"/>
      </rPr>
      <t xml:space="preserve">gi7209263        QYPlGQGs</t>
    </r>
    <r>
      <rPr>
        <sz val="10"/>
        <color rgb="FFDD0806"/>
        <rFont val="Courier New"/>
        <family val="3"/>
      </rPr>
      <t xml:space="preserve">FrPSQQNPQ</t>
    </r>
    <r>
      <rPr>
        <sz val="10"/>
        <rFont val="Courier New"/>
        <family val="3"/>
      </rPr>
      <t xml:space="preserve">AQGSvQPQQLPQFEeIRNLALQTLPAMCNVYIPPYC--TIAPF</t>
    </r>
  </si>
  <si>
    <t xml:space="preserve">BU_Alpha#10      QYPSGQGFFQPSQQNPQAQGSFQPQQLPQFEAIRNLALQTLPAMCNVYIPPYC--TIAPF</t>
  </si>
  <si>
    <t xml:space="preserve">gi7209249        QYPSGQGFFQPfQQNPQAQGSFQPQQLPQFEAIRNLALQTLPAMCNVYIPPYC--TIAPF</t>
  </si>
  <si>
    <t xml:space="preserve">BU_Alpha#12      GImsTN--</t>
  </si>
  <si>
    <t xml:space="preserve">gi7209263        GIFGTNYR</t>
  </si>
  <si>
    <t xml:space="preserve">BU_Alpha#10      GIFGTN--</t>
  </si>
  <si>
    <t xml:space="preserve">gi7209249        GIFGTNYR</t>
  </si>
  <si>
    <t xml:space="preserve">gi|7209263|emb|CAB76963.1|,gi|7209249|emb|CAB76956.1|</t>
  </si>
  <si>
    <t xml:space="preserve">BU_Alpha#12,TC249887_1,gi|7209263|emb|CAB76963.1|,gi|7209249|emb|CAB76956.1|</t>
  </si>
  <si>
    <t xml:space="preserve">(Q)GSFQPQQLPQFEAIRNL(A)</t>
  </si>
  <si>
    <t xml:space="preserve">(P)ISQQQQQQQQQQQQQQQ(I)</t>
  </si>
  <si>
    <t xml:space="preserve">BU_Alpha#12,TC249887_1,gi|7209249|emb|CAB76956.1|</t>
  </si>
  <si>
    <t xml:space="preserve">(F)FQPSQQNPQAQGSFQPQQLPQFEA(I)</t>
  </si>
  <si>
    <t xml:space="preserve">(A)VRVPVPQLQ(P)</t>
  </si>
  <si>
    <t xml:space="preserve">BU_Alpha#10,gi|7209263|emb|CAB76963.1|,gi|7209249|emb|CAB76956.1|</t>
  </si>
  <si>
    <t xml:space="preserve">BU_Alpha#10,gi|7209249|emb|CAB76956.1|</t>
  </si>
  <si>
    <t xml:space="preserve">BU_Alpha#10,gi|7209263|emb|CAB76963.1|</t>
  </si>
  <si>
    <t xml:space="preserve">(M)VRVPVPQLQ(L)</t>
  </si>
  <si>
    <t xml:space="preserve">BU_Alpha#10,BU_Alpha#12,TC249887_1,gi|7209263|emb|CAB76963.1|</t>
  </si>
  <si>
    <t xml:space="preserve">BU_Alpha#10,BU_Alpha#12,TC249887_1</t>
  </si>
  <si>
    <t xml:space="preserve">(M)VRVPVPQ(L)</t>
  </si>
  <si>
    <t xml:space="preserve">(M)VRVPVPQLQ(P)</t>
  </si>
  <si>
    <t xml:space="preserve">BU_Alpha#10,BU_Alpha#12,TC249887_1,gi|7209249|emb|CAB76956.1|</t>
  </si>
  <si>
    <t xml:space="preserve">File: 100304-B128-fl-SDS-thermo-spot_550.wiff, Sample: 100304-B128-fl-SDS-thermo-spot_550 (sample number 1), Elution: 9.496 min, Period: 1, Cycle(s): 512 (Experiment 2)</t>
  </si>
  <si>
    <t xml:space="preserve">(R)RPLFQLVQGQGIIQPQQPAQLEVIR(S)</t>
  </si>
  <si>
    <t xml:space="preserve">File: 100309-B128-fl-SDS-tryp-spot_550.wiff, Sample: 100309-B128-fl-SDS-tryp-spot_550 (sample number 1), Elution: 13.664 min, Period: 1, Cycle(s): 688 (Experiment 3)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%"/>
    <numFmt numFmtId="166" formatCode="#,##0.00"/>
  </numFmts>
  <fonts count="1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Courier New"/>
      <family val="3"/>
    </font>
    <font>
      <sz val="10"/>
      <color rgb="FFDD0806"/>
      <name val="Arial"/>
      <family val="2"/>
    </font>
    <font>
      <sz val="10"/>
      <color rgb="FFDD0806"/>
      <name val="Courier New"/>
      <family val="3"/>
    </font>
    <font>
      <sz val="12"/>
      <color rgb="FFDD0806"/>
      <name val="Arial"/>
      <family val="0"/>
    </font>
    <font>
      <sz val="14"/>
      <name val="Courier New"/>
      <family val="0"/>
    </font>
    <font>
      <sz val="14"/>
      <color rgb="FFDD0806"/>
      <name val="Courier New"/>
      <family val="0"/>
    </font>
    <font>
      <sz val="14"/>
      <color rgb="FF000000"/>
      <name val="Courier New"/>
      <family val="0"/>
    </font>
    <font>
      <sz val="12"/>
      <name val="Arial"/>
      <family val="0"/>
    </font>
    <font>
      <sz val="12"/>
      <color rgb="FF000000"/>
      <name val="Arial"/>
      <family val="0"/>
    </font>
    <font>
      <sz val="12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rgb="FFFFFF99"/>
        <bgColor rgb="FFFFFFCC"/>
      </patternFill>
    </fill>
    <fill>
      <patternFill patternType="solid">
        <fgColor rgb="FF99CCFF"/>
        <bgColor rgb="FFCCCCFF"/>
      </patternFill>
    </fill>
    <fill>
      <patternFill patternType="solid">
        <fgColor rgb="FFCCFFCC"/>
        <bgColor rgb="FFCCFFFF"/>
      </patternFill>
    </fill>
    <fill>
      <patternFill patternType="solid">
        <fgColor rgb="FFCCFFFF"/>
        <bgColor rgb="FFCCFFFF"/>
      </patternFill>
    </fill>
  </fills>
  <borders count="9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3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FF"/>
      <rgbColor rgb="FFFFFF00"/>
      <rgbColor rgb="FFF20884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1FB714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worksheet" Target="worksheets/sheet15.xml"/><Relationship Id="rId17" Type="http://schemas.openxmlformats.org/officeDocument/2006/relationships/worksheet" Target="worksheets/sheet16.xml"/><Relationship Id="rId18" Type="http://schemas.openxmlformats.org/officeDocument/2006/relationships/worksheet" Target="worksheets/sheet17.xml"/><Relationship Id="rId19" Type="http://schemas.openxmlformats.org/officeDocument/2006/relationships/worksheet" Target="worksheets/sheet18.xml"/><Relationship Id="rId20" Type="http://schemas.openxmlformats.org/officeDocument/2006/relationships/worksheet" Target="worksheets/sheet19.xml"/><Relationship Id="rId21" Type="http://schemas.openxmlformats.org/officeDocument/2006/relationships/worksheet" Target="worksheets/sheet20.xml"/><Relationship Id="rId22" Type="http://schemas.openxmlformats.org/officeDocument/2006/relationships/worksheet" Target="worksheets/sheet21.xml"/><Relationship Id="rId23" Type="http://schemas.openxmlformats.org/officeDocument/2006/relationships/worksheet" Target="worksheets/sheet22.xml"/><Relationship Id="rId24" Type="http://schemas.openxmlformats.org/officeDocument/2006/relationships/worksheet" Target="worksheets/sheet23.xml"/><Relationship Id="rId25" Type="http://schemas.openxmlformats.org/officeDocument/2006/relationships/worksheet" Target="worksheets/sheet24.xml"/><Relationship Id="rId26" Type="http://schemas.openxmlformats.org/officeDocument/2006/relationships/sharedStrings" Target="sharedStrings.xml"/>
</Relationships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pct"/>
</Relationships>
</file>

<file path=xl/drawings/_rels/drawing10.xml.rels><?xml version="1.0" encoding="UTF-8"?>
<Relationships xmlns="http://schemas.openxmlformats.org/package/2006/relationships"><Relationship Id="rId1" Type="http://schemas.openxmlformats.org/officeDocument/2006/relationships/image" Target="../media/image24.pct"/>
</Relationships>
</file>

<file path=xl/drawings/_rels/drawing11.xml.rels><?xml version="1.0" encoding="UTF-8"?>
<Relationships xmlns="http://schemas.openxmlformats.org/package/2006/relationships"><Relationship Id="rId1" Type="http://schemas.openxmlformats.org/officeDocument/2006/relationships/image" Target="../media/image25.pct"/><Relationship Id="rId2" Type="http://schemas.openxmlformats.org/officeDocument/2006/relationships/image" Target="../media/image26.pct"/><Relationship Id="rId3" Type="http://schemas.openxmlformats.org/officeDocument/2006/relationships/image" Target="../media/image27.pct"/>
</Relationships>
</file>

<file path=xl/drawings/_rels/drawing12.xml.rels><?xml version="1.0" encoding="UTF-8"?>
<Relationships xmlns="http://schemas.openxmlformats.org/package/2006/relationships"><Relationship Id="rId1" Type="http://schemas.openxmlformats.org/officeDocument/2006/relationships/image" Target="../media/image28.pct"/><Relationship Id="rId2" Type="http://schemas.openxmlformats.org/officeDocument/2006/relationships/image" Target="../media/image29.pct"/><Relationship Id="rId3" Type="http://schemas.openxmlformats.org/officeDocument/2006/relationships/image" Target="../media/image30.pct"/>
</Relationships>
</file>

<file path=xl/drawings/_rels/drawing13.xml.rels><?xml version="1.0" encoding="UTF-8"?>
<Relationships xmlns="http://schemas.openxmlformats.org/package/2006/relationships"><Relationship Id="rId1" Type="http://schemas.openxmlformats.org/officeDocument/2006/relationships/image" Target="../media/image31.pct"/><Relationship Id="rId2" Type="http://schemas.openxmlformats.org/officeDocument/2006/relationships/image" Target="../media/image32.pct"/><Relationship Id="rId3" Type="http://schemas.openxmlformats.org/officeDocument/2006/relationships/image" Target="../media/image33.pct"/><Relationship Id="rId4" Type="http://schemas.openxmlformats.org/officeDocument/2006/relationships/image" Target="../media/image34.pct"/>
</Relationships>
</file>

<file path=xl/drawings/_rels/drawing14.xml.rels><?xml version="1.0" encoding="UTF-8"?>
<Relationships xmlns="http://schemas.openxmlformats.org/package/2006/relationships"><Relationship Id="rId1" Type="http://schemas.openxmlformats.org/officeDocument/2006/relationships/image" Target="../media/image35.pct"/>
</Relationships>
</file>

<file path=xl/drawings/_rels/drawing15.xml.rels><?xml version="1.0" encoding="UTF-8"?>
<Relationships xmlns="http://schemas.openxmlformats.org/package/2006/relationships"><Relationship Id="rId1" Type="http://schemas.openxmlformats.org/officeDocument/2006/relationships/image" Target="../media/image36.pct"/><Relationship Id="rId2" Type="http://schemas.openxmlformats.org/officeDocument/2006/relationships/image" Target="../media/image37.pct"/><Relationship Id="rId3" Type="http://schemas.openxmlformats.org/officeDocument/2006/relationships/image" Target="../media/image38.pct"/><Relationship Id="rId4" Type="http://schemas.openxmlformats.org/officeDocument/2006/relationships/image" Target="../media/image39.pct"/><Relationship Id="rId5" Type="http://schemas.openxmlformats.org/officeDocument/2006/relationships/image" Target="../media/image40.pct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image" Target="../media/image2.pct"/><Relationship Id="rId2" Type="http://schemas.openxmlformats.org/officeDocument/2006/relationships/image" Target="../media/image3.pct"/><Relationship Id="rId3" Type="http://schemas.openxmlformats.org/officeDocument/2006/relationships/image" Target="../media/image4.pct"/><Relationship Id="rId4" Type="http://schemas.openxmlformats.org/officeDocument/2006/relationships/image" Target="../media/image5.pct"/><Relationship Id="rId5" Type="http://schemas.openxmlformats.org/officeDocument/2006/relationships/image" Target="../media/image6.pct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image" Target="../media/image7.pct"/><Relationship Id="rId2" Type="http://schemas.openxmlformats.org/officeDocument/2006/relationships/image" Target="../media/image8.pct"/><Relationship Id="rId3" Type="http://schemas.openxmlformats.org/officeDocument/2006/relationships/image" Target="../media/image9.pct"/><Relationship Id="rId4" Type="http://schemas.openxmlformats.org/officeDocument/2006/relationships/image" Target="../media/image10.pct"/>
</Relationships>
</file>

<file path=xl/drawings/_rels/drawing4.xml.rels><?xml version="1.0" encoding="UTF-8"?>
<Relationships xmlns="http://schemas.openxmlformats.org/package/2006/relationships"><Relationship Id="rId1" Type="http://schemas.openxmlformats.org/officeDocument/2006/relationships/image" Target="../media/image11.pct"/><Relationship Id="rId2" Type="http://schemas.openxmlformats.org/officeDocument/2006/relationships/image" Target="../media/image12.pct"/><Relationship Id="rId3" Type="http://schemas.openxmlformats.org/officeDocument/2006/relationships/image" Target="../media/image13.pct"/><Relationship Id="rId4" Type="http://schemas.openxmlformats.org/officeDocument/2006/relationships/image" Target="../media/image14.pct"/>
</Relationships>
</file>

<file path=xl/drawings/_rels/drawing5.xml.rels><?xml version="1.0" encoding="UTF-8"?>
<Relationships xmlns="http://schemas.openxmlformats.org/package/2006/relationships"><Relationship Id="rId1" Type="http://schemas.openxmlformats.org/officeDocument/2006/relationships/image" Target="../media/image15.pct"/><Relationship Id="rId2" Type="http://schemas.openxmlformats.org/officeDocument/2006/relationships/image" Target="../media/image16.pct"/><Relationship Id="rId3" Type="http://schemas.openxmlformats.org/officeDocument/2006/relationships/image" Target="../media/image17.pct"/>
</Relationships>
</file>

<file path=xl/drawings/_rels/drawing6.xml.rels><?xml version="1.0" encoding="UTF-8"?>
<Relationships xmlns="http://schemas.openxmlformats.org/package/2006/relationships"><Relationship Id="rId1" Type="http://schemas.openxmlformats.org/officeDocument/2006/relationships/image" Target="../media/image18.pct"/>
</Relationships>
</file>

<file path=xl/drawings/_rels/drawing7.xml.rels><?xml version="1.0" encoding="UTF-8"?>
<Relationships xmlns="http://schemas.openxmlformats.org/package/2006/relationships"><Relationship Id="rId1" Type="http://schemas.openxmlformats.org/officeDocument/2006/relationships/image" Target="../media/image19.pct"/><Relationship Id="rId2" Type="http://schemas.openxmlformats.org/officeDocument/2006/relationships/image" Target="../media/image20.pct"/>
</Relationships>
</file>

<file path=xl/drawings/_rels/drawing8.xml.rels><?xml version="1.0" encoding="UTF-8"?>
<Relationships xmlns="http://schemas.openxmlformats.org/package/2006/relationships"><Relationship Id="rId1" Type="http://schemas.openxmlformats.org/officeDocument/2006/relationships/image" Target="../media/image21.pct"/>
</Relationships>
</file>

<file path=xl/drawings/_rels/drawing9.xml.rels><?xml version="1.0" encoding="UTF-8"?>
<Relationships xmlns="http://schemas.openxmlformats.org/package/2006/relationships"><Relationship Id="rId1" Type="http://schemas.openxmlformats.org/officeDocument/2006/relationships/image" Target="../media/image22.pct"/><Relationship Id="rId2" Type="http://schemas.openxmlformats.org/officeDocument/2006/relationships/image" Target="../media/image23.pct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5</xdr:row>
      <xdr:rowOff>0</xdr:rowOff>
    </xdr:from>
    <xdr:to>
      <xdr:col>14</xdr:col>
      <xdr:colOff>481320</xdr:colOff>
      <xdr:row>25</xdr:row>
      <xdr:rowOff>76320</xdr:rowOff>
    </xdr:to>
    <xdr:pic>
      <xdr:nvPicPr>
        <xdr:cNvPr id="0" name="Picture 1" descr=""/>
        <xdr:cNvPicPr/>
      </xdr:nvPicPr>
      <xdr:blipFill>
        <a:blip r:embed="rId1"/>
        <a:stretch/>
      </xdr:blipFill>
      <xdr:spPr>
        <a:xfrm>
          <a:off x="0" y="762120"/>
          <a:ext cx="9184680" cy="3124080"/>
        </a:xfrm>
        <a:prstGeom prst="rect">
          <a:avLst/>
        </a:prstGeom>
        <a:ln w="0">
          <a:noFill/>
        </a:ln>
      </xdr:spPr>
    </xdr:pic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5</xdr:row>
      <xdr:rowOff>0</xdr:rowOff>
    </xdr:from>
    <xdr:to>
      <xdr:col>14</xdr:col>
      <xdr:colOff>481320</xdr:colOff>
      <xdr:row>25</xdr:row>
      <xdr:rowOff>76320</xdr:rowOff>
    </xdr:to>
    <xdr:pic>
      <xdr:nvPicPr>
        <xdr:cNvPr id="30" name="Picture 1" descr=""/>
        <xdr:cNvPicPr/>
      </xdr:nvPicPr>
      <xdr:blipFill>
        <a:blip r:embed="rId1"/>
        <a:stretch/>
      </xdr:blipFill>
      <xdr:spPr>
        <a:xfrm>
          <a:off x="0" y="800280"/>
          <a:ext cx="9184680" cy="31240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5</xdr:col>
      <xdr:colOff>293040</xdr:colOff>
      <xdr:row>4</xdr:row>
      <xdr:rowOff>12600</xdr:rowOff>
    </xdr:from>
    <xdr:to>
      <xdr:col>24</xdr:col>
      <xdr:colOff>94680</xdr:colOff>
      <xdr:row>26</xdr:row>
      <xdr:rowOff>50400</xdr:rowOff>
    </xdr:to>
    <xdr:sp>
      <xdr:nvSpPr>
        <xdr:cNvPr id="31" name="Text 2"/>
        <xdr:cNvSpPr/>
      </xdr:nvSpPr>
      <xdr:spPr>
        <a:xfrm>
          <a:off x="9618120" y="660240"/>
          <a:ext cx="5396400" cy="3390840"/>
        </a:xfrm>
        <a:prstGeom prst="rect">
          <a:avLst/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000" spc="-1" strike="noStrike">
              <a:latin typeface="Arial"/>
            </a:rPr>
            <a:t>GenBank: ABG68042.1 GI:110341804 for HMW-GS Dx5</a:t>
          </a:r>
          <a:endParaRPr b="0" lang="en-US" sz="1000" spc="-1" strike="noStrike">
            <a:latin typeface="Times New Roman"/>
          </a:endParaRPr>
        </a:p>
        <a:p>
          <a:r>
            <a:rPr b="0" lang="en-US" sz="1000" spc="-1" strike="noStrike">
              <a:latin typeface="Arial"/>
            </a:rPr>
            <a:t>        </a:t>
          </a:r>
          <a:r>
            <a:rPr b="0" lang="en-US" sz="1000" spc="-1" strike="noStrike">
              <a:latin typeface="Arial"/>
            </a:rPr>
            <a:t>1 makrlvlfva vvvalvaltv aeg/easeqlq cerelqelqe relkacqqvm dqqlrdispe</a:t>
          </a:r>
          <a:endParaRPr b="0" lang="en-US" sz="1000" spc="-1" strike="noStrike">
            <a:latin typeface="Times New Roman"/>
          </a:endParaRPr>
        </a:p>
        <a:p>
          <a:r>
            <a:rPr b="0" lang="en-US" sz="1000" spc="-1" strike="noStrike">
              <a:latin typeface="Arial"/>
            </a:rPr>
            <a:t>       </a:t>
          </a:r>
          <a:r>
            <a:rPr b="0" lang="en-US" sz="1000" spc="-1" strike="noStrike">
              <a:latin typeface="Arial"/>
            </a:rPr>
            <a:t>61 chpvvvspva gqyeqqivvp pkggsfypge ttppqqlqqr ifwgipallk ryypsvtcpq</a:t>
          </a:r>
          <a:endParaRPr b="0" lang="en-US" sz="1000" spc="-1" strike="noStrike">
            <a:latin typeface="Times New Roman"/>
          </a:endParaRPr>
        </a:p>
        <a:p>
          <a:r>
            <a:rPr b="0" lang="en-US" sz="1000" spc="-1" strike="noStrike">
              <a:latin typeface="Arial"/>
            </a:rPr>
            <a:t>      </a:t>
          </a:r>
          <a:r>
            <a:rPr b="0" lang="en-US" sz="1000" spc="-1" strike="noStrike">
              <a:latin typeface="Arial"/>
            </a:rPr>
            <a:t>121 qvsyypgqas pqrpgqgqqp gqgqqgyypt spqqpgqwqq peqgqpryyp tspqqsgqlq</a:t>
          </a:r>
          <a:endParaRPr b="0" lang="en-US" sz="1000" spc="-1" strike="noStrike">
            <a:latin typeface="Times New Roman"/>
          </a:endParaRPr>
        </a:p>
        <a:p>
          <a:r>
            <a:rPr b="0" lang="en-US" sz="1000" spc="-1" strike="noStrike">
              <a:latin typeface="Arial"/>
            </a:rPr>
            <a:t>      </a:t>
          </a:r>
          <a:r>
            <a:rPr b="0" lang="en-US" sz="1000" spc="-1" strike="noStrike">
              <a:latin typeface="Arial"/>
            </a:rPr>
            <a:t>181 qpaqgqqpgq gqqgqqpgqg qpgyyptssq lqpgqlqqpa qgqqgqqpgq aqqgqqpgqg</a:t>
          </a:r>
          <a:endParaRPr b="0" lang="en-US" sz="1000" spc="-1" strike="noStrike">
            <a:latin typeface="Times New Roman"/>
          </a:endParaRPr>
        </a:p>
        <a:p>
          <a:r>
            <a:rPr b="0" lang="en-US" sz="1000" spc="-1" strike="noStrike">
              <a:latin typeface="Arial"/>
            </a:rPr>
            <a:t>      </a:t>
          </a:r>
          <a:r>
            <a:rPr b="0" lang="en-US" sz="1000" spc="-1" strike="noStrike">
              <a:latin typeface="Arial"/>
            </a:rPr>
            <a:t>241 qqpgqgqqgq qpgqgqqpgq gqqgqqlgqg qqgyyptslq qsgqgqpgyy ptslqqlgqg</a:t>
          </a:r>
          <a:endParaRPr b="0" lang="en-US" sz="1000" spc="-1" strike="noStrike">
            <a:latin typeface="Times New Roman"/>
          </a:endParaRPr>
        </a:p>
        <a:p>
          <a:r>
            <a:rPr b="0" lang="en-US" sz="1000" spc="-1" strike="noStrike">
              <a:latin typeface="Arial"/>
            </a:rPr>
            <a:t>      </a:t>
          </a:r>
          <a:r>
            <a:rPr b="0" lang="en-US" sz="1000" spc="-1" strike="noStrike">
              <a:latin typeface="Arial"/>
            </a:rPr>
            <a:t>301 qsgyyptspq qpgqgqqpgq lqqpaqgqqp gqgqqgqqpg qgqqgqqpgq gqqpgqgqpg</a:t>
          </a:r>
          <a:endParaRPr b="0" lang="en-US" sz="1000" spc="-1" strike="noStrike">
            <a:latin typeface="Times New Roman"/>
          </a:endParaRPr>
        </a:p>
        <a:p>
          <a:r>
            <a:rPr b="0" lang="en-US" sz="1000" spc="-1" strike="noStrike">
              <a:latin typeface="Arial"/>
            </a:rPr>
            <a:t>      </a:t>
          </a:r>
          <a:r>
            <a:rPr b="0" lang="en-US" sz="1000" spc="-1" strike="noStrike">
              <a:latin typeface="Arial"/>
            </a:rPr>
            <a:t>361 yyptspqqsg qgqpgyypts sqqptqsqqp gqgqqgqqvg qgqqaqqpgq gqqpgqgqpg</a:t>
          </a:r>
          <a:endParaRPr b="0" lang="en-US" sz="1000" spc="-1" strike="noStrike">
            <a:latin typeface="Times New Roman"/>
          </a:endParaRPr>
        </a:p>
        <a:p>
          <a:r>
            <a:rPr b="0" lang="en-US" sz="1000" spc="-1" strike="noStrike">
              <a:latin typeface="Arial"/>
            </a:rPr>
            <a:t>      </a:t>
          </a:r>
          <a:r>
            <a:rPr b="0" lang="en-US" sz="1000" spc="-1" strike="noStrike">
              <a:latin typeface="Arial"/>
            </a:rPr>
            <a:t>421 yyptspqqsg qgqpgyylts pqqsgqgqqp gqlqqsaqgq kgqqpgqgqq pgqgqqgqqp</a:t>
          </a:r>
          <a:endParaRPr b="0" lang="en-US" sz="1000" spc="-1" strike="noStrike">
            <a:latin typeface="Times New Roman"/>
          </a:endParaRPr>
        </a:p>
        <a:p>
          <a:r>
            <a:rPr b="0" lang="en-US" sz="1000" spc="-1" strike="noStrike">
              <a:latin typeface="Arial"/>
            </a:rPr>
            <a:t>      </a:t>
          </a:r>
          <a:r>
            <a:rPr b="0" lang="en-US" sz="1000" spc="-1" strike="noStrike">
              <a:latin typeface="Arial"/>
            </a:rPr>
            <a:t>481 gqgqqgqqpg qgqpgyypts pqqsgqgqqp gqwqqpgqgq pgyyptsplq pgqgqpgydp</a:t>
          </a:r>
          <a:endParaRPr b="0" lang="en-US" sz="1000" spc="-1" strike="noStrike">
            <a:latin typeface="Times New Roman"/>
          </a:endParaRPr>
        </a:p>
        <a:p>
          <a:r>
            <a:rPr b="0" lang="en-US" sz="1000" spc="-1" strike="noStrike">
              <a:latin typeface="Arial"/>
            </a:rPr>
            <a:t>      </a:t>
          </a:r>
          <a:r>
            <a:rPr b="0" lang="en-US" sz="1000" spc="-1" strike="noStrike">
              <a:latin typeface="Arial"/>
            </a:rPr>
            <a:t>541 tspqqpgqgq qpgqlqqpaq gqqgqqlaqg qqgqqpaqvq qgqrpaqgqq gqqpgqgqqg</a:t>
          </a:r>
          <a:endParaRPr b="0" lang="en-US" sz="1000" spc="-1" strike="noStrike">
            <a:latin typeface="Times New Roman"/>
          </a:endParaRPr>
        </a:p>
        <a:p>
          <a:r>
            <a:rPr b="0" lang="en-US" sz="1000" spc="-1" strike="noStrike">
              <a:latin typeface="Arial"/>
            </a:rPr>
            <a:t>      </a:t>
          </a:r>
          <a:r>
            <a:rPr b="0" lang="en-US" sz="1000" spc="-1" strike="noStrike">
              <a:latin typeface="Arial"/>
            </a:rPr>
            <a:t>601 qqlgqgqqgq qpgqgqqgqq paqgqqgqqp gqgqqgqqpg qgqqgqqpgq gqqpgqgqpw</a:t>
          </a:r>
          <a:endParaRPr b="0" lang="en-US" sz="1000" spc="-1" strike="noStrike">
            <a:latin typeface="Times New Roman"/>
          </a:endParaRPr>
        </a:p>
        <a:p>
          <a:r>
            <a:rPr b="0" lang="en-US" sz="1000" spc="-1" strike="noStrike">
              <a:latin typeface="Arial"/>
            </a:rPr>
            <a:t>      </a:t>
          </a:r>
          <a:r>
            <a:rPr b="0" lang="en-US" sz="1000" spc="-1" strike="noStrike">
              <a:latin typeface="Arial"/>
            </a:rPr>
            <a:t>661 yyptspqesg qgqqpgqwqq pgqgqpgyyl tsplqlgqgq qgyyptslqq pgqgqqpgqw</a:t>
          </a:r>
          <a:endParaRPr b="0" lang="en-US" sz="1000" spc="-1" strike="noStrike">
            <a:latin typeface="Times New Roman"/>
          </a:endParaRPr>
        </a:p>
        <a:p>
          <a:r>
            <a:rPr b="0" lang="en-US" sz="1000" spc="-1" strike="noStrike">
              <a:latin typeface="Arial"/>
            </a:rPr>
            <a:t>      </a:t>
          </a:r>
          <a:r>
            <a:rPr b="0" lang="en-US" sz="1000" spc="-1" strike="noStrike">
              <a:latin typeface="Arial"/>
            </a:rPr>
            <a:t>721 qqsgqgqhwy yptspqlsgq gqrpgqwlqp gqgqqgyypt spqqpgqgqq lgqwlqpgqg</a:t>
          </a:r>
          <a:endParaRPr b="0" lang="en-US" sz="1000" spc="-1" strike="noStrike">
            <a:latin typeface="Times New Roman"/>
          </a:endParaRPr>
        </a:p>
        <a:p>
          <a:r>
            <a:rPr b="0" lang="en-US" sz="1000" spc="-1" strike="noStrike">
              <a:latin typeface="Arial"/>
            </a:rPr>
            <a:t>      </a:t>
          </a:r>
          <a:r>
            <a:rPr b="0" lang="en-US" sz="1000" spc="-1" strike="noStrike">
              <a:latin typeface="Arial"/>
            </a:rPr>
            <a:t>781 qqgyyptslq qtgqgqqsgq gqqgyyssyh vsvehqaasl kvakaqqlaa qlpamcrleg</a:t>
          </a:r>
          <a:endParaRPr b="0" lang="en-US" sz="1000" spc="-1" strike="noStrike">
            <a:latin typeface="Times New Roman"/>
          </a:endParaRPr>
        </a:p>
        <a:p>
          <a:r>
            <a:rPr b="0" lang="en-US" sz="1000" spc="-1" strike="noStrike">
              <a:latin typeface="Arial"/>
            </a:rPr>
            <a:t>      </a:t>
          </a:r>
          <a:r>
            <a:rPr b="0" lang="en-US" sz="1000" spc="-1" strike="noStrike">
              <a:latin typeface="Arial"/>
            </a:rPr>
            <a:t>841 gdalsasq</a:t>
          </a:r>
          <a:endParaRPr b="0" lang="en-US" sz="1000" spc="-1" strike="noStrike">
            <a:latin typeface="Times New Roman"/>
          </a:endParaRPr>
        </a:p>
      </xdr:txBody>
    </xdr:sp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5</xdr:row>
      <xdr:rowOff>0</xdr:rowOff>
    </xdr:from>
    <xdr:to>
      <xdr:col>11</xdr:col>
      <xdr:colOff>82440</xdr:colOff>
      <xdr:row>25</xdr:row>
      <xdr:rowOff>76320</xdr:rowOff>
    </xdr:to>
    <xdr:pic>
      <xdr:nvPicPr>
        <xdr:cNvPr id="32" name="Picture 1" descr=""/>
        <xdr:cNvPicPr/>
      </xdr:nvPicPr>
      <xdr:blipFill>
        <a:blip r:embed="rId1"/>
        <a:stretch/>
      </xdr:blipFill>
      <xdr:spPr>
        <a:xfrm>
          <a:off x="0" y="762120"/>
          <a:ext cx="9294480" cy="31240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515880</xdr:colOff>
      <xdr:row>35</xdr:row>
      <xdr:rowOff>50400</xdr:rowOff>
    </xdr:from>
    <xdr:to>
      <xdr:col>11</xdr:col>
      <xdr:colOff>598680</xdr:colOff>
      <xdr:row>55</xdr:row>
      <xdr:rowOff>140040</xdr:rowOff>
    </xdr:to>
    <xdr:pic>
      <xdr:nvPicPr>
        <xdr:cNvPr id="33" name="Picture 2" descr=""/>
        <xdr:cNvPicPr/>
      </xdr:nvPicPr>
      <xdr:blipFill>
        <a:blip r:embed="rId2"/>
        <a:stretch/>
      </xdr:blipFill>
      <xdr:spPr>
        <a:xfrm>
          <a:off x="515880" y="5384520"/>
          <a:ext cx="9294840" cy="31374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61</xdr:row>
      <xdr:rowOff>0</xdr:rowOff>
    </xdr:from>
    <xdr:to>
      <xdr:col>11</xdr:col>
      <xdr:colOff>82440</xdr:colOff>
      <xdr:row>81</xdr:row>
      <xdr:rowOff>76320</xdr:rowOff>
    </xdr:to>
    <xdr:pic>
      <xdr:nvPicPr>
        <xdr:cNvPr id="34" name="Picture 3" descr=""/>
        <xdr:cNvPicPr/>
      </xdr:nvPicPr>
      <xdr:blipFill>
        <a:blip r:embed="rId3"/>
        <a:stretch/>
      </xdr:blipFill>
      <xdr:spPr>
        <a:xfrm>
          <a:off x="0" y="9296280"/>
          <a:ext cx="9294480" cy="3124440"/>
        </a:xfrm>
        <a:prstGeom prst="rect">
          <a:avLst/>
        </a:prstGeom>
        <a:ln w="0">
          <a:noFill/>
        </a:ln>
      </xdr:spPr>
    </xdr:pic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5</xdr:row>
      <xdr:rowOff>0</xdr:rowOff>
    </xdr:from>
    <xdr:to>
      <xdr:col>14</xdr:col>
      <xdr:colOff>481320</xdr:colOff>
      <xdr:row>25</xdr:row>
      <xdr:rowOff>76320</xdr:rowOff>
    </xdr:to>
    <xdr:pic>
      <xdr:nvPicPr>
        <xdr:cNvPr id="35" name="Picture 1" descr=""/>
        <xdr:cNvPicPr/>
      </xdr:nvPicPr>
      <xdr:blipFill>
        <a:blip r:embed="rId1"/>
        <a:stretch/>
      </xdr:blipFill>
      <xdr:spPr>
        <a:xfrm>
          <a:off x="0" y="762120"/>
          <a:ext cx="9184680" cy="31240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39</xdr:row>
      <xdr:rowOff>0</xdr:rowOff>
    </xdr:from>
    <xdr:to>
      <xdr:col>14</xdr:col>
      <xdr:colOff>481320</xdr:colOff>
      <xdr:row>59</xdr:row>
      <xdr:rowOff>75960</xdr:rowOff>
    </xdr:to>
    <xdr:pic>
      <xdr:nvPicPr>
        <xdr:cNvPr id="36" name="Picture 2" descr=""/>
        <xdr:cNvPicPr/>
      </xdr:nvPicPr>
      <xdr:blipFill>
        <a:blip r:embed="rId2"/>
        <a:stretch/>
      </xdr:blipFill>
      <xdr:spPr>
        <a:xfrm>
          <a:off x="0" y="5943600"/>
          <a:ext cx="9184680" cy="31240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5</xdr:col>
      <xdr:colOff>0</xdr:colOff>
      <xdr:row>38</xdr:row>
      <xdr:rowOff>0</xdr:rowOff>
    </xdr:from>
    <xdr:to>
      <xdr:col>29</xdr:col>
      <xdr:colOff>481320</xdr:colOff>
      <xdr:row>58</xdr:row>
      <xdr:rowOff>76320</xdr:rowOff>
    </xdr:to>
    <xdr:pic>
      <xdr:nvPicPr>
        <xdr:cNvPr id="37" name="Picture 3" descr=""/>
        <xdr:cNvPicPr/>
      </xdr:nvPicPr>
      <xdr:blipFill>
        <a:blip r:embed="rId3"/>
        <a:stretch/>
      </xdr:blipFill>
      <xdr:spPr>
        <a:xfrm>
          <a:off x="9325080" y="5791320"/>
          <a:ext cx="9184680" cy="3124080"/>
        </a:xfrm>
        <a:prstGeom prst="rect">
          <a:avLst/>
        </a:prstGeom>
        <a:ln w="0">
          <a:noFill/>
        </a:ln>
      </xdr:spPr>
    </xdr:pic>
    <xdr:clientData/>
  </xdr:twoCellAnchor>
</xdr:wsDr>
</file>

<file path=xl/drawings/drawing1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5</xdr:row>
      <xdr:rowOff>0</xdr:rowOff>
    </xdr:from>
    <xdr:to>
      <xdr:col>10</xdr:col>
      <xdr:colOff>493200</xdr:colOff>
      <xdr:row>25</xdr:row>
      <xdr:rowOff>76320</xdr:rowOff>
    </xdr:to>
    <xdr:pic>
      <xdr:nvPicPr>
        <xdr:cNvPr id="38" name="Picture 1" descr=""/>
        <xdr:cNvPicPr/>
      </xdr:nvPicPr>
      <xdr:blipFill>
        <a:blip r:embed="rId1"/>
        <a:stretch/>
      </xdr:blipFill>
      <xdr:spPr>
        <a:xfrm>
          <a:off x="0" y="762120"/>
          <a:ext cx="9294840" cy="31240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6</xdr:row>
      <xdr:rowOff>0</xdr:rowOff>
    </xdr:from>
    <xdr:to>
      <xdr:col>10</xdr:col>
      <xdr:colOff>493200</xdr:colOff>
      <xdr:row>66</xdr:row>
      <xdr:rowOff>76320</xdr:rowOff>
    </xdr:to>
    <xdr:pic>
      <xdr:nvPicPr>
        <xdr:cNvPr id="39" name="Picture 2" descr=""/>
        <xdr:cNvPicPr/>
      </xdr:nvPicPr>
      <xdr:blipFill>
        <a:blip r:embed="rId2"/>
        <a:stretch/>
      </xdr:blipFill>
      <xdr:spPr>
        <a:xfrm>
          <a:off x="0" y="7010280"/>
          <a:ext cx="9294840" cy="31244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78</xdr:row>
      <xdr:rowOff>0</xdr:rowOff>
    </xdr:from>
    <xdr:to>
      <xdr:col>10</xdr:col>
      <xdr:colOff>493200</xdr:colOff>
      <xdr:row>98</xdr:row>
      <xdr:rowOff>75960</xdr:rowOff>
    </xdr:to>
    <xdr:pic>
      <xdr:nvPicPr>
        <xdr:cNvPr id="40" name="Picture 3" descr=""/>
        <xdr:cNvPicPr/>
      </xdr:nvPicPr>
      <xdr:blipFill>
        <a:blip r:embed="rId3"/>
        <a:stretch/>
      </xdr:blipFill>
      <xdr:spPr>
        <a:xfrm>
          <a:off x="0" y="11887200"/>
          <a:ext cx="9294840" cy="31240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110</xdr:row>
      <xdr:rowOff>0</xdr:rowOff>
    </xdr:from>
    <xdr:to>
      <xdr:col>10</xdr:col>
      <xdr:colOff>493200</xdr:colOff>
      <xdr:row>130</xdr:row>
      <xdr:rowOff>76320</xdr:rowOff>
    </xdr:to>
    <xdr:pic>
      <xdr:nvPicPr>
        <xdr:cNvPr id="41" name="Picture 4" descr=""/>
        <xdr:cNvPicPr/>
      </xdr:nvPicPr>
      <xdr:blipFill>
        <a:blip r:embed="rId4"/>
        <a:stretch/>
      </xdr:blipFill>
      <xdr:spPr>
        <a:xfrm>
          <a:off x="0" y="16764120"/>
          <a:ext cx="9294840" cy="3124080"/>
        </a:xfrm>
        <a:prstGeom prst="rect">
          <a:avLst/>
        </a:prstGeom>
        <a:ln w="0">
          <a:noFill/>
        </a:ln>
      </xdr:spPr>
    </xdr:pic>
    <xdr:clientData/>
  </xdr:twoCellAnchor>
</xdr:wsDr>
</file>

<file path=xl/drawings/drawing1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</xdr:col>
      <xdr:colOff>0</xdr:colOff>
      <xdr:row>6</xdr:row>
      <xdr:rowOff>0</xdr:rowOff>
    </xdr:from>
    <xdr:to>
      <xdr:col>16</xdr:col>
      <xdr:colOff>481320</xdr:colOff>
      <xdr:row>26</xdr:row>
      <xdr:rowOff>75960</xdr:rowOff>
    </xdr:to>
    <xdr:pic>
      <xdr:nvPicPr>
        <xdr:cNvPr id="42" name="Picture 1" descr=""/>
        <xdr:cNvPicPr/>
      </xdr:nvPicPr>
      <xdr:blipFill>
        <a:blip r:embed="rId1"/>
        <a:stretch/>
      </xdr:blipFill>
      <xdr:spPr>
        <a:xfrm>
          <a:off x="1243440" y="914400"/>
          <a:ext cx="9184680" cy="3124080"/>
        </a:xfrm>
        <a:prstGeom prst="rect">
          <a:avLst/>
        </a:prstGeom>
        <a:ln w="0">
          <a:noFill/>
        </a:ln>
      </xdr:spPr>
    </xdr:pic>
    <xdr:clientData/>
  </xdr:twoCellAnchor>
</xdr:wsDr>
</file>

<file path=xl/drawings/drawing15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5</xdr:row>
      <xdr:rowOff>0</xdr:rowOff>
    </xdr:from>
    <xdr:to>
      <xdr:col>11</xdr:col>
      <xdr:colOff>364320</xdr:colOff>
      <xdr:row>25</xdr:row>
      <xdr:rowOff>76320</xdr:rowOff>
    </xdr:to>
    <xdr:pic>
      <xdr:nvPicPr>
        <xdr:cNvPr id="43" name="Picture 1" descr=""/>
        <xdr:cNvPicPr/>
      </xdr:nvPicPr>
      <xdr:blipFill>
        <a:blip r:embed="rId1"/>
        <a:stretch/>
      </xdr:blipFill>
      <xdr:spPr>
        <a:xfrm>
          <a:off x="0" y="762120"/>
          <a:ext cx="9282240" cy="31240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66</xdr:row>
      <xdr:rowOff>0</xdr:rowOff>
    </xdr:from>
    <xdr:to>
      <xdr:col>11</xdr:col>
      <xdr:colOff>364320</xdr:colOff>
      <xdr:row>86</xdr:row>
      <xdr:rowOff>75960</xdr:rowOff>
    </xdr:to>
    <xdr:pic>
      <xdr:nvPicPr>
        <xdr:cNvPr id="44" name="Picture 2" descr=""/>
        <xdr:cNvPicPr/>
      </xdr:nvPicPr>
      <xdr:blipFill>
        <a:blip r:embed="rId2"/>
        <a:stretch/>
      </xdr:blipFill>
      <xdr:spPr>
        <a:xfrm>
          <a:off x="0" y="10058400"/>
          <a:ext cx="9282240" cy="31240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100</xdr:row>
      <xdr:rowOff>0</xdr:rowOff>
    </xdr:from>
    <xdr:to>
      <xdr:col>11</xdr:col>
      <xdr:colOff>364320</xdr:colOff>
      <xdr:row>120</xdr:row>
      <xdr:rowOff>76320</xdr:rowOff>
    </xdr:to>
    <xdr:pic>
      <xdr:nvPicPr>
        <xdr:cNvPr id="45" name="Picture 3" descr=""/>
        <xdr:cNvPicPr/>
      </xdr:nvPicPr>
      <xdr:blipFill>
        <a:blip r:embed="rId3"/>
        <a:stretch/>
      </xdr:blipFill>
      <xdr:spPr>
        <a:xfrm>
          <a:off x="0" y="15239880"/>
          <a:ext cx="9282240" cy="31244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149</xdr:row>
      <xdr:rowOff>0</xdr:rowOff>
    </xdr:from>
    <xdr:to>
      <xdr:col>11</xdr:col>
      <xdr:colOff>364320</xdr:colOff>
      <xdr:row>169</xdr:row>
      <xdr:rowOff>76320</xdr:rowOff>
    </xdr:to>
    <xdr:pic>
      <xdr:nvPicPr>
        <xdr:cNvPr id="46" name="Picture 4" descr=""/>
        <xdr:cNvPicPr/>
      </xdr:nvPicPr>
      <xdr:blipFill>
        <a:blip r:embed="rId4"/>
        <a:stretch/>
      </xdr:blipFill>
      <xdr:spPr>
        <a:xfrm>
          <a:off x="0" y="22707720"/>
          <a:ext cx="9282240" cy="31240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185</xdr:row>
      <xdr:rowOff>0</xdr:rowOff>
    </xdr:from>
    <xdr:to>
      <xdr:col>11</xdr:col>
      <xdr:colOff>364320</xdr:colOff>
      <xdr:row>205</xdr:row>
      <xdr:rowOff>76320</xdr:rowOff>
    </xdr:to>
    <xdr:pic>
      <xdr:nvPicPr>
        <xdr:cNvPr id="47" name="Picture 5" descr=""/>
        <xdr:cNvPicPr/>
      </xdr:nvPicPr>
      <xdr:blipFill>
        <a:blip r:embed="rId5"/>
        <a:stretch/>
      </xdr:blipFill>
      <xdr:spPr>
        <a:xfrm>
          <a:off x="0" y="28194120"/>
          <a:ext cx="9282240" cy="3124080"/>
        </a:xfrm>
        <a:prstGeom prst="rect">
          <a:avLst/>
        </a:prstGeom>
        <a:ln w="0">
          <a:noFill/>
        </a:ln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5</xdr:row>
      <xdr:rowOff>0</xdr:rowOff>
    </xdr:from>
    <xdr:to>
      <xdr:col>11</xdr:col>
      <xdr:colOff>458280</xdr:colOff>
      <xdr:row>25</xdr:row>
      <xdr:rowOff>76320</xdr:rowOff>
    </xdr:to>
    <xdr:pic>
      <xdr:nvPicPr>
        <xdr:cNvPr id="1" name="Picture 1" descr=""/>
        <xdr:cNvPicPr/>
      </xdr:nvPicPr>
      <xdr:blipFill>
        <a:blip r:embed="rId1"/>
        <a:stretch/>
      </xdr:blipFill>
      <xdr:spPr>
        <a:xfrm>
          <a:off x="0" y="762120"/>
          <a:ext cx="9282240" cy="31240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72</xdr:row>
      <xdr:rowOff>0</xdr:rowOff>
    </xdr:from>
    <xdr:to>
      <xdr:col>11</xdr:col>
      <xdr:colOff>458280</xdr:colOff>
      <xdr:row>92</xdr:row>
      <xdr:rowOff>75960</xdr:rowOff>
    </xdr:to>
    <xdr:pic>
      <xdr:nvPicPr>
        <xdr:cNvPr id="2" name="Picture 2" descr=""/>
        <xdr:cNvPicPr/>
      </xdr:nvPicPr>
      <xdr:blipFill>
        <a:blip r:embed="rId2"/>
        <a:stretch/>
      </xdr:blipFill>
      <xdr:spPr>
        <a:xfrm>
          <a:off x="0" y="10972800"/>
          <a:ext cx="9282240" cy="31240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114</xdr:row>
      <xdr:rowOff>0</xdr:rowOff>
    </xdr:from>
    <xdr:to>
      <xdr:col>11</xdr:col>
      <xdr:colOff>458280</xdr:colOff>
      <xdr:row>134</xdr:row>
      <xdr:rowOff>75960</xdr:rowOff>
    </xdr:to>
    <xdr:pic>
      <xdr:nvPicPr>
        <xdr:cNvPr id="3" name="Picture 3" descr=""/>
        <xdr:cNvPicPr/>
      </xdr:nvPicPr>
      <xdr:blipFill>
        <a:blip r:embed="rId3"/>
        <a:stretch/>
      </xdr:blipFill>
      <xdr:spPr>
        <a:xfrm>
          <a:off x="0" y="17373600"/>
          <a:ext cx="9282240" cy="31240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145</xdr:row>
      <xdr:rowOff>0</xdr:rowOff>
    </xdr:from>
    <xdr:to>
      <xdr:col>11</xdr:col>
      <xdr:colOff>458280</xdr:colOff>
      <xdr:row>165</xdr:row>
      <xdr:rowOff>76320</xdr:rowOff>
    </xdr:to>
    <xdr:pic>
      <xdr:nvPicPr>
        <xdr:cNvPr id="4" name="Picture 4" descr=""/>
        <xdr:cNvPicPr/>
      </xdr:nvPicPr>
      <xdr:blipFill>
        <a:blip r:embed="rId4"/>
        <a:stretch/>
      </xdr:blipFill>
      <xdr:spPr>
        <a:xfrm>
          <a:off x="0" y="22097880"/>
          <a:ext cx="9282240" cy="31244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199</xdr:row>
      <xdr:rowOff>0</xdr:rowOff>
    </xdr:from>
    <xdr:to>
      <xdr:col>11</xdr:col>
      <xdr:colOff>458280</xdr:colOff>
      <xdr:row>219</xdr:row>
      <xdr:rowOff>76320</xdr:rowOff>
    </xdr:to>
    <xdr:pic>
      <xdr:nvPicPr>
        <xdr:cNvPr id="5" name="Picture 5" descr=""/>
        <xdr:cNvPicPr/>
      </xdr:nvPicPr>
      <xdr:blipFill>
        <a:blip r:embed="rId5"/>
        <a:stretch/>
      </xdr:blipFill>
      <xdr:spPr>
        <a:xfrm>
          <a:off x="0" y="30327480"/>
          <a:ext cx="9282240" cy="31244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410400</xdr:colOff>
      <xdr:row>286</xdr:row>
      <xdr:rowOff>139680</xdr:rowOff>
    </xdr:from>
    <xdr:to>
      <xdr:col>12</xdr:col>
      <xdr:colOff>551880</xdr:colOff>
      <xdr:row>296</xdr:row>
      <xdr:rowOff>50760</xdr:rowOff>
    </xdr:to>
    <xdr:sp>
      <xdr:nvSpPr>
        <xdr:cNvPr id="6" name="Text 6"/>
        <xdr:cNvSpPr/>
      </xdr:nvSpPr>
      <xdr:spPr>
        <a:xfrm>
          <a:off x="410400" y="43789680"/>
          <a:ext cx="9587160" cy="1434960"/>
        </a:xfrm>
        <a:prstGeom prst="rect">
          <a:avLst/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400" spc="-1" strike="noStrike">
              <a:latin typeface="Courier New"/>
            </a:rPr>
            <a:t>&gt;alpha-gliadin-Bu-3</a:t>
          </a:r>
          <a:endParaRPr b="0" lang="en-US" sz="1400" spc="-1" strike="noStrike">
            <a:latin typeface="Times New Roman"/>
          </a:endParaRPr>
        </a:p>
        <a:p>
          <a:r>
            <a:rPr b="0" lang="en-US" sz="1400" spc="-1" strike="noStrike">
              <a:latin typeface="Courier New"/>
            </a:rPr>
            <a:t>MKTFLILALLAIVATTATIA</a:t>
          </a:r>
          <a:r>
            <a:rPr b="0" lang="en-US" sz="1400" spc="-1" strike="noStrike">
              <a:solidFill>
                <a:srgbClr val="dd0806"/>
              </a:solidFill>
              <a:latin typeface="Courier New"/>
            </a:rPr>
            <a:t>VRVPVPQLQPQNPSQQQPQEQVPLVQQQQF</a:t>
          </a:r>
          <a:r>
            <a:rPr b="0" lang="en-US" sz="1400" spc="-1" strike="noStrike">
              <a:latin typeface="Courier New"/>
            </a:rPr>
            <a:t>PGQQQPFPPQQPYPQPQPFPSQQPYLQLQPFPQPQLPYPQPQLPYPQPQLPYPQPQP</a:t>
          </a:r>
          <a:r>
            <a:rPr b="0" lang="en-US" sz="1400" spc="-1" strike="noStrike">
              <a:solidFill>
                <a:srgbClr val="dd0806"/>
              </a:solidFill>
              <a:latin typeface="Courier New"/>
            </a:rPr>
            <a:t>FRPQQPYPQSQPQYSQPQQP</a:t>
          </a:r>
          <a:r>
            <a:rPr b="0" lang="en-US" sz="1400" spc="-1" strike="noStrike">
              <a:latin typeface="Courier New"/>
            </a:rPr>
            <a:t>ISQQQQQQQQQQQQK</a:t>
          </a:r>
          <a:r>
            <a:rPr b="0" lang="en-US" sz="1400" spc="-1" strike="noStrike">
              <a:solidFill>
                <a:srgbClr val="dd0806"/>
              </a:solidFill>
              <a:latin typeface="Courier New"/>
            </a:rPr>
            <a:t>QQQQQQQQILQQILQQQLIPCR</a:t>
          </a:r>
          <a:r>
            <a:rPr b="0" lang="en-US" sz="1400" spc="-1" strike="noStrike">
              <a:latin typeface="Courier New"/>
            </a:rPr>
            <a:t>DVVLQQHSIAYGSSQVLQQSTYQLVQQLCCQQLWQIPEQSRCQAIHNVVHAIILHQQQQQQQQQQQPLSQVSF</a:t>
          </a:r>
          <a:r>
            <a:rPr b="0" lang="en-US" sz="1400" spc="-1" strike="noStrike">
              <a:solidFill>
                <a:srgbClr val="dd0806"/>
              </a:solidFill>
              <a:latin typeface="Courier New"/>
            </a:rPr>
            <a:t>QQPQQQYPSGQG</a:t>
          </a:r>
          <a:r>
            <a:rPr b="0" lang="en-US" sz="1400" spc="-1" strike="noStrike">
              <a:solidFill>
                <a:srgbClr val="000000"/>
              </a:solidFill>
              <a:latin typeface="Courier New"/>
            </a:rPr>
            <a:t>S</a:t>
          </a:r>
          <a:r>
            <a:rPr b="0" lang="en-US" sz="1400" spc="-1" strike="noStrike">
              <a:solidFill>
                <a:srgbClr val="dd0806"/>
              </a:solidFill>
              <a:latin typeface="Courier New"/>
            </a:rPr>
            <a:t>FQPSQQNPQAQGSVQPQQLPQFEEIRNL</a:t>
          </a:r>
          <a:r>
            <a:rPr b="0" lang="en-US" sz="1400" spc="-1" strike="noStrike">
              <a:latin typeface="Courier New"/>
            </a:rPr>
            <a:t>ALETLPAMCN</a:t>
          </a:r>
          <a:r>
            <a:rPr b="0" lang="en-US" sz="1400" spc="-1" strike="noStrike">
              <a:solidFill>
                <a:srgbClr val="dd0806"/>
              </a:solidFill>
              <a:latin typeface="Courier New"/>
            </a:rPr>
            <a:t>VYIPPYCT</a:t>
          </a:r>
          <a:r>
            <a:rPr b="0" lang="en-US" sz="1400" spc="-1" strike="noStrike">
              <a:latin typeface="Courier New"/>
            </a:rPr>
            <a:t>IAPVGIFGTN</a:t>
          </a:r>
          <a:endParaRPr b="0" lang="en-US" sz="1400" spc="-1" strike="noStrike">
            <a:latin typeface="Times New Roman"/>
          </a:endParaRPr>
        </a:p>
        <a:p>
          <a:endParaRPr b="0" lang="en-US" sz="1400" spc="-1" strike="noStrike">
            <a:latin typeface="Times New Roman"/>
          </a:endParaRPr>
        </a:p>
      </xdr:txBody>
    </xdr:sp>
    <xdr:clientData/>
  </xdr:twoCellAnchor>
  <xdr:twoCellAnchor editAs="oneCell">
    <xdr:from>
      <xdr:col>0</xdr:col>
      <xdr:colOff>387360</xdr:colOff>
      <xdr:row>298</xdr:row>
      <xdr:rowOff>50400</xdr:rowOff>
    </xdr:from>
    <xdr:to>
      <xdr:col>12</xdr:col>
      <xdr:colOff>469800</xdr:colOff>
      <xdr:row>306</xdr:row>
      <xdr:rowOff>152640</xdr:rowOff>
    </xdr:to>
    <xdr:sp>
      <xdr:nvSpPr>
        <xdr:cNvPr id="7" name="Text 7"/>
        <xdr:cNvSpPr/>
      </xdr:nvSpPr>
      <xdr:spPr>
        <a:xfrm>
          <a:off x="387360" y="45529200"/>
          <a:ext cx="9528120" cy="1321200"/>
        </a:xfrm>
        <a:prstGeom prst="rect">
          <a:avLst/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400" spc="-1" strike="noStrike">
              <a:latin typeface="Courier New"/>
            </a:rPr>
            <a:t>&gt;alpha-gliadin-Bu-16</a:t>
          </a:r>
          <a:endParaRPr b="0" lang="en-US" sz="1400" spc="-1" strike="noStrike">
            <a:latin typeface="Times New Roman"/>
          </a:endParaRPr>
        </a:p>
        <a:p>
          <a:r>
            <a:rPr b="0" lang="en-US" sz="1400" spc="-1" strike="noStrike">
              <a:latin typeface="Courier New"/>
            </a:rPr>
            <a:t>MKTFLILALLAIVATTTTTA</a:t>
          </a:r>
          <a:r>
            <a:rPr b="0" lang="en-US" sz="1400" spc="-1" strike="noStrike">
              <a:solidFill>
                <a:srgbClr val="dd0806"/>
              </a:solidFill>
              <a:latin typeface="Courier New"/>
            </a:rPr>
            <a:t>VRVPVPQLQPQNPSQQQPQEQVPLVQQQQF</a:t>
          </a:r>
          <a:r>
            <a:rPr b="0" lang="en-US" sz="1400" spc="-1" strike="noStrike">
              <a:latin typeface="Courier New"/>
            </a:rPr>
            <a:t>LGQQQQHFPGQQQPFPPQQPYPQPQPFLPQLPYPQPQPFPPQQ</a:t>
          </a:r>
          <a:r>
            <a:rPr b="0" lang="en-US" sz="1400" spc="-1" strike="noStrike">
              <a:solidFill>
                <a:srgbClr val="dd0806"/>
              </a:solidFill>
              <a:latin typeface="Courier New"/>
            </a:rPr>
            <a:t>SYPQPQPQYPQPQQP</a:t>
          </a:r>
          <a:r>
            <a:rPr b="0" lang="en-US" sz="1400" spc="-1" strike="noStrike">
              <a:latin typeface="Courier New"/>
            </a:rPr>
            <a:t>ISQQQAQLQQQQQQQQQQILQQILQQQLIPCRDVVLQQPN</a:t>
          </a:r>
          <a:r>
            <a:rPr b="0" lang="en-US" sz="1400" spc="-1" strike="noStrike">
              <a:solidFill>
                <a:srgbClr val="dd0806"/>
              </a:solidFill>
              <a:latin typeface="Courier New"/>
            </a:rPr>
            <a:t>IAHASSQVSQQSYQLLQQLCCQQLWQTPEQSRCQA</a:t>
          </a:r>
          <a:r>
            <a:rPr b="0" lang="en-US" sz="1400" spc="-1" strike="noStrike">
              <a:latin typeface="Courier New"/>
            </a:rPr>
            <a:t>IHNVIHAIILHHQQQQQQQQQQQQQQQQQQQQQQQQ</a:t>
          </a:r>
          <a:endParaRPr b="0" lang="en-US" sz="1400" spc="-1" strike="noStrike">
            <a:latin typeface="Times New Roman"/>
          </a:endParaRPr>
        </a:p>
        <a:p>
          <a:endParaRPr b="0" lang="en-US" sz="1400" spc="-1" strike="noStrike">
            <a:latin typeface="Times New Roman"/>
          </a:endParaRPr>
        </a:p>
      </xdr:txBody>
    </xdr:sp>
    <xdr:clientData/>
  </xdr:twoCellAnchor>
  <xdr:twoCellAnchor editAs="oneCell">
    <xdr:from>
      <xdr:col>0</xdr:col>
      <xdr:colOff>339840</xdr:colOff>
      <xdr:row>309</xdr:row>
      <xdr:rowOff>38160</xdr:rowOff>
    </xdr:from>
    <xdr:to>
      <xdr:col>12</xdr:col>
      <xdr:colOff>551880</xdr:colOff>
      <xdr:row>316</xdr:row>
      <xdr:rowOff>63720</xdr:rowOff>
    </xdr:to>
    <xdr:sp>
      <xdr:nvSpPr>
        <xdr:cNvPr id="8" name="Text 8"/>
        <xdr:cNvSpPr/>
      </xdr:nvSpPr>
      <xdr:spPr>
        <a:xfrm>
          <a:off x="339840" y="47193120"/>
          <a:ext cx="9657720" cy="1092600"/>
        </a:xfrm>
        <a:prstGeom prst="rect">
          <a:avLst/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400" spc="-1" strike="noStrike">
              <a:latin typeface="Courier New"/>
            </a:rPr>
            <a:t>&gt;alpha-gliadin-Bu-17</a:t>
          </a:r>
          <a:endParaRPr b="0" lang="en-US" sz="1400" spc="-1" strike="noStrike">
            <a:latin typeface="Times New Roman"/>
          </a:endParaRPr>
        </a:p>
        <a:p>
          <a:r>
            <a:rPr b="0" lang="en-US" sz="1400" spc="-1" strike="noStrike">
              <a:latin typeface="Courier New"/>
            </a:rPr>
            <a:t>IRHEAIIPATRTNNFPATPQPQYPQPQQPISQQQAQLQQQQQQQQQQQIL</a:t>
          </a:r>
          <a:r>
            <a:rPr b="0" lang="en-US" sz="1400" spc="-1" strike="noStrike">
              <a:solidFill>
                <a:srgbClr val="dd0806"/>
              </a:solidFill>
              <a:latin typeface="Courier New"/>
            </a:rPr>
            <a:t>QQILQQQL</a:t>
          </a:r>
          <a:r>
            <a:rPr b="0" lang="en-US" sz="1400" spc="-1" strike="noStrike">
              <a:latin typeface="Courier New"/>
            </a:rPr>
            <a:t>IPCRDVVLQQPN</a:t>
          </a:r>
          <a:r>
            <a:rPr b="0" lang="en-US" sz="1400" spc="-1" strike="noStrike">
              <a:solidFill>
                <a:srgbClr val="dd0806"/>
              </a:solidFill>
              <a:latin typeface="Courier New"/>
            </a:rPr>
            <a:t>IAHASSQVSQQSYQLLQQLCCQQLWQTPEQSRCQA</a:t>
          </a:r>
          <a:r>
            <a:rPr b="0" lang="en-US" sz="1400" spc="-1" strike="noStrike">
              <a:latin typeface="Courier New"/>
            </a:rPr>
            <a:t>IHNVIHAIILHQQQQQQQQQQQQQQQQQQQQQQQQQQPSSQ</a:t>
          </a:r>
          <a:r>
            <a:rPr b="0" lang="en-US" sz="1400" spc="-1" strike="noStrike">
              <a:solidFill>
                <a:srgbClr val="dd0806"/>
              </a:solidFill>
              <a:latin typeface="Courier New"/>
            </a:rPr>
            <a:t>VSYQQPQQQYPSGQGFFQPSQQNPQAQGFVQPQQLPQFEEIRNL</a:t>
          </a:r>
          <a:r>
            <a:rPr b="0" lang="en-US" sz="1400" spc="-1" strike="noStrike">
              <a:latin typeface="Courier New"/>
            </a:rPr>
            <a:t>ALQTLPAMCN</a:t>
          </a:r>
          <a:r>
            <a:rPr b="0" lang="en-US" sz="1400" spc="-1" strike="noStrike">
              <a:solidFill>
                <a:srgbClr val="dd0806"/>
              </a:solidFill>
              <a:latin typeface="Courier New"/>
            </a:rPr>
            <a:t>VYIPPYCSTT</a:t>
          </a:r>
          <a:r>
            <a:rPr b="0" lang="en-US" sz="1400" spc="-1" strike="noStrike">
              <a:latin typeface="Courier New"/>
            </a:rPr>
            <a:t>IAPFGIMSTN</a:t>
          </a:r>
          <a:endParaRPr b="0" lang="en-US" sz="1400" spc="-1" strike="noStrike">
            <a:latin typeface="Times New Roman"/>
          </a:endParaRPr>
        </a:p>
        <a:p>
          <a:endParaRPr b="0" lang="en-US" sz="1400" spc="-1" strike="noStrike">
            <a:latin typeface="Times New Roman"/>
          </a:endParaRPr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5</xdr:row>
      <xdr:rowOff>0</xdr:rowOff>
    </xdr:from>
    <xdr:to>
      <xdr:col>11</xdr:col>
      <xdr:colOff>352440</xdr:colOff>
      <xdr:row>25</xdr:row>
      <xdr:rowOff>76320</xdr:rowOff>
    </xdr:to>
    <xdr:pic>
      <xdr:nvPicPr>
        <xdr:cNvPr id="9" name="Picture 1" descr=""/>
        <xdr:cNvPicPr/>
      </xdr:nvPicPr>
      <xdr:blipFill>
        <a:blip r:embed="rId1"/>
        <a:stretch/>
      </xdr:blipFill>
      <xdr:spPr>
        <a:xfrm>
          <a:off x="0" y="762120"/>
          <a:ext cx="9282600" cy="31240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65</xdr:row>
      <xdr:rowOff>0</xdr:rowOff>
    </xdr:from>
    <xdr:to>
      <xdr:col>11</xdr:col>
      <xdr:colOff>352440</xdr:colOff>
      <xdr:row>85</xdr:row>
      <xdr:rowOff>76320</xdr:rowOff>
    </xdr:to>
    <xdr:pic>
      <xdr:nvPicPr>
        <xdr:cNvPr id="10" name="Picture 2" descr=""/>
        <xdr:cNvPicPr/>
      </xdr:nvPicPr>
      <xdr:blipFill>
        <a:blip r:embed="rId2"/>
        <a:stretch/>
      </xdr:blipFill>
      <xdr:spPr>
        <a:xfrm>
          <a:off x="0" y="9906120"/>
          <a:ext cx="9282600" cy="31240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100</xdr:row>
      <xdr:rowOff>0</xdr:rowOff>
    </xdr:from>
    <xdr:to>
      <xdr:col>11</xdr:col>
      <xdr:colOff>352440</xdr:colOff>
      <xdr:row>120</xdr:row>
      <xdr:rowOff>76320</xdr:rowOff>
    </xdr:to>
    <xdr:pic>
      <xdr:nvPicPr>
        <xdr:cNvPr id="11" name="Picture 3" descr=""/>
        <xdr:cNvPicPr/>
      </xdr:nvPicPr>
      <xdr:blipFill>
        <a:blip r:embed="rId3"/>
        <a:stretch/>
      </xdr:blipFill>
      <xdr:spPr>
        <a:xfrm>
          <a:off x="0" y="15239880"/>
          <a:ext cx="9282600" cy="31244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134</xdr:row>
      <xdr:rowOff>0</xdr:rowOff>
    </xdr:from>
    <xdr:to>
      <xdr:col>11</xdr:col>
      <xdr:colOff>352440</xdr:colOff>
      <xdr:row>154</xdr:row>
      <xdr:rowOff>76320</xdr:rowOff>
    </xdr:to>
    <xdr:pic>
      <xdr:nvPicPr>
        <xdr:cNvPr id="12" name="Picture 4" descr=""/>
        <xdr:cNvPicPr/>
      </xdr:nvPicPr>
      <xdr:blipFill>
        <a:blip r:embed="rId4"/>
        <a:stretch/>
      </xdr:blipFill>
      <xdr:spPr>
        <a:xfrm>
          <a:off x="0" y="20421720"/>
          <a:ext cx="9282600" cy="31240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105480</xdr:colOff>
      <xdr:row>212</xdr:row>
      <xdr:rowOff>140040</xdr:rowOff>
    </xdr:from>
    <xdr:to>
      <xdr:col>12</xdr:col>
      <xdr:colOff>446400</xdr:colOff>
      <xdr:row>222</xdr:row>
      <xdr:rowOff>25560</xdr:rowOff>
    </xdr:to>
    <xdr:sp>
      <xdr:nvSpPr>
        <xdr:cNvPr id="13" name="Text 5"/>
        <xdr:cNvSpPr/>
      </xdr:nvSpPr>
      <xdr:spPr>
        <a:xfrm>
          <a:off x="105480" y="32563080"/>
          <a:ext cx="9892440" cy="1409760"/>
        </a:xfrm>
        <a:prstGeom prst="rect">
          <a:avLst/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400" spc="-1" strike="noStrike">
              <a:latin typeface="Courier New"/>
            </a:rPr>
            <a:t>&gt;alpha-gliadin-Bu-10</a:t>
          </a:r>
          <a:endParaRPr b="0" lang="en-US" sz="1400" spc="-1" strike="noStrike">
            <a:latin typeface="Times New Roman"/>
          </a:endParaRPr>
        </a:p>
        <a:p>
          <a:r>
            <a:rPr b="0" lang="en-US" sz="1400" spc="-1" strike="noStrike">
              <a:latin typeface="Courier New"/>
            </a:rPr>
            <a:t>MKTFLILALLAIVATTATTAVRVPVPQLQLQNPSQQQPQEQVPLVQEQQFPGQQQPFPPQQPYPQPQPFPSQQPYLQLQPFPQPQLPYPQPQPFRPQQPYPQPQPQYSQPQQPISQQQQQQQQQQQQQQQILQQILQQQLIPCRDVVLQQHNIAHGSSQVLQESTYQLVQQLCCQQLWQIPEQSRCQAIHNVVHAIILHQQHHHHHQQQQQQQQQPLSQ</a:t>
          </a:r>
          <a:r>
            <a:rPr b="0" lang="en-US" sz="1400" spc="-1" strike="noStrike">
              <a:solidFill>
                <a:srgbClr val="dd0806"/>
              </a:solidFill>
              <a:latin typeface="Courier New"/>
            </a:rPr>
            <a:t>VSFQQPQQQYPSGQGFFQPSQQNPQAQGSFQPQQLPQFEA</a:t>
          </a:r>
          <a:r>
            <a:rPr b="0" lang="en-US" sz="1400" spc="-1" strike="noStrike">
              <a:latin typeface="Courier New"/>
            </a:rPr>
            <a:t>IRNLALQTLPAMCNVYIPPYCTIAPFGIFGTN</a:t>
          </a:r>
          <a:endParaRPr b="0" lang="en-US" sz="1400" spc="-1" strike="noStrike">
            <a:latin typeface="Times New Roman"/>
          </a:endParaRPr>
        </a:p>
        <a:p>
          <a:endParaRPr b="0" lang="en-US" sz="1400" spc="-1" strike="noStrike">
            <a:latin typeface="Times New Roman"/>
          </a:endParaRPr>
        </a:p>
      </xdr:txBody>
    </xdr:sp>
    <xdr:clientData/>
  </xdr:twoCellAnchor>
  <xdr:twoCellAnchor editAs="oneCell">
    <xdr:from>
      <xdr:col>0</xdr:col>
      <xdr:colOff>70560</xdr:colOff>
      <xdr:row>224</xdr:row>
      <xdr:rowOff>101880</xdr:rowOff>
    </xdr:from>
    <xdr:to>
      <xdr:col>13</xdr:col>
      <xdr:colOff>94680</xdr:colOff>
      <xdr:row>259</xdr:row>
      <xdr:rowOff>152280</xdr:rowOff>
    </xdr:to>
    <xdr:sp>
      <xdr:nvSpPr>
        <xdr:cNvPr id="14" name="Text 6"/>
        <xdr:cNvSpPr/>
      </xdr:nvSpPr>
      <xdr:spPr>
        <a:xfrm>
          <a:off x="70560" y="34353720"/>
          <a:ext cx="10197360" cy="5384520"/>
        </a:xfrm>
        <a:prstGeom prst="rect">
          <a:avLst/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400" spc="-1" strike="noStrike">
              <a:latin typeface="Courier New"/>
            </a:rPr>
            <a:t>alpha-gliadin-Bu-1      MKTFLILALLAIVATTATIA</a:t>
          </a:r>
          <a:r>
            <a:rPr b="0" lang="en-US" sz="1400" spc="-1" strike="noStrike">
              <a:solidFill>
                <a:srgbClr val="dd0806"/>
              </a:solidFill>
              <a:latin typeface="Courier New"/>
            </a:rPr>
            <a:t>VRVPVPQLQPQNPSQQQPQEQVPLVQQQQF</a:t>
          </a:r>
          <a:r>
            <a:rPr b="0" lang="en-US" sz="1400" spc="-1" strike="noStrike">
              <a:latin typeface="Courier New"/>
            </a:rPr>
            <a:t>PGQQQPFPPQ 60</a:t>
          </a:r>
          <a:endParaRPr b="0" lang="en-US" sz="1400" spc="-1" strike="noStrike">
            <a:latin typeface="Times New Roman"/>
          </a:endParaRPr>
        </a:p>
        <a:p>
          <a:r>
            <a:rPr b="0" lang="en-US" sz="1400" spc="-1" strike="noStrike">
              <a:latin typeface="Courier New"/>
            </a:rPr>
            <a:t>alpha-gliadin-Bu-3      MKTFLILALLAIVATTATIA</a:t>
          </a:r>
          <a:r>
            <a:rPr b="0" lang="en-US" sz="1400" spc="-1" strike="noStrike">
              <a:solidFill>
                <a:srgbClr val="dd0806"/>
              </a:solidFill>
              <a:latin typeface="Courier New"/>
            </a:rPr>
            <a:t>VRVPVPQLQPQNPSQQQPQEQVPLVQQQQF</a:t>
          </a:r>
          <a:r>
            <a:rPr b="0" lang="en-US" sz="1400" spc="-1" strike="noStrike">
              <a:latin typeface="Courier New"/>
            </a:rPr>
            <a:t>PGQQQPFPPQ 60</a:t>
          </a:r>
          <a:endParaRPr b="0" lang="en-US" sz="1400" spc="-1" strike="noStrike">
            <a:latin typeface="Times New Roman"/>
          </a:endParaRPr>
        </a:p>
        <a:p>
          <a:r>
            <a:rPr b="0" lang="en-US" sz="1400" spc="-1" strike="noStrike">
              <a:latin typeface="Courier New"/>
            </a:rPr>
            <a:t>                        </a:t>
          </a:r>
          <a:r>
            <a:rPr b="0" lang="en-US" sz="1400" spc="-1" strike="noStrike">
              <a:latin typeface="Courier New"/>
            </a:rPr>
            <a:t>************************************************************</a:t>
          </a:r>
          <a:endParaRPr b="0" lang="en-US" sz="1400" spc="-1" strike="noStrike">
            <a:latin typeface="Times New Roman"/>
          </a:endParaRPr>
        </a:p>
        <a:p>
          <a:endParaRPr b="0" lang="en-US" sz="1400" spc="-1" strike="noStrike">
            <a:latin typeface="Times New Roman"/>
          </a:endParaRPr>
        </a:p>
        <a:p>
          <a:r>
            <a:rPr b="0" lang="en-US" sz="1400" spc="-1" strike="noStrike">
              <a:latin typeface="Courier New"/>
            </a:rPr>
            <a:t>alpha-gliadin-Bu-1      QPYPQPQPFPSQQPYLQLQPFPQPQLPYPQPQLPYPQPQLPYPQPQPF</a:t>
          </a:r>
          <a:r>
            <a:rPr b="0" lang="en-US" sz="1400" spc="-1" strike="noStrike">
              <a:solidFill>
                <a:srgbClr val="dd0806"/>
              </a:solidFill>
              <a:latin typeface="Courier New"/>
            </a:rPr>
            <a:t>RPQQPYPQSQPQ</a:t>
          </a:r>
          <a:r>
            <a:rPr b="0" lang="en-US" sz="1400" spc="-1" strike="noStrike">
              <a:latin typeface="Courier New"/>
            </a:rPr>
            <a:t> 120</a:t>
          </a:r>
          <a:endParaRPr b="0" lang="en-US" sz="1400" spc="-1" strike="noStrike">
            <a:latin typeface="Times New Roman"/>
          </a:endParaRPr>
        </a:p>
        <a:p>
          <a:r>
            <a:rPr b="0" lang="en-US" sz="1400" spc="-1" strike="noStrike">
              <a:latin typeface="Courier New"/>
            </a:rPr>
            <a:t>alpha-gliadin-Bu-3      QPYPQPQPFPSQQPYLQLQPFPQPQLPYPQPQLPYPQPQLPYPQPQPF</a:t>
          </a:r>
          <a:r>
            <a:rPr b="0" lang="en-US" sz="1400" spc="-1" strike="noStrike">
              <a:solidFill>
                <a:srgbClr val="dd0806"/>
              </a:solidFill>
              <a:latin typeface="Courier New"/>
            </a:rPr>
            <a:t>RPQQPYPQSQPQ</a:t>
          </a:r>
          <a:r>
            <a:rPr b="0" lang="en-US" sz="1400" spc="-1" strike="noStrike">
              <a:latin typeface="Courier New"/>
            </a:rPr>
            <a:t> 120</a:t>
          </a:r>
          <a:endParaRPr b="0" lang="en-US" sz="1400" spc="-1" strike="noStrike">
            <a:latin typeface="Times New Roman"/>
          </a:endParaRPr>
        </a:p>
        <a:p>
          <a:r>
            <a:rPr b="0" lang="en-US" sz="1400" spc="-1" strike="noStrike">
              <a:latin typeface="Courier New"/>
            </a:rPr>
            <a:t>                        </a:t>
          </a:r>
          <a:r>
            <a:rPr b="0" lang="en-US" sz="1400" spc="-1" strike="noStrike">
              <a:latin typeface="Courier New"/>
            </a:rPr>
            <a:t>************************************************************</a:t>
          </a:r>
          <a:endParaRPr b="0" lang="en-US" sz="1400" spc="-1" strike="noStrike">
            <a:latin typeface="Times New Roman"/>
          </a:endParaRPr>
        </a:p>
        <a:p>
          <a:endParaRPr b="0" lang="en-US" sz="1400" spc="-1" strike="noStrike">
            <a:latin typeface="Times New Roman"/>
          </a:endParaRPr>
        </a:p>
        <a:p>
          <a:r>
            <a:rPr b="0" lang="en-US" sz="1400" spc="-1" strike="noStrike">
              <a:latin typeface="Courier New"/>
            </a:rPr>
            <a:t>alpha-gliadin-Bu-1      </a:t>
          </a:r>
          <a:r>
            <a:rPr b="0" lang="en-US" sz="1400" spc="-1" strike="noStrike">
              <a:solidFill>
                <a:srgbClr val="dd0806"/>
              </a:solidFill>
              <a:latin typeface="Courier New"/>
            </a:rPr>
            <a:t>Y</a:t>
          </a:r>
          <a:r>
            <a:rPr b="0" lang="en-US" sz="1400" spc="-1" strike="noStrike">
              <a:latin typeface="Courier New"/>
            </a:rPr>
            <a:t>SQPQQPISQQQQQQQQQQQKQQQQQQQQQILQQILQQQLIPCRDVVLQQHSIAY</a:t>
          </a:r>
          <a:r>
            <a:rPr b="0" lang="en-US" sz="1400" spc="-1" strike="noStrike">
              <a:solidFill>
                <a:srgbClr val="dd0806"/>
              </a:solidFill>
              <a:latin typeface="Courier New"/>
            </a:rPr>
            <a:t>GSSQV</a:t>
          </a:r>
          <a:r>
            <a:rPr b="0" lang="en-US" sz="1400" spc="-1" strike="noStrike">
              <a:latin typeface="Courier New"/>
            </a:rPr>
            <a:t> 180</a:t>
          </a:r>
          <a:endParaRPr b="0" lang="en-US" sz="1400" spc="-1" strike="noStrike">
            <a:latin typeface="Times New Roman"/>
          </a:endParaRPr>
        </a:p>
        <a:p>
          <a:r>
            <a:rPr b="0" lang="en-US" sz="1400" spc="-1" strike="noStrike">
              <a:latin typeface="Courier New"/>
            </a:rPr>
            <a:t>alpha-gliadin-Bu-3      </a:t>
          </a:r>
          <a:r>
            <a:rPr b="0" lang="en-US" sz="1400" spc="-1" strike="noStrike">
              <a:solidFill>
                <a:srgbClr val="dd0806"/>
              </a:solidFill>
              <a:latin typeface="Courier New"/>
            </a:rPr>
            <a:t>Y</a:t>
          </a:r>
          <a:r>
            <a:rPr b="0" lang="en-US" sz="1400" spc="-1" strike="noStrike">
              <a:latin typeface="Courier New"/>
            </a:rPr>
            <a:t>SQPQQPISQQQQQQQQQQQQKQQQQQQQQILQQILQQQLIPCRDVVLQQHSIAY</a:t>
          </a:r>
          <a:r>
            <a:rPr b="0" lang="en-US" sz="1400" spc="-1" strike="noStrike">
              <a:solidFill>
                <a:srgbClr val="dd0806"/>
              </a:solidFill>
              <a:latin typeface="Courier New"/>
            </a:rPr>
            <a:t>GSSQV</a:t>
          </a:r>
          <a:r>
            <a:rPr b="0" lang="en-US" sz="1400" spc="-1" strike="noStrike">
              <a:latin typeface="Courier New"/>
            </a:rPr>
            <a:t> 180</a:t>
          </a:r>
          <a:endParaRPr b="0" lang="en-US" sz="1400" spc="-1" strike="noStrike">
            <a:latin typeface="Times New Roman"/>
          </a:endParaRPr>
        </a:p>
        <a:p>
          <a:r>
            <a:rPr b="0" lang="en-US" sz="1400" spc="-1" strike="noStrike">
              <a:latin typeface="Courier New"/>
            </a:rPr>
            <a:t>                        </a:t>
          </a:r>
          <a:r>
            <a:rPr b="0" lang="en-US" sz="1400" spc="-1" strike="noStrike">
              <a:latin typeface="Courier New"/>
            </a:rPr>
            <a:t>********************::**************************************</a:t>
          </a:r>
          <a:endParaRPr b="0" lang="en-US" sz="1400" spc="-1" strike="noStrike">
            <a:latin typeface="Times New Roman"/>
          </a:endParaRPr>
        </a:p>
        <a:p>
          <a:endParaRPr b="0" lang="en-US" sz="1400" spc="-1" strike="noStrike">
            <a:latin typeface="Times New Roman"/>
          </a:endParaRPr>
        </a:p>
        <a:p>
          <a:r>
            <a:rPr b="0" lang="en-US" sz="1400" spc="-1" strike="noStrike">
              <a:latin typeface="Courier New"/>
            </a:rPr>
            <a:t>alpha-gliadin-Bu-1      </a:t>
          </a:r>
          <a:r>
            <a:rPr b="0" lang="en-US" sz="1400" spc="-1" strike="noStrike">
              <a:solidFill>
                <a:srgbClr val="dd0806"/>
              </a:solidFill>
              <a:latin typeface="Courier New"/>
            </a:rPr>
            <a:t>LQQSTY</a:t>
          </a:r>
          <a:r>
            <a:rPr b="0" lang="en-US" sz="1400" spc="-1" strike="noStrike">
              <a:latin typeface="Courier New"/>
            </a:rPr>
            <a:t>QLVQQLCCQQLWQIPEQSRCQAIHNVVHAIILHQQQQQQQQQQQKQPLSQVSFQ 240</a:t>
          </a:r>
          <a:endParaRPr b="0" lang="en-US" sz="1400" spc="-1" strike="noStrike">
            <a:latin typeface="Times New Roman"/>
          </a:endParaRPr>
        </a:p>
        <a:p>
          <a:r>
            <a:rPr b="0" lang="en-US" sz="1400" spc="-1" strike="noStrike">
              <a:latin typeface="Courier New"/>
            </a:rPr>
            <a:t>alpha-gliadin-Bu-3      </a:t>
          </a:r>
          <a:r>
            <a:rPr b="0" lang="en-US" sz="1400" spc="-1" strike="noStrike">
              <a:solidFill>
                <a:srgbClr val="dd0806"/>
              </a:solidFill>
              <a:latin typeface="Courier New"/>
            </a:rPr>
            <a:t>LQQSTY</a:t>
          </a:r>
          <a:r>
            <a:rPr b="0" lang="en-US" sz="1400" spc="-1" strike="noStrike">
              <a:latin typeface="Courier New"/>
            </a:rPr>
            <a:t>QLVQQLCCQQLWQIPEQSRCQAIHNVVHAIILHQQQQQQQQQQ--QPLSQVSFQ 238</a:t>
          </a:r>
          <a:endParaRPr b="0" lang="en-US" sz="1400" spc="-1" strike="noStrike">
            <a:latin typeface="Times New Roman"/>
          </a:endParaRPr>
        </a:p>
        <a:p>
          <a:r>
            <a:rPr b="0" lang="en-US" sz="1400" spc="-1" strike="noStrike">
              <a:latin typeface="Courier New"/>
            </a:rPr>
            <a:t>                        </a:t>
          </a:r>
          <a:r>
            <a:rPr b="0" lang="en-US" sz="1400" spc="-1" strike="noStrike">
              <a:latin typeface="Courier New"/>
            </a:rPr>
            <a:t>*************************************************  *********</a:t>
          </a:r>
          <a:endParaRPr b="0" lang="en-US" sz="1400" spc="-1" strike="noStrike">
            <a:latin typeface="Times New Roman"/>
          </a:endParaRPr>
        </a:p>
        <a:p>
          <a:endParaRPr b="0" lang="en-US" sz="1400" spc="-1" strike="noStrike">
            <a:latin typeface="Times New Roman"/>
          </a:endParaRPr>
        </a:p>
        <a:p>
          <a:r>
            <a:rPr b="0" lang="en-US" sz="1400" spc="-1" strike="noStrike">
              <a:latin typeface="Courier New"/>
            </a:rPr>
            <a:t>alpha-gliadin-Bu-1      QPQQQYPSGQGS</a:t>
          </a:r>
          <a:r>
            <a:rPr b="0" lang="en-US" sz="1400" spc="-1" strike="noStrike">
              <a:solidFill>
                <a:srgbClr val="dd0806"/>
              </a:solidFill>
              <a:latin typeface="Courier New"/>
            </a:rPr>
            <a:t>FQPSQQNPQAQGSVQPQQLPQFEEIRNL</a:t>
          </a:r>
          <a:r>
            <a:rPr b="0" lang="en-US" sz="1400" spc="-1" strike="noStrike">
              <a:latin typeface="Courier New"/>
            </a:rPr>
            <a:t>ALETLPAMCNVYIPPYCTIA 300</a:t>
          </a:r>
          <a:endParaRPr b="0" lang="en-US" sz="1400" spc="-1" strike="noStrike">
            <a:latin typeface="Times New Roman"/>
          </a:endParaRPr>
        </a:p>
        <a:p>
          <a:r>
            <a:rPr b="0" lang="en-US" sz="1400" spc="-1" strike="noStrike">
              <a:latin typeface="Courier New"/>
            </a:rPr>
            <a:t>alpha-gliadin-Bu-3      QPQQQYPSGQGS</a:t>
          </a:r>
          <a:r>
            <a:rPr b="0" lang="en-US" sz="1400" spc="-1" strike="noStrike">
              <a:solidFill>
                <a:srgbClr val="dd0806"/>
              </a:solidFill>
              <a:latin typeface="Courier New"/>
            </a:rPr>
            <a:t>FQPSQQNPQAQGSVQPQQLPQFEEIRNL</a:t>
          </a:r>
          <a:r>
            <a:rPr b="0" lang="en-US" sz="1400" spc="-1" strike="noStrike">
              <a:latin typeface="Courier New"/>
            </a:rPr>
            <a:t>ALETLPAMCNVYIPPYCTIA 298</a:t>
          </a:r>
          <a:endParaRPr b="0" lang="en-US" sz="1400" spc="-1" strike="noStrike">
            <a:latin typeface="Times New Roman"/>
          </a:endParaRPr>
        </a:p>
        <a:p>
          <a:r>
            <a:rPr b="0" lang="en-US" sz="1400" spc="-1" strike="noStrike">
              <a:latin typeface="Courier New"/>
            </a:rPr>
            <a:t>                        </a:t>
          </a:r>
          <a:r>
            <a:rPr b="0" lang="en-US" sz="1400" spc="-1" strike="noStrike">
              <a:latin typeface="Courier New"/>
            </a:rPr>
            <a:t>************************************************************</a:t>
          </a:r>
          <a:endParaRPr b="0" lang="en-US" sz="1400" spc="-1" strike="noStrike">
            <a:latin typeface="Times New Roman"/>
          </a:endParaRPr>
        </a:p>
        <a:p>
          <a:endParaRPr b="0" lang="en-US" sz="1400" spc="-1" strike="noStrike">
            <a:latin typeface="Times New Roman"/>
          </a:endParaRPr>
        </a:p>
        <a:p>
          <a:r>
            <a:rPr b="0" lang="en-US" sz="1400" spc="-1" strike="noStrike">
              <a:latin typeface="Courier New"/>
            </a:rPr>
            <a:t>alpha-gliadin-Bu-1      PVGIFGTN 308</a:t>
          </a:r>
          <a:endParaRPr b="0" lang="en-US" sz="1400" spc="-1" strike="noStrike">
            <a:latin typeface="Times New Roman"/>
          </a:endParaRPr>
        </a:p>
        <a:p>
          <a:r>
            <a:rPr b="0" lang="en-US" sz="1400" spc="-1" strike="noStrike">
              <a:latin typeface="Courier New"/>
            </a:rPr>
            <a:t>alpha-gliadin-Bu-3      PVGIFGTN 306</a:t>
          </a:r>
          <a:endParaRPr b="0" lang="en-US" sz="1400" spc="-1" strike="noStrike">
            <a:latin typeface="Times New Roman"/>
          </a:endParaRPr>
        </a:p>
        <a:p>
          <a:r>
            <a:rPr b="0" lang="en-US" sz="1400" spc="-1" strike="noStrike">
              <a:latin typeface="Courier New"/>
            </a:rPr>
            <a:t>                        </a:t>
          </a:r>
          <a:r>
            <a:rPr b="0" lang="en-US" sz="1400" spc="-1" strike="noStrike">
              <a:latin typeface="Courier New"/>
            </a:rPr>
            <a:t>********</a:t>
          </a:r>
          <a:endParaRPr b="0" lang="en-US" sz="1400" spc="-1" strike="noStrike">
            <a:latin typeface="Times New Roman"/>
          </a:endParaRPr>
        </a:p>
        <a:p>
          <a:endParaRPr b="0" lang="en-US" sz="1400" spc="-1" strike="noStrike">
            <a:latin typeface="Times New Roman"/>
          </a:endParaRPr>
        </a:p>
      </xdr:txBody>
    </xdr:sp>
    <xdr:clientData/>
  </xdr:twoCellAnchor>
  <xdr:twoCellAnchor editAs="oneCell">
    <xdr:from>
      <xdr:col>0</xdr:col>
      <xdr:colOff>163800</xdr:colOff>
      <xdr:row>263</xdr:row>
      <xdr:rowOff>101880</xdr:rowOff>
    </xdr:from>
    <xdr:to>
      <xdr:col>11</xdr:col>
      <xdr:colOff>575280</xdr:colOff>
      <xdr:row>273</xdr:row>
      <xdr:rowOff>88560</xdr:rowOff>
    </xdr:to>
    <xdr:sp>
      <xdr:nvSpPr>
        <xdr:cNvPr id="15" name="Text 7"/>
        <xdr:cNvSpPr/>
      </xdr:nvSpPr>
      <xdr:spPr>
        <a:xfrm>
          <a:off x="163800" y="40297320"/>
          <a:ext cx="9341640" cy="1510920"/>
        </a:xfrm>
        <a:prstGeom prst="rect">
          <a:avLst/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400" spc="-1" strike="noStrike">
              <a:latin typeface="Courier New"/>
            </a:rPr>
            <a:t>&gt;alpha-gliadin-Bu-27</a:t>
          </a:r>
          <a:endParaRPr b="0" lang="en-US" sz="1400" spc="-1" strike="noStrike">
            <a:latin typeface="Times New Roman"/>
          </a:endParaRPr>
        </a:p>
        <a:p>
          <a:r>
            <a:rPr b="0" lang="en-US" sz="1400" spc="-1" strike="noStrike">
              <a:latin typeface="Courier New"/>
            </a:rPr>
            <a:t>MKTFLILALVATTATTAVRVPVPQLQPKNPSQQQPQEQVPLVQQQQFPGQQQQFPPQQPYPQPQPFPSQQPYLQLQPFPQPQPFLPQLPYPQPQSFPPQQPYPQQRPKYLQPQQPISQQQAQQQQ</a:t>
          </a:r>
          <a:r>
            <a:rPr b="0" lang="en-US" sz="1400" spc="-1" strike="noStrike">
              <a:solidFill>
                <a:srgbClr val="dd0806"/>
              </a:solidFill>
              <a:latin typeface="Courier New"/>
            </a:rPr>
            <a:t>QQQQQQQQQQQQILQQIL</a:t>
          </a:r>
          <a:r>
            <a:rPr b="0" lang="en-US" sz="1400" spc="-1" strike="noStrike">
              <a:latin typeface="Courier New"/>
            </a:rPr>
            <a:t>QQQLIPCRDVVLQQHNIAHASSQVLQQSTYQLLQQLCCQQLLQIPEQSRCQAIHNVVHAIIMHQQEQQQQ</a:t>
          </a:r>
          <a:r>
            <a:rPr b="0" lang="en-US" sz="1400" spc="-1" strike="noStrike">
              <a:solidFill>
                <a:srgbClr val="dd0806"/>
              </a:solidFill>
              <a:latin typeface="Courier New"/>
            </a:rPr>
            <a:t>LQQQQQQQLQQQQQQQQQQQQPSSQ</a:t>
          </a:r>
          <a:r>
            <a:rPr b="0" lang="en-US" sz="1400" spc="-1" strike="noStrike">
              <a:latin typeface="Courier New"/>
            </a:rPr>
            <a:t>VSFQQPQQQYPSSQVSFQPSQLNPQAQGSVQPQQLPQFAEIRNLALQTLPAMCNVYIPPHCSTTIAPFGIFGTN</a:t>
          </a:r>
          <a:endParaRPr b="0" lang="en-US" sz="1400" spc="-1" strike="noStrike">
            <a:latin typeface="Times New Roman"/>
          </a:endParaRPr>
        </a:p>
        <a:p>
          <a:endParaRPr b="0" lang="en-US" sz="1400" spc="-1" strike="noStrike">
            <a:latin typeface="Times New Roman"/>
          </a:endParaRPr>
        </a:p>
      </xdr:txBody>
    </xdr: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5</xdr:row>
      <xdr:rowOff>0</xdr:rowOff>
    </xdr:from>
    <xdr:to>
      <xdr:col>14</xdr:col>
      <xdr:colOff>481320</xdr:colOff>
      <xdr:row>25</xdr:row>
      <xdr:rowOff>76320</xdr:rowOff>
    </xdr:to>
    <xdr:pic>
      <xdr:nvPicPr>
        <xdr:cNvPr id="16" name="Picture 1" descr=""/>
        <xdr:cNvPicPr/>
      </xdr:nvPicPr>
      <xdr:blipFill>
        <a:blip r:embed="rId1"/>
        <a:stretch/>
      </xdr:blipFill>
      <xdr:spPr>
        <a:xfrm>
          <a:off x="0" y="762120"/>
          <a:ext cx="9184680" cy="31240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62</xdr:row>
      <xdr:rowOff>0</xdr:rowOff>
    </xdr:from>
    <xdr:to>
      <xdr:col>14</xdr:col>
      <xdr:colOff>481320</xdr:colOff>
      <xdr:row>82</xdr:row>
      <xdr:rowOff>76320</xdr:rowOff>
    </xdr:to>
    <xdr:pic>
      <xdr:nvPicPr>
        <xdr:cNvPr id="17" name="Picture 2" descr=""/>
        <xdr:cNvPicPr/>
      </xdr:nvPicPr>
      <xdr:blipFill>
        <a:blip r:embed="rId2"/>
        <a:stretch/>
      </xdr:blipFill>
      <xdr:spPr>
        <a:xfrm>
          <a:off x="0" y="9448920"/>
          <a:ext cx="9184680" cy="31240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97</xdr:row>
      <xdr:rowOff>0</xdr:rowOff>
    </xdr:from>
    <xdr:to>
      <xdr:col>14</xdr:col>
      <xdr:colOff>481320</xdr:colOff>
      <xdr:row>117</xdr:row>
      <xdr:rowOff>76320</xdr:rowOff>
    </xdr:to>
    <xdr:pic>
      <xdr:nvPicPr>
        <xdr:cNvPr id="18" name="Picture 3" descr=""/>
        <xdr:cNvPicPr/>
      </xdr:nvPicPr>
      <xdr:blipFill>
        <a:blip r:embed="rId3"/>
        <a:stretch/>
      </xdr:blipFill>
      <xdr:spPr>
        <a:xfrm>
          <a:off x="0" y="14782680"/>
          <a:ext cx="9184680" cy="31244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134</xdr:row>
      <xdr:rowOff>0</xdr:rowOff>
    </xdr:from>
    <xdr:to>
      <xdr:col>14</xdr:col>
      <xdr:colOff>481320</xdr:colOff>
      <xdr:row>154</xdr:row>
      <xdr:rowOff>76320</xdr:rowOff>
    </xdr:to>
    <xdr:pic>
      <xdr:nvPicPr>
        <xdr:cNvPr id="19" name="Picture 4" descr=""/>
        <xdr:cNvPicPr/>
      </xdr:nvPicPr>
      <xdr:blipFill>
        <a:blip r:embed="rId4"/>
        <a:stretch/>
      </xdr:blipFill>
      <xdr:spPr>
        <a:xfrm>
          <a:off x="0" y="20421720"/>
          <a:ext cx="9184680" cy="31240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316800</xdr:colOff>
      <xdr:row>234</xdr:row>
      <xdr:rowOff>139680</xdr:rowOff>
    </xdr:from>
    <xdr:to>
      <xdr:col>14</xdr:col>
      <xdr:colOff>399240</xdr:colOff>
      <xdr:row>243</xdr:row>
      <xdr:rowOff>101880</xdr:rowOff>
    </xdr:to>
    <xdr:sp>
      <xdr:nvSpPr>
        <xdr:cNvPr id="20" name="Text 6"/>
        <xdr:cNvSpPr/>
      </xdr:nvSpPr>
      <xdr:spPr>
        <a:xfrm>
          <a:off x="316800" y="35979120"/>
          <a:ext cx="8785800" cy="1333800"/>
        </a:xfrm>
        <a:prstGeom prst="rect">
          <a:avLst/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400" spc="-1" strike="noStrike">
              <a:latin typeface="Courier New"/>
            </a:rPr>
            <a:t>&gt;alpha-gliadin-Bu-14</a:t>
          </a:r>
          <a:endParaRPr b="0" lang="en-US" sz="1400" spc="-1" strike="noStrike">
            <a:latin typeface="Times New Roman"/>
          </a:endParaRPr>
        </a:p>
        <a:p>
          <a:r>
            <a:rPr b="0" lang="en-US" sz="1400" spc="-1" strike="noStrike">
              <a:latin typeface="Courier New"/>
            </a:rPr>
            <a:t>MKTFLILALLAIVATTATTA</a:t>
          </a:r>
          <a:r>
            <a:rPr b="0" lang="en-US" sz="1400" spc="-1" strike="noStrike">
              <a:solidFill>
                <a:srgbClr val="dd0806"/>
              </a:solidFill>
              <a:latin typeface="Courier New"/>
            </a:rPr>
            <a:t>VRVPVPQLQPQNPSQQQPQEQVP</a:t>
          </a:r>
          <a:r>
            <a:rPr b="0" lang="en-US" sz="1400" spc="-1" strike="noStrike">
              <a:latin typeface="Courier New"/>
            </a:rPr>
            <a:t>LVQQQQFLGQQQPFPPQQPYPQPQPFPSQQPYLQLQPFPQPQLPYSQPQPF</a:t>
          </a:r>
          <a:r>
            <a:rPr b="0" lang="en-US" sz="1400" spc="-1" strike="noStrike">
              <a:solidFill>
                <a:srgbClr val="dd0806"/>
              </a:solidFill>
              <a:latin typeface="Courier New"/>
            </a:rPr>
            <a:t>RPQQPYPQPQPQY</a:t>
          </a:r>
          <a:r>
            <a:rPr b="0" lang="en-US" sz="1400" spc="-1" strike="noStrike">
              <a:latin typeface="Courier New"/>
            </a:rPr>
            <a:t>SQPQEPISQQQQQQQQQQQILQQILQQQLIPCM</a:t>
          </a:r>
          <a:r>
            <a:rPr b="0" lang="en-US" sz="1400" spc="-1" strike="noStrike">
              <a:solidFill>
                <a:srgbClr val="dd0806"/>
              </a:solidFill>
              <a:latin typeface="Courier New"/>
            </a:rPr>
            <a:t>DVVLQQHN</a:t>
          </a:r>
          <a:r>
            <a:rPr b="0" lang="en-US" sz="1400" spc="-1" strike="noStrike">
              <a:latin typeface="Courier New"/>
            </a:rPr>
            <a:t>IAHGRSQVLQQSTYQLLQELCCQHLWQIPEQSQCQAIQ</a:t>
          </a:r>
          <a:r>
            <a:rPr b="0" lang="en-US" sz="1400" spc="-1" strike="noStrike">
              <a:solidFill>
                <a:srgbClr val="dd0806"/>
              </a:solidFill>
              <a:latin typeface="Courier New"/>
            </a:rPr>
            <a:t>NVVHAIIL</a:t>
          </a:r>
          <a:r>
            <a:rPr b="0" lang="en-US" sz="1400" spc="-1" strike="noStrike">
              <a:latin typeface="Courier New"/>
            </a:rPr>
            <a:t>HQQQKQQQQPSSQVSFQQPLQQYPLGQGSF</a:t>
          </a:r>
          <a:r>
            <a:rPr b="0" lang="en-US" sz="1400" spc="-1" strike="noStrike">
              <a:solidFill>
                <a:srgbClr val="dd0806"/>
              </a:solidFill>
              <a:latin typeface="Courier New"/>
            </a:rPr>
            <a:t>RPSQQNPQ</a:t>
          </a:r>
          <a:r>
            <a:rPr b="0" lang="en-US" sz="1400" spc="-1" strike="noStrike">
              <a:latin typeface="Courier New"/>
            </a:rPr>
            <a:t>DQGS</a:t>
          </a:r>
          <a:r>
            <a:rPr b="0" lang="en-US" sz="1400" spc="-1" strike="noStrike">
              <a:solidFill>
                <a:srgbClr val="dd0806"/>
              </a:solidFill>
              <a:latin typeface="Courier New"/>
            </a:rPr>
            <a:t>VQPQQLPQFEE</a:t>
          </a:r>
          <a:r>
            <a:rPr b="0" lang="en-US" sz="1400" spc="-1" strike="noStrike">
              <a:latin typeface="Courier New"/>
            </a:rPr>
            <a:t>IRNLALQTLPAMCNVY</a:t>
          </a:r>
          <a:r>
            <a:rPr b="0" lang="en-US" sz="1400" spc="-1" strike="noStrike">
              <a:solidFill>
                <a:srgbClr val="dd0806"/>
              </a:solidFill>
              <a:latin typeface="Courier New"/>
            </a:rPr>
            <a:t>IPPYCTIAPFGIFGTN</a:t>
          </a:r>
          <a:endParaRPr b="0" lang="en-US" sz="1400" spc="-1" strike="noStrike">
            <a:latin typeface="Times New Roman"/>
          </a:endParaRPr>
        </a:p>
        <a:p>
          <a:endParaRPr b="0" lang="en-US" sz="1400" spc="-1" strike="noStrike">
            <a:latin typeface="Times New Roman"/>
          </a:endParaRPr>
        </a:p>
      </xdr:txBody>
    </xdr:sp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5</xdr:row>
      <xdr:rowOff>0</xdr:rowOff>
    </xdr:from>
    <xdr:to>
      <xdr:col>11</xdr:col>
      <xdr:colOff>282600</xdr:colOff>
      <xdr:row>25</xdr:row>
      <xdr:rowOff>76320</xdr:rowOff>
    </xdr:to>
    <xdr:pic>
      <xdr:nvPicPr>
        <xdr:cNvPr id="21" name="Picture 1" descr=""/>
        <xdr:cNvPicPr/>
      </xdr:nvPicPr>
      <xdr:blipFill>
        <a:blip r:embed="rId1"/>
        <a:stretch/>
      </xdr:blipFill>
      <xdr:spPr>
        <a:xfrm>
          <a:off x="0" y="762120"/>
          <a:ext cx="9282960" cy="31240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2</xdr:row>
      <xdr:rowOff>0</xdr:rowOff>
    </xdr:from>
    <xdr:to>
      <xdr:col>11</xdr:col>
      <xdr:colOff>282600</xdr:colOff>
      <xdr:row>62</xdr:row>
      <xdr:rowOff>75960</xdr:rowOff>
    </xdr:to>
    <xdr:pic>
      <xdr:nvPicPr>
        <xdr:cNvPr id="22" name="Picture 2" descr=""/>
        <xdr:cNvPicPr/>
      </xdr:nvPicPr>
      <xdr:blipFill>
        <a:blip r:embed="rId2"/>
        <a:stretch/>
      </xdr:blipFill>
      <xdr:spPr>
        <a:xfrm>
          <a:off x="0" y="6400800"/>
          <a:ext cx="9282960" cy="31240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72</xdr:row>
      <xdr:rowOff>0</xdr:rowOff>
    </xdr:from>
    <xdr:to>
      <xdr:col>11</xdr:col>
      <xdr:colOff>282600</xdr:colOff>
      <xdr:row>92</xdr:row>
      <xdr:rowOff>75960</xdr:rowOff>
    </xdr:to>
    <xdr:pic>
      <xdr:nvPicPr>
        <xdr:cNvPr id="23" name="Picture 3" descr=""/>
        <xdr:cNvPicPr/>
      </xdr:nvPicPr>
      <xdr:blipFill>
        <a:blip r:embed="rId3"/>
        <a:stretch/>
      </xdr:blipFill>
      <xdr:spPr>
        <a:xfrm>
          <a:off x="0" y="10972800"/>
          <a:ext cx="9282960" cy="3124080"/>
        </a:xfrm>
        <a:prstGeom prst="rect">
          <a:avLst/>
        </a:prstGeom>
        <a:ln w="0">
          <a:noFill/>
        </a:ln>
      </xdr:spPr>
    </xdr:pic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5</xdr:row>
      <xdr:rowOff>0</xdr:rowOff>
    </xdr:from>
    <xdr:to>
      <xdr:col>14</xdr:col>
      <xdr:colOff>481320</xdr:colOff>
      <xdr:row>25</xdr:row>
      <xdr:rowOff>76320</xdr:rowOff>
    </xdr:to>
    <xdr:pic>
      <xdr:nvPicPr>
        <xdr:cNvPr id="24" name="Picture 1" descr=""/>
        <xdr:cNvPicPr/>
      </xdr:nvPicPr>
      <xdr:blipFill>
        <a:blip r:embed="rId1"/>
        <a:stretch/>
      </xdr:blipFill>
      <xdr:spPr>
        <a:xfrm>
          <a:off x="0" y="762120"/>
          <a:ext cx="9184680" cy="3124080"/>
        </a:xfrm>
        <a:prstGeom prst="rect">
          <a:avLst/>
        </a:prstGeom>
        <a:ln w="0">
          <a:noFill/>
        </a:ln>
      </xdr:spPr>
    </xdr:pic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5</xdr:row>
      <xdr:rowOff>0</xdr:rowOff>
    </xdr:from>
    <xdr:to>
      <xdr:col>14</xdr:col>
      <xdr:colOff>481320</xdr:colOff>
      <xdr:row>25</xdr:row>
      <xdr:rowOff>76320</xdr:rowOff>
    </xdr:to>
    <xdr:pic>
      <xdr:nvPicPr>
        <xdr:cNvPr id="25" name="Picture 1" descr=""/>
        <xdr:cNvPicPr/>
      </xdr:nvPicPr>
      <xdr:blipFill>
        <a:blip r:embed="rId1"/>
        <a:stretch/>
      </xdr:blipFill>
      <xdr:spPr>
        <a:xfrm>
          <a:off x="0" y="762120"/>
          <a:ext cx="9184680" cy="31240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35</xdr:row>
      <xdr:rowOff>0</xdr:rowOff>
    </xdr:from>
    <xdr:to>
      <xdr:col>14</xdr:col>
      <xdr:colOff>481320</xdr:colOff>
      <xdr:row>55</xdr:row>
      <xdr:rowOff>76320</xdr:rowOff>
    </xdr:to>
    <xdr:pic>
      <xdr:nvPicPr>
        <xdr:cNvPr id="26" name="Picture 2" descr=""/>
        <xdr:cNvPicPr/>
      </xdr:nvPicPr>
      <xdr:blipFill>
        <a:blip r:embed="rId2"/>
        <a:stretch/>
      </xdr:blipFill>
      <xdr:spPr>
        <a:xfrm>
          <a:off x="0" y="5334120"/>
          <a:ext cx="9184680" cy="3124080"/>
        </a:xfrm>
        <a:prstGeom prst="rect">
          <a:avLst/>
        </a:prstGeom>
        <a:ln w="0">
          <a:noFill/>
        </a:ln>
      </xdr:spPr>
    </xdr:pic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5</xdr:row>
      <xdr:rowOff>0</xdr:rowOff>
    </xdr:from>
    <xdr:to>
      <xdr:col>14</xdr:col>
      <xdr:colOff>481320</xdr:colOff>
      <xdr:row>25</xdr:row>
      <xdr:rowOff>76320</xdr:rowOff>
    </xdr:to>
    <xdr:pic>
      <xdr:nvPicPr>
        <xdr:cNvPr id="27" name="Picture 1" descr=""/>
        <xdr:cNvPicPr/>
      </xdr:nvPicPr>
      <xdr:blipFill>
        <a:blip r:embed="rId1"/>
        <a:stretch/>
      </xdr:blipFill>
      <xdr:spPr>
        <a:xfrm>
          <a:off x="0" y="762120"/>
          <a:ext cx="9184680" cy="3124080"/>
        </a:xfrm>
        <a:prstGeom prst="rect">
          <a:avLst/>
        </a:prstGeom>
        <a:ln w="0">
          <a:noFill/>
        </a:ln>
      </xdr:spPr>
    </xdr:pic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5</xdr:row>
      <xdr:rowOff>0</xdr:rowOff>
    </xdr:from>
    <xdr:to>
      <xdr:col>14</xdr:col>
      <xdr:colOff>481320</xdr:colOff>
      <xdr:row>25</xdr:row>
      <xdr:rowOff>76320</xdr:rowOff>
    </xdr:to>
    <xdr:pic>
      <xdr:nvPicPr>
        <xdr:cNvPr id="28" name="Picture 1" descr=""/>
        <xdr:cNvPicPr/>
      </xdr:nvPicPr>
      <xdr:blipFill>
        <a:blip r:embed="rId1"/>
        <a:stretch/>
      </xdr:blipFill>
      <xdr:spPr>
        <a:xfrm>
          <a:off x="0" y="762120"/>
          <a:ext cx="9184680" cy="31240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36</xdr:row>
      <xdr:rowOff>0</xdr:rowOff>
    </xdr:from>
    <xdr:to>
      <xdr:col>14</xdr:col>
      <xdr:colOff>481320</xdr:colOff>
      <xdr:row>56</xdr:row>
      <xdr:rowOff>75960</xdr:rowOff>
    </xdr:to>
    <xdr:pic>
      <xdr:nvPicPr>
        <xdr:cNvPr id="29" name="Picture 2" descr=""/>
        <xdr:cNvPicPr/>
      </xdr:nvPicPr>
      <xdr:blipFill>
        <a:blip r:embed="rId2"/>
        <a:stretch/>
      </xdr:blipFill>
      <xdr:spPr>
        <a:xfrm>
          <a:off x="0" y="5486400"/>
          <a:ext cx="9184680" cy="3124080"/>
        </a:xfrm>
        <a:prstGeom prst="rect">
          <a:avLst/>
        </a:prstGeom>
        <a:ln w="0">
          <a:noFill/>
        </a:ln>
      </xdr:spPr>
    </xdr:pic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10.xml.rels><?xml version="1.0" encoding="UTF-8"?>
<Relationships xmlns="http://schemas.openxmlformats.org/package/2006/relationships"><Relationship Id="rId1" Type="http://schemas.openxmlformats.org/officeDocument/2006/relationships/drawing" Target="../drawings/drawing10.xml"/>
</Relationships>
</file>

<file path=xl/worksheets/_rels/sheet11.xml.rels><?xml version="1.0" encoding="UTF-8"?>
<Relationships xmlns="http://schemas.openxmlformats.org/package/2006/relationships"><Relationship Id="rId1" Type="http://schemas.openxmlformats.org/officeDocument/2006/relationships/drawing" Target="../drawings/drawing11.xml"/>
</Relationships>
</file>

<file path=xl/worksheets/_rels/sheet12.xml.rels><?xml version="1.0" encoding="UTF-8"?>
<Relationships xmlns="http://schemas.openxmlformats.org/package/2006/relationships"><Relationship Id="rId1" Type="http://schemas.openxmlformats.org/officeDocument/2006/relationships/drawing" Target="../drawings/drawing12.xml"/>
</Relationships>
</file>

<file path=xl/worksheets/_rels/sheet13.xml.rels><?xml version="1.0" encoding="UTF-8"?>
<Relationships xmlns="http://schemas.openxmlformats.org/package/2006/relationships"><Relationship Id="rId1" Type="http://schemas.openxmlformats.org/officeDocument/2006/relationships/drawing" Target="../drawings/drawing13.xml"/>
</Relationships>
</file>

<file path=xl/worksheets/_rels/sheet14.xml.rels><?xml version="1.0" encoding="UTF-8"?>
<Relationships xmlns="http://schemas.openxmlformats.org/package/2006/relationships"><Relationship Id="rId1" Type="http://schemas.openxmlformats.org/officeDocument/2006/relationships/drawing" Target="../drawings/drawing14.xml"/>
</Relationships>
</file>

<file path=xl/worksheets/_rels/sheet15.xml.rels><?xml version="1.0" encoding="UTF-8"?>
<Relationships xmlns="http://schemas.openxmlformats.org/package/2006/relationships"><Relationship Id="rId1" Type="http://schemas.openxmlformats.org/officeDocument/2006/relationships/drawing" Target="../drawings/drawing15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5.xml"/>
</Relationships>
</file>

<file path=xl/worksheets/_rels/sheet6.xml.rels><?xml version="1.0" encoding="UTF-8"?>
<Relationships xmlns="http://schemas.openxmlformats.org/package/2006/relationships"><Relationship Id="rId1" Type="http://schemas.openxmlformats.org/officeDocument/2006/relationships/drawing" Target="../drawings/drawing6.xml"/>
</Relationships>
</file>

<file path=xl/worksheets/_rels/sheet7.xml.rels><?xml version="1.0" encoding="UTF-8"?>
<Relationships xmlns="http://schemas.openxmlformats.org/package/2006/relationships"><Relationship Id="rId1" Type="http://schemas.openxmlformats.org/officeDocument/2006/relationships/drawing" Target="../drawings/drawing7.xml"/>
</Relationships>
</file>

<file path=xl/worksheets/_rels/sheet8.xml.rels><?xml version="1.0" encoding="UTF-8"?>
<Relationships xmlns="http://schemas.openxmlformats.org/package/2006/relationships"><Relationship Id="rId1" Type="http://schemas.openxmlformats.org/officeDocument/2006/relationships/drawing" Target="../drawings/drawing8.xml"/>
</Relationships>
</file>

<file path=xl/worksheets/_rels/sheet9.xml.rels><?xml version="1.0" encoding="UTF-8"?>
<Relationships xmlns="http://schemas.openxmlformats.org/package/2006/relationships"><Relationship Id="rId1" Type="http://schemas.openxmlformats.org/officeDocument/2006/relationships/drawing" Target="../drawings/drawing9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CCFFFF"/>
    <pageSetUpPr fitToPage="false"/>
  </sheetPr>
  <dimension ref="A1:R4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2" zeroHeight="false" outlineLevelRow="0" outlineLevelCol="0"/>
  <cols>
    <col collapsed="false" customWidth="false" hidden="false" outlineLevel="0" max="257" min="1" style="1" width="8.82"/>
  </cols>
  <sheetData>
    <row r="1" customFormat="false" ht="12" hidden="false" customHeight="false" outlineLevel="0" collapsed="false">
      <c r="A1" s="2" t="s">
        <v>0</v>
      </c>
    </row>
    <row r="2" customFormat="false" ht="12" hidden="false" customHeight="false" outlineLevel="0" collapsed="false">
      <c r="A2" s="2" t="s">
        <v>1</v>
      </c>
    </row>
    <row r="3" customFormat="false" ht="12" hidden="false" customHeight="false" outlineLevel="0" collapsed="false">
      <c r="A3" s="2" t="s">
        <v>2</v>
      </c>
      <c r="C3" s="1" t="s">
        <v>3</v>
      </c>
    </row>
    <row r="4" customFormat="false" ht="12" hidden="false" customHeight="false" outlineLevel="0" collapsed="false">
      <c r="A4" s="2" t="s">
        <v>4</v>
      </c>
      <c r="C4" s="1" t="s">
        <v>3</v>
      </c>
    </row>
    <row r="5" customFormat="false" ht="12" hidden="false" customHeight="false" outlineLevel="0" collapsed="false">
      <c r="A5" s="2"/>
    </row>
    <row r="6" customFormat="false" ht="12" hidden="false" customHeight="false" outlineLevel="0" collapsed="false">
      <c r="A6" s="2"/>
    </row>
    <row r="7" customFormat="false" ht="12" hidden="false" customHeight="false" outlineLevel="0" collapsed="false">
      <c r="A7" s="2"/>
    </row>
    <row r="8" customFormat="false" ht="12" hidden="false" customHeight="false" outlineLevel="0" collapsed="false">
      <c r="A8" s="2"/>
    </row>
    <row r="9" customFormat="false" ht="12" hidden="false" customHeight="false" outlineLevel="0" collapsed="false">
      <c r="A9" s="2"/>
    </row>
    <row r="10" customFormat="false" ht="12" hidden="false" customHeight="false" outlineLevel="0" collapsed="false">
      <c r="A10" s="2"/>
    </row>
    <row r="11" customFormat="false" ht="12" hidden="false" customHeight="false" outlineLevel="0" collapsed="false">
      <c r="A11" s="2"/>
    </row>
    <row r="12" customFormat="false" ht="12" hidden="false" customHeight="false" outlineLevel="0" collapsed="false">
      <c r="A12" s="2"/>
    </row>
    <row r="13" customFormat="false" ht="12" hidden="false" customHeight="false" outlineLevel="0" collapsed="false">
      <c r="A13" s="2"/>
    </row>
    <row r="14" customFormat="false" ht="12" hidden="false" customHeight="false" outlineLevel="0" collapsed="false">
      <c r="A14" s="2"/>
    </row>
    <row r="15" customFormat="false" ht="12" hidden="false" customHeight="false" outlineLevel="0" collapsed="false">
      <c r="A15" s="2"/>
    </row>
    <row r="16" customFormat="false" ht="12" hidden="false" customHeight="false" outlineLevel="0" collapsed="false">
      <c r="A16" s="2"/>
    </row>
    <row r="17" customFormat="false" ht="12" hidden="false" customHeight="false" outlineLevel="0" collapsed="false">
      <c r="A17" s="2"/>
    </row>
    <row r="18" customFormat="false" ht="12" hidden="false" customHeight="false" outlineLevel="0" collapsed="false">
      <c r="A18" s="2"/>
    </row>
    <row r="19" customFormat="false" ht="12" hidden="false" customHeight="false" outlineLevel="0" collapsed="false">
      <c r="A19" s="2"/>
    </row>
    <row r="20" customFormat="false" ht="12" hidden="false" customHeight="false" outlineLevel="0" collapsed="false">
      <c r="A20" s="2"/>
    </row>
    <row r="21" customFormat="false" ht="12" hidden="false" customHeight="false" outlineLevel="0" collapsed="false">
      <c r="A21" s="2"/>
    </row>
    <row r="22" customFormat="false" ht="12" hidden="false" customHeight="false" outlineLevel="0" collapsed="false">
      <c r="A22" s="2"/>
    </row>
    <row r="23" customFormat="false" ht="12" hidden="false" customHeight="false" outlineLevel="0" collapsed="false">
      <c r="A23" s="2"/>
    </row>
    <row r="24" customFormat="false" ht="12" hidden="false" customHeight="false" outlineLevel="0" collapsed="false">
      <c r="A24" s="2"/>
    </row>
    <row r="25" customFormat="false" ht="12" hidden="false" customHeight="false" outlineLevel="0" collapsed="false">
      <c r="A25" s="2"/>
    </row>
    <row r="26" customFormat="false" ht="12" hidden="false" customHeight="false" outlineLevel="0" collapsed="false">
      <c r="A26" s="2"/>
    </row>
    <row r="27" customFormat="false" ht="12" hidden="false" customHeight="false" outlineLevel="0" collapsed="false">
      <c r="A27" s="2"/>
    </row>
    <row r="28" customFormat="false" ht="12" hidden="false" customHeight="false" outlineLevel="0" collapsed="false">
      <c r="A28" s="2" t="s">
        <v>5</v>
      </c>
      <c r="B28" s="1" t="s">
        <v>6</v>
      </c>
      <c r="C28" s="1" t="s">
        <v>7</v>
      </c>
      <c r="D28" s="1" t="s">
        <v>8</v>
      </c>
      <c r="E28" s="1" t="s">
        <v>9</v>
      </c>
      <c r="F28" s="1" t="s">
        <v>10</v>
      </c>
      <c r="G28" s="1" t="s">
        <v>11</v>
      </c>
      <c r="H28" s="1" t="s">
        <v>12</v>
      </c>
      <c r="I28" s="1" t="s">
        <v>13</v>
      </c>
      <c r="J28" s="1" t="s">
        <v>14</v>
      </c>
      <c r="K28" s="1" t="s">
        <v>15</v>
      </c>
      <c r="L28" s="1" t="s">
        <v>16</v>
      </c>
      <c r="M28" s="1" t="s">
        <v>17</v>
      </c>
      <c r="N28" s="1" t="s">
        <v>18</v>
      </c>
      <c r="O28" s="1" t="s">
        <v>19</v>
      </c>
      <c r="P28" s="1" t="s">
        <v>20</v>
      </c>
      <c r="Q28" s="1" t="s">
        <v>21</v>
      </c>
      <c r="R28" s="1" t="s">
        <v>22</v>
      </c>
    </row>
    <row r="29" customFormat="false" ht="12" hidden="false" customHeight="false" outlineLevel="0" collapsed="false">
      <c r="A29" s="1" t="b">
        <f aca="false">TRUE()</f>
        <v>1</v>
      </c>
      <c r="B29" s="1" t="b">
        <f aca="false">TRUE()</f>
        <v>1</v>
      </c>
      <c r="C29" s="1" t="s">
        <v>23</v>
      </c>
      <c r="D29" s="3" t="n">
        <v>0.95</v>
      </c>
      <c r="E29" s="1" t="n">
        <v>39.35</v>
      </c>
      <c r="F29" s="1" t="n">
        <v>25.276299</v>
      </c>
      <c r="H29" s="1" t="n">
        <v>2</v>
      </c>
      <c r="J29" s="1" t="n">
        <v>458.7708</v>
      </c>
      <c r="K29" s="1" t="n">
        <v>915.5271</v>
      </c>
      <c r="L29" s="1" t="n">
        <v>2</v>
      </c>
      <c r="M29" s="1" t="n">
        <v>0.0134</v>
      </c>
      <c r="N29" s="1" t="n">
        <v>14.61</v>
      </c>
      <c r="O29" s="1" t="n">
        <v>78</v>
      </c>
      <c r="P29" s="1" t="n">
        <v>86</v>
      </c>
      <c r="R29" s="1" t="s">
        <v>24</v>
      </c>
    </row>
    <row r="30" customFormat="false" ht="12" hidden="false" customHeight="false" outlineLevel="0" collapsed="false">
      <c r="A30" s="1" t="b">
        <f aca="false">TRUE()</f>
        <v>1</v>
      </c>
      <c r="B30" s="1" t="b">
        <f aca="false">TRUE()</f>
        <v>1</v>
      </c>
      <c r="C30" s="1" t="s">
        <v>25</v>
      </c>
      <c r="D30" s="3" t="n">
        <v>0.95</v>
      </c>
      <c r="E30" s="1" t="n">
        <v>36.82</v>
      </c>
      <c r="F30" s="1" t="n">
        <v>29.30949</v>
      </c>
      <c r="G30" s="1" t="n">
        <v>1.9586073</v>
      </c>
      <c r="H30" s="1" t="n">
        <v>2</v>
      </c>
      <c r="J30" s="1" t="n">
        <v>492.2275</v>
      </c>
      <c r="K30" s="1" t="n">
        <v>982.4404</v>
      </c>
      <c r="L30" s="1" t="n">
        <v>2</v>
      </c>
      <c r="M30" s="1" t="n">
        <v>-0.04308</v>
      </c>
      <c r="N30" s="1" t="n">
        <v>-43.81</v>
      </c>
      <c r="O30" s="1" t="n">
        <v>173</v>
      </c>
      <c r="P30" s="1" t="n">
        <v>181</v>
      </c>
      <c r="R30" s="1" t="s">
        <v>26</v>
      </c>
    </row>
    <row r="31" customFormat="false" ht="12" hidden="false" customHeight="false" outlineLevel="0" collapsed="false">
      <c r="A31" s="1" t="b">
        <f aca="false">TRUE()</f>
        <v>1</v>
      </c>
      <c r="B31" s="1" t="b">
        <f aca="false">TRUE()</f>
        <v>1</v>
      </c>
      <c r="C31" s="1" t="s">
        <v>27</v>
      </c>
      <c r="D31" s="3" t="n">
        <v>0.95</v>
      </c>
      <c r="E31" s="1" t="n">
        <v>53.03</v>
      </c>
      <c r="F31" s="1" t="n">
        <v>29.258276</v>
      </c>
      <c r="G31" s="1" t="n">
        <v>3</v>
      </c>
      <c r="H31" s="1" t="n">
        <v>2</v>
      </c>
      <c r="J31" s="1" t="n">
        <v>513.7236</v>
      </c>
      <c r="K31" s="4" t="n">
        <v>1025.4327</v>
      </c>
      <c r="L31" s="1" t="n">
        <v>2</v>
      </c>
      <c r="M31" s="1" t="n">
        <v>-0.0492</v>
      </c>
      <c r="N31" s="1" t="n">
        <v>-47.94</v>
      </c>
      <c r="O31" s="1" t="n">
        <v>115</v>
      </c>
      <c r="P31" s="1" t="n">
        <v>123</v>
      </c>
      <c r="R31" s="1" t="s">
        <v>28</v>
      </c>
    </row>
    <row r="32" customFormat="false" ht="12" hidden="false" customHeight="false" outlineLevel="0" collapsed="false">
      <c r="A32" s="1" t="b">
        <f aca="false">TRUE()</f>
        <v>1</v>
      </c>
      <c r="B32" s="1" t="b">
        <f aca="false">TRUE()</f>
        <v>1</v>
      </c>
      <c r="C32" s="1" t="s">
        <v>29</v>
      </c>
      <c r="D32" s="3" t="n">
        <v>0.95</v>
      </c>
      <c r="E32" s="1" t="n">
        <v>65.48</v>
      </c>
      <c r="F32" s="1" t="n">
        <v>25.899496</v>
      </c>
      <c r="H32" s="1" t="n">
        <v>2</v>
      </c>
      <c r="J32" s="1" t="n">
        <v>557.3081</v>
      </c>
      <c r="K32" s="4" t="n">
        <v>1112.6017</v>
      </c>
      <c r="L32" s="1" t="n">
        <v>2</v>
      </c>
      <c r="M32" s="1" t="n">
        <v>0.007707</v>
      </c>
      <c r="N32" s="1" t="n">
        <v>6.921</v>
      </c>
      <c r="O32" s="1" t="n">
        <v>45</v>
      </c>
      <c r="P32" s="1" t="n">
        <v>54</v>
      </c>
      <c r="R32" s="1" t="s">
        <v>30</v>
      </c>
    </row>
    <row r="33" customFormat="false" ht="12" hidden="false" customHeight="false" outlineLevel="0" collapsed="false">
      <c r="A33" s="1" t="b">
        <f aca="false">TRUE()</f>
        <v>1</v>
      </c>
      <c r="B33" s="1" t="b">
        <f aca="false">TRUE()</f>
        <v>1</v>
      </c>
      <c r="C33" s="1" t="s">
        <v>31</v>
      </c>
      <c r="D33" s="3" t="n">
        <v>0.95</v>
      </c>
      <c r="E33" s="1" t="n">
        <v>28.28</v>
      </c>
      <c r="F33" s="1" t="n">
        <v>25.5145</v>
      </c>
      <c r="H33" s="1" t="n">
        <v>2</v>
      </c>
      <c r="J33" s="1" t="n">
        <v>594.8233</v>
      </c>
      <c r="K33" s="4" t="n">
        <v>1187.6321</v>
      </c>
      <c r="L33" s="1" t="n">
        <v>2</v>
      </c>
      <c r="M33" s="1" t="n">
        <v>0.01335</v>
      </c>
      <c r="N33" s="1" t="n">
        <v>11.23</v>
      </c>
      <c r="O33" s="1" t="n">
        <v>87</v>
      </c>
      <c r="P33" s="1" t="n">
        <v>96</v>
      </c>
      <c r="R33" s="1" t="s">
        <v>32</v>
      </c>
    </row>
    <row r="34" customFormat="false" ht="12" hidden="false" customHeight="false" outlineLevel="0" collapsed="false">
      <c r="A34" s="1" t="b">
        <f aca="false">TRUE()</f>
        <v>1</v>
      </c>
      <c r="B34" s="1" t="b">
        <f aca="false">TRUE()</f>
        <v>1</v>
      </c>
      <c r="C34" s="1" t="s">
        <v>33</v>
      </c>
      <c r="D34" s="3" t="n">
        <v>0.95</v>
      </c>
      <c r="E34" s="1" t="n">
        <v>51.47</v>
      </c>
      <c r="F34" s="1" t="n">
        <v>27.701153</v>
      </c>
      <c r="G34" s="1" t="n">
        <v>4.318759</v>
      </c>
      <c r="H34" s="1" t="n">
        <v>2</v>
      </c>
      <c r="J34" s="1" t="n">
        <v>640.7773</v>
      </c>
      <c r="K34" s="4" t="n">
        <v>1279.54</v>
      </c>
      <c r="L34" s="1" t="n">
        <v>2</v>
      </c>
      <c r="M34" s="1" t="n">
        <v>-0.06865</v>
      </c>
      <c r="N34" s="1" t="n">
        <v>-53.61</v>
      </c>
      <c r="O34" s="1" t="n">
        <v>100</v>
      </c>
      <c r="P34" s="1" t="n">
        <v>110</v>
      </c>
      <c r="R34" s="1" t="s">
        <v>34</v>
      </c>
    </row>
    <row r="35" customFormat="false" ht="12" hidden="false" customHeight="false" outlineLevel="0" collapsed="false">
      <c r="A35" s="1" t="b">
        <f aca="false">TRUE()</f>
        <v>1</v>
      </c>
      <c r="B35" s="1" t="b">
        <f aca="false">TRUE()</f>
        <v>1</v>
      </c>
      <c r="C35" s="1" t="s">
        <v>35</v>
      </c>
      <c r="D35" s="3" t="n">
        <v>0.95</v>
      </c>
      <c r="E35" s="1" t="n">
        <v>32.22</v>
      </c>
      <c r="F35" s="1" t="n">
        <v>28.129133</v>
      </c>
      <c r="G35" s="1" t="n">
        <v>1.3767507</v>
      </c>
      <c r="H35" s="1" t="n">
        <v>2</v>
      </c>
      <c r="J35" s="1" t="n">
        <v>649.794</v>
      </c>
      <c r="K35" s="4" t="n">
        <v>1297.5735</v>
      </c>
      <c r="L35" s="1" t="n">
        <v>2</v>
      </c>
      <c r="M35" s="1" t="n">
        <v>-0.05696</v>
      </c>
      <c r="N35" s="1" t="n">
        <v>-43.86</v>
      </c>
      <c r="O35" s="1" t="n">
        <v>182</v>
      </c>
      <c r="P35" s="1" t="n">
        <v>193</v>
      </c>
      <c r="R35" s="1" t="s">
        <v>36</v>
      </c>
    </row>
    <row r="36" customFormat="false" ht="12" hidden="false" customHeight="false" outlineLevel="0" collapsed="false">
      <c r="A36" s="1" t="b">
        <f aca="false">TRUE()</f>
        <v>1</v>
      </c>
      <c r="B36" s="1" t="b">
        <f aca="false">TRUE()</f>
        <v>1</v>
      </c>
      <c r="C36" s="1" t="s">
        <v>37</v>
      </c>
      <c r="D36" s="3" t="n">
        <v>0.95</v>
      </c>
      <c r="E36" s="1" t="n">
        <v>61.25</v>
      </c>
      <c r="F36" s="1" t="n">
        <v>25.888317</v>
      </c>
      <c r="H36" s="1" t="n">
        <v>2</v>
      </c>
      <c r="I36" s="1" t="s">
        <v>38</v>
      </c>
      <c r="J36" s="1" t="n">
        <v>661.3079</v>
      </c>
      <c r="K36" s="4" t="n">
        <v>1320.6013</v>
      </c>
      <c r="L36" s="1" t="n">
        <v>2</v>
      </c>
      <c r="M36" s="1" t="n">
        <v>0.003312</v>
      </c>
      <c r="N36" s="1" t="n">
        <v>2.506</v>
      </c>
      <c r="O36" s="1" t="n">
        <v>34</v>
      </c>
      <c r="P36" s="1" t="n">
        <v>44</v>
      </c>
      <c r="R36" s="1" t="s">
        <v>39</v>
      </c>
    </row>
    <row r="37" customFormat="false" ht="12" hidden="false" customHeight="false" outlineLevel="0" collapsed="false">
      <c r="A37" s="1" t="b">
        <f aca="false">TRUE()</f>
        <v>1</v>
      </c>
      <c r="B37" s="1" t="b">
        <f aca="false">TRUE()</f>
        <v>1</v>
      </c>
      <c r="C37" s="1" t="s">
        <v>37</v>
      </c>
      <c r="D37" s="3" t="n">
        <v>0.95</v>
      </c>
      <c r="E37" s="1" t="n">
        <v>47.7</v>
      </c>
      <c r="F37" s="1" t="n">
        <v>26.454224</v>
      </c>
      <c r="H37" s="1" t="n">
        <v>2</v>
      </c>
      <c r="I37" s="1" t="s">
        <v>40</v>
      </c>
      <c r="J37" s="1" t="n">
        <v>668.3225</v>
      </c>
      <c r="K37" s="4" t="n">
        <v>1334.6305</v>
      </c>
      <c r="L37" s="1" t="n">
        <v>2</v>
      </c>
      <c r="M37" s="1" t="n">
        <v>0.01681</v>
      </c>
      <c r="N37" s="1" t="n">
        <v>12.58</v>
      </c>
      <c r="O37" s="1" t="n">
        <v>34</v>
      </c>
      <c r="P37" s="1" t="n">
        <v>44</v>
      </c>
      <c r="R37" s="1" t="s">
        <v>41</v>
      </c>
    </row>
    <row r="38" customFormat="false" ht="12" hidden="false" customHeight="false" outlineLevel="0" collapsed="false">
      <c r="A38" s="1" t="b">
        <f aca="false">TRUE()</f>
        <v>1</v>
      </c>
      <c r="B38" s="1" t="b">
        <f aca="false">TRUE()</f>
        <v>1</v>
      </c>
      <c r="C38" s="1" t="s">
        <v>42</v>
      </c>
      <c r="D38" s="3" t="n">
        <v>0.95</v>
      </c>
      <c r="E38" s="1" t="n">
        <v>36.75</v>
      </c>
      <c r="F38" s="1" t="n">
        <v>26.71173</v>
      </c>
      <c r="G38" s="1" t="n">
        <v>3.8860567</v>
      </c>
      <c r="H38" s="1" t="n">
        <v>2</v>
      </c>
      <c r="J38" s="1" t="n">
        <v>670.7851</v>
      </c>
      <c r="K38" s="4" t="n">
        <v>1339.5556</v>
      </c>
      <c r="L38" s="1" t="n">
        <v>2</v>
      </c>
      <c r="M38" s="1" t="n">
        <v>-0.0716</v>
      </c>
      <c r="N38" s="1" t="n">
        <v>-53.41</v>
      </c>
      <c r="O38" s="1" t="n">
        <v>269</v>
      </c>
      <c r="P38" s="1" t="n">
        <v>280</v>
      </c>
      <c r="R38" s="1" t="s">
        <v>43</v>
      </c>
    </row>
    <row r="39" customFormat="false" ht="12" hidden="false" customHeight="false" outlineLevel="0" collapsed="false">
      <c r="A39" s="1" t="b">
        <f aca="false">TRUE()</f>
        <v>1</v>
      </c>
      <c r="B39" s="1" t="b">
        <f aca="false">TRUE()</f>
        <v>1</v>
      </c>
      <c r="C39" s="1" t="s">
        <v>44</v>
      </c>
      <c r="D39" s="3" t="n">
        <v>0.95</v>
      </c>
      <c r="E39" s="1" t="n">
        <v>12.54</v>
      </c>
      <c r="F39" s="1" t="n">
        <v>26.570559</v>
      </c>
      <c r="G39" s="1" t="n">
        <v>3.30103</v>
      </c>
      <c r="H39" s="1" t="n">
        <v>2</v>
      </c>
      <c r="J39" s="1" t="n">
        <v>680.3275</v>
      </c>
      <c r="K39" s="4" t="n">
        <v>2037.9606</v>
      </c>
      <c r="L39" s="1" t="n">
        <v>3</v>
      </c>
      <c r="M39" s="1" t="n">
        <v>-0.005449</v>
      </c>
      <c r="N39" s="1" t="n">
        <v>-2.672</v>
      </c>
      <c r="O39" s="1" t="n">
        <v>140</v>
      </c>
      <c r="P39" s="1" t="n">
        <v>158</v>
      </c>
      <c r="R39" s="1" t="s">
        <v>45</v>
      </c>
    </row>
    <row r="40" customFormat="false" ht="12" hidden="false" customHeight="false" outlineLevel="0" collapsed="false">
      <c r="A40" s="1" t="b">
        <f aca="false">TRUE()</f>
        <v>1</v>
      </c>
      <c r="B40" s="1" t="b">
        <f aca="false">TRUE()</f>
        <v>1</v>
      </c>
      <c r="C40" s="1" t="s">
        <v>46</v>
      </c>
      <c r="D40" s="3" t="n">
        <v>0.95</v>
      </c>
      <c r="E40" s="1" t="n">
        <v>44.69</v>
      </c>
      <c r="F40" s="1" t="n">
        <v>19.73128</v>
      </c>
      <c r="G40" s="1" t="n">
        <v>8.443698</v>
      </c>
      <c r="H40" s="1" t="n">
        <v>2</v>
      </c>
      <c r="J40" s="1" t="n">
        <v>759.9819</v>
      </c>
      <c r="K40" s="4" t="n">
        <v>2276.9239</v>
      </c>
      <c r="L40" s="1" t="n">
        <v>3</v>
      </c>
      <c r="M40" s="1" t="n">
        <v>-0.1175</v>
      </c>
      <c r="N40" s="1" t="n">
        <v>-51.59</v>
      </c>
      <c r="O40" s="1" t="n">
        <v>422</v>
      </c>
      <c r="P40" s="1" t="n">
        <v>442</v>
      </c>
      <c r="R40" s="1" t="s">
        <v>47</v>
      </c>
    </row>
    <row r="41" customFormat="false" ht="12" hidden="false" customHeight="false" outlineLevel="0" collapsed="false">
      <c r="A41" s="1" t="b">
        <f aca="false">TRUE()</f>
        <v>1</v>
      </c>
      <c r="B41" s="1" t="b">
        <f aca="false">TRUE()</f>
        <v>1</v>
      </c>
      <c r="C41" s="1" t="s">
        <v>48</v>
      </c>
      <c r="D41" s="3" t="n">
        <v>0.95</v>
      </c>
      <c r="E41" s="1" t="n">
        <v>59.85</v>
      </c>
      <c r="F41" s="1" t="n">
        <v>25.010593</v>
      </c>
      <c r="G41" s="1" t="n">
        <v>8.744727</v>
      </c>
      <c r="H41" s="1" t="n">
        <v>2</v>
      </c>
      <c r="J41" s="1" t="n">
        <v>798.3392</v>
      </c>
      <c r="K41" s="4" t="n">
        <v>1594.6639</v>
      </c>
      <c r="L41" s="1" t="n">
        <v>2</v>
      </c>
      <c r="M41" s="1" t="n">
        <v>-0.08515</v>
      </c>
      <c r="N41" s="1" t="n">
        <v>-53.36</v>
      </c>
      <c r="O41" s="1" t="n">
        <v>443</v>
      </c>
      <c r="P41" s="1" t="n">
        <v>457</v>
      </c>
      <c r="R41" s="1" t="s">
        <v>49</v>
      </c>
    </row>
    <row r="42" customFormat="false" ht="12" hidden="false" customHeight="false" outlineLevel="0" collapsed="false">
      <c r="A42" s="1" t="b">
        <f aca="false">TRUE()</f>
        <v>1</v>
      </c>
      <c r="B42" s="1" t="b">
        <f aca="false">TRUE()</f>
        <v>1</v>
      </c>
      <c r="C42" s="1" t="s">
        <v>50</v>
      </c>
      <c r="D42" s="3" t="n">
        <v>0.95</v>
      </c>
      <c r="E42" s="1" t="n">
        <v>63.06</v>
      </c>
      <c r="F42" s="1" t="n">
        <v>24.899586</v>
      </c>
      <c r="G42" s="1" t="n">
        <v>8.102373</v>
      </c>
      <c r="H42" s="1" t="n">
        <v>2</v>
      </c>
      <c r="J42" s="1" t="n">
        <v>826.3456</v>
      </c>
      <c r="K42" s="4" t="n">
        <v>1650.6767</v>
      </c>
      <c r="L42" s="1" t="n">
        <v>2</v>
      </c>
      <c r="M42" s="1" t="n">
        <v>-0.08734</v>
      </c>
      <c r="N42" s="1" t="n">
        <v>-52.88</v>
      </c>
      <c r="O42" s="1" t="n">
        <v>194</v>
      </c>
      <c r="P42" s="1" t="n">
        <v>208</v>
      </c>
      <c r="R42" s="1" t="s">
        <v>5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CCFFFF"/>
    <pageSetUpPr fitToPage="false"/>
  </sheetPr>
  <dimension ref="A1:R3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2" zeroHeight="false" outlineLevelRow="0" outlineLevelCol="0"/>
  <cols>
    <col collapsed="false" customWidth="false" hidden="false" outlineLevel="0" max="257" min="1" style="1" width="8.82"/>
  </cols>
  <sheetData>
    <row r="1" customFormat="false" ht="12" hidden="false" customHeight="false" outlineLevel="0" collapsed="false">
      <c r="A1" s="1" t="s">
        <v>684</v>
      </c>
      <c r="H1" s="1" t="s">
        <v>685</v>
      </c>
    </row>
    <row r="2" customFormat="false" ht="12" hidden="false" customHeight="false" outlineLevel="0" collapsed="false">
      <c r="A2" s="1" t="s">
        <v>686</v>
      </c>
      <c r="H2" s="1" t="s">
        <v>687</v>
      </c>
    </row>
    <row r="3" customFormat="false" ht="15" hidden="false" customHeight="false" outlineLevel="0" collapsed="false">
      <c r="A3" s="1" t="s">
        <v>2</v>
      </c>
      <c r="C3" s="1" t="s">
        <v>688</v>
      </c>
      <c r="H3" s="39" t="s">
        <v>689</v>
      </c>
    </row>
    <row r="4" customFormat="false" ht="12" hidden="false" customHeight="false" outlineLevel="0" collapsed="false">
      <c r="A4" s="1" t="s">
        <v>4</v>
      </c>
      <c r="C4" s="1" t="s">
        <v>690</v>
      </c>
      <c r="H4" s="1" t="s">
        <v>691</v>
      </c>
    </row>
    <row r="29" customFormat="false" ht="12" hidden="false" customHeight="false" outlineLevel="0" collapsed="false">
      <c r="A29" s="1" t="s">
        <v>5</v>
      </c>
      <c r="B29" s="1" t="s">
        <v>6</v>
      </c>
      <c r="C29" s="1" t="s">
        <v>7</v>
      </c>
      <c r="D29" s="1" t="s">
        <v>8</v>
      </c>
      <c r="E29" s="1" t="s">
        <v>9</v>
      </c>
      <c r="F29" s="1" t="s">
        <v>10</v>
      </c>
      <c r="G29" s="1" t="s">
        <v>11</v>
      </c>
      <c r="H29" s="1" t="s">
        <v>12</v>
      </c>
      <c r="I29" s="1" t="s">
        <v>13</v>
      </c>
      <c r="J29" s="1" t="s">
        <v>14</v>
      </c>
      <c r="K29" s="1" t="s">
        <v>15</v>
      </c>
      <c r="L29" s="1" t="s">
        <v>16</v>
      </c>
      <c r="M29" s="1" t="s">
        <v>17</v>
      </c>
      <c r="N29" s="1" t="s">
        <v>18</v>
      </c>
      <c r="O29" s="1" t="s">
        <v>19</v>
      </c>
      <c r="P29" s="1" t="s">
        <v>20</v>
      </c>
      <c r="Q29" s="1" t="s">
        <v>21</v>
      </c>
      <c r="R29" s="1" t="s">
        <v>22</v>
      </c>
    </row>
    <row r="30" customFormat="false" ht="12" hidden="false" customHeight="false" outlineLevel="0" collapsed="false">
      <c r="A30" s="1" t="b">
        <f aca="false">TRUE()</f>
        <v>1</v>
      </c>
      <c r="B30" s="1" t="b">
        <f aca="false">TRUE()</f>
        <v>1</v>
      </c>
      <c r="C30" s="1" t="s">
        <v>676</v>
      </c>
      <c r="D30" s="3" t="n">
        <v>0.95</v>
      </c>
      <c r="E30" s="1" t="n">
        <v>38.52</v>
      </c>
      <c r="F30" s="1" t="n">
        <v>28.129133</v>
      </c>
      <c r="G30" s="1" t="n">
        <v>3.5228786</v>
      </c>
      <c r="H30" s="1" t="n">
        <v>2</v>
      </c>
      <c r="J30" s="1" t="n">
        <v>649.7854</v>
      </c>
      <c r="K30" s="4" t="n">
        <v>1297.5562</v>
      </c>
      <c r="L30" s="1" t="n">
        <v>2</v>
      </c>
      <c r="M30" s="1" t="n">
        <v>-0.03784</v>
      </c>
      <c r="N30" s="1" t="n">
        <v>-29.14</v>
      </c>
      <c r="O30" s="1" t="n">
        <v>281</v>
      </c>
      <c r="P30" s="1" t="n">
        <v>292</v>
      </c>
      <c r="R30" s="1" t="s">
        <v>69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F20884"/>
    <pageSetUpPr fitToPage="false"/>
  </sheetPr>
  <dimension ref="A1:R8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2" zeroHeight="false" outlineLevelRow="0" outlineLevelCol="0"/>
  <cols>
    <col collapsed="false" customWidth="false" hidden="false" outlineLevel="0" max="2" min="1" style="1" width="8.82"/>
    <col collapsed="false" customWidth="true" hidden="false" outlineLevel="0" max="3" min="3" style="1" width="42.49"/>
    <col collapsed="false" customWidth="false" hidden="false" outlineLevel="0" max="257" min="4" style="1" width="8.82"/>
  </cols>
  <sheetData>
    <row r="1" customFormat="false" ht="12" hidden="false" customHeight="false" outlineLevel="0" collapsed="false">
      <c r="A1" s="1" t="s">
        <v>693</v>
      </c>
      <c r="M1" s="1" t="s">
        <v>694</v>
      </c>
    </row>
    <row r="2" customFormat="false" ht="12" hidden="false" customHeight="false" outlineLevel="0" collapsed="false">
      <c r="A2" s="1" t="s">
        <v>695</v>
      </c>
    </row>
    <row r="3" customFormat="false" ht="12" hidden="false" customHeight="false" outlineLevel="0" collapsed="false">
      <c r="A3" s="1" t="s">
        <v>2</v>
      </c>
      <c r="C3" s="1" t="s">
        <v>696</v>
      </c>
    </row>
    <row r="4" customFormat="false" ht="12" hidden="false" customHeight="false" outlineLevel="0" collapsed="false">
      <c r="A4" s="1" t="s">
        <v>4</v>
      </c>
      <c r="C4" s="1" t="s">
        <v>697</v>
      </c>
    </row>
    <row r="28" customFormat="false" ht="12" hidden="false" customHeight="false" outlineLevel="0" collapsed="false">
      <c r="A28" s="1" t="s">
        <v>5</v>
      </c>
      <c r="B28" s="1" t="s">
        <v>6</v>
      </c>
      <c r="C28" s="1" t="s">
        <v>7</v>
      </c>
      <c r="D28" s="1" t="s">
        <v>8</v>
      </c>
      <c r="E28" s="1" t="s">
        <v>9</v>
      </c>
      <c r="F28" s="1" t="s">
        <v>10</v>
      </c>
      <c r="G28" s="1" t="s">
        <v>11</v>
      </c>
      <c r="H28" s="1" t="s">
        <v>12</v>
      </c>
      <c r="I28" s="1" t="s">
        <v>13</v>
      </c>
      <c r="J28" s="1" t="s">
        <v>14</v>
      </c>
      <c r="K28" s="1" t="s">
        <v>15</v>
      </c>
      <c r="L28" s="1" t="s">
        <v>16</v>
      </c>
      <c r="M28" s="1" t="s">
        <v>17</v>
      </c>
      <c r="N28" s="1" t="s">
        <v>18</v>
      </c>
      <c r="O28" s="1" t="s">
        <v>19</v>
      </c>
      <c r="P28" s="1" t="s">
        <v>20</v>
      </c>
      <c r="Q28" s="1" t="s">
        <v>21</v>
      </c>
      <c r="R28" s="1" t="s">
        <v>22</v>
      </c>
    </row>
    <row r="29" customFormat="false" ht="12" hidden="false" customHeight="false" outlineLevel="0" collapsed="false">
      <c r="A29" s="1" t="b">
        <f aca="false">TRUE()</f>
        <v>1</v>
      </c>
      <c r="B29" s="1" t="b">
        <f aca="false">TRUE()</f>
        <v>1</v>
      </c>
      <c r="C29" s="1" t="s">
        <v>698</v>
      </c>
      <c r="D29" s="3" t="n">
        <v>0.95</v>
      </c>
      <c r="E29" s="1" t="n">
        <v>60.71</v>
      </c>
      <c r="F29" s="1" t="n">
        <v>27.134905</v>
      </c>
      <c r="H29" s="1" t="n">
        <v>2</v>
      </c>
      <c r="I29" s="1" t="s">
        <v>578</v>
      </c>
      <c r="J29" s="1" t="n">
        <v>656.3229</v>
      </c>
      <c r="K29" s="4" t="n">
        <v>1965.947</v>
      </c>
      <c r="L29" s="1" t="n">
        <v>3</v>
      </c>
      <c r="M29" s="1" t="n">
        <v>0.01793</v>
      </c>
      <c r="N29" s="1" t="n">
        <v>9.114</v>
      </c>
      <c r="O29" s="1" t="n">
        <v>75</v>
      </c>
      <c r="P29" s="1" t="n">
        <v>91</v>
      </c>
      <c r="R29" s="1" t="s">
        <v>699</v>
      </c>
    </row>
    <row r="30" customFormat="false" ht="12" hidden="false" customHeight="false" outlineLevel="0" collapsed="false">
      <c r="A30" s="1" t="b">
        <f aca="false">TRUE()</f>
        <v>1</v>
      </c>
      <c r="B30" s="1" t="b">
        <f aca="false">TRUE()</f>
        <v>1</v>
      </c>
      <c r="C30" s="1" t="s">
        <v>698</v>
      </c>
      <c r="D30" s="3" t="n">
        <v>0.95</v>
      </c>
      <c r="E30" s="1" t="n">
        <v>39.65</v>
      </c>
      <c r="F30" s="1" t="n">
        <v>27.134905</v>
      </c>
      <c r="H30" s="1" t="n">
        <v>2</v>
      </c>
      <c r="I30" s="1" t="s">
        <v>578</v>
      </c>
      <c r="J30" s="1" t="n">
        <v>656.3465</v>
      </c>
      <c r="K30" s="4" t="n">
        <v>1966.0176</v>
      </c>
      <c r="L30" s="1" t="n">
        <v>3</v>
      </c>
      <c r="M30" s="1" t="n">
        <v>0.08853</v>
      </c>
      <c r="N30" s="1" t="n">
        <v>45.01</v>
      </c>
      <c r="O30" s="1" t="n">
        <v>75</v>
      </c>
      <c r="P30" s="1" t="n">
        <v>91</v>
      </c>
      <c r="R30" s="1" t="s">
        <v>700</v>
      </c>
    </row>
    <row r="31" customFormat="false" ht="12" hidden="false" customHeight="false" outlineLevel="0" collapsed="false">
      <c r="A31" s="1" t="b">
        <f aca="false">TRUE()</f>
        <v>1</v>
      </c>
      <c r="B31" s="1" t="b">
        <f aca="false">TRUE()</f>
        <v>1</v>
      </c>
      <c r="C31" s="1" t="s">
        <v>701</v>
      </c>
      <c r="D31" s="3" t="n">
        <v>0.9</v>
      </c>
      <c r="G31" s="1" t="n">
        <v>2.537602</v>
      </c>
      <c r="H31" s="1" t="n">
        <v>2</v>
      </c>
      <c r="J31" s="1" t="n">
        <v>781.3942</v>
      </c>
      <c r="K31" s="4" t="n">
        <v>3121.5477</v>
      </c>
      <c r="L31" s="1" t="n">
        <v>4</v>
      </c>
      <c r="M31" s="1" t="n">
        <v>0.0719</v>
      </c>
      <c r="N31" s="1" t="n">
        <v>23.03</v>
      </c>
      <c r="O31" s="1" t="n">
        <v>41</v>
      </c>
      <c r="P31" s="1" t="n">
        <v>67</v>
      </c>
      <c r="R31" s="1" t="s">
        <v>702</v>
      </c>
    </row>
    <row r="32" customFormat="false" ht="12" hidden="false" customHeight="false" outlineLevel="0" collapsed="false">
      <c r="A32" s="1" t="b">
        <f aca="false">TRUE()</f>
        <v>1</v>
      </c>
      <c r="B32" s="1" t="b">
        <f aca="false">TRUE()</f>
        <v>1</v>
      </c>
      <c r="C32" s="1" t="s">
        <v>703</v>
      </c>
      <c r="D32" s="3" t="n">
        <v>0.95</v>
      </c>
      <c r="E32" s="1" t="n">
        <v>29.36</v>
      </c>
      <c r="F32" s="1" t="n">
        <v>24.899586</v>
      </c>
      <c r="G32" s="1" t="n">
        <v>4.853872</v>
      </c>
      <c r="H32" s="1" t="n">
        <v>2</v>
      </c>
      <c r="J32" s="1" t="n">
        <v>870.0978</v>
      </c>
      <c r="K32" s="4" t="n">
        <v>2607.2716</v>
      </c>
      <c r="L32" s="1" t="n">
        <v>3</v>
      </c>
      <c r="M32" s="1" t="n">
        <v>0.06106</v>
      </c>
      <c r="N32" s="1" t="n">
        <v>23.41</v>
      </c>
      <c r="O32" s="1" t="n">
        <v>45</v>
      </c>
      <c r="P32" s="1" t="n">
        <v>67</v>
      </c>
      <c r="R32" s="1" t="s">
        <v>704</v>
      </c>
    </row>
    <row r="58" customFormat="false" ht="12" hidden="false" customHeight="false" outlineLevel="0" collapsed="false">
      <c r="A58" s="1" t="s">
        <v>5</v>
      </c>
      <c r="B58" s="1" t="s">
        <v>6</v>
      </c>
      <c r="C58" s="1" t="s">
        <v>7</v>
      </c>
      <c r="D58" s="1" t="s">
        <v>8</v>
      </c>
      <c r="E58" s="1" t="s">
        <v>9</v>
      </c>
      <c r="F58" s="1" t="s">
        <v>10</v>
      </c>
      <c r="G58" s="1" t="s">
        <v>11</v>
      </c>
      <c r="H58" s="1" t="s">
        <v>12</v>
      </c>
      <c r="I58" s="1" t="s">
        <v>13</v>
      </c>
      <c r="J58" s="1" t="s">
        <v>14</v>
      </c>
      <c r="K58" s="1" t="s">
        <v>15</v>
      </c>
      <c r="L58" s="1" t="s">
        <v>16</v>
      </c>
      <c r="M58" s="1" t="s">
        <v>17</v>
      </c>
      <c r="N58" s="1" t="s">
        <v>18</v>
      </c>
      <c r="O58" s="1" t="s">
        <v>19</v>
      </c>
      <c r="P58" s="1" t="s">
        <v>20</v>
      </c>
      <c r="Q58" s="1" t="s">
        <v>21</v>
      </c>
      <c r="R58" s="1" t="s">
        <v>22</v>
      </c>
    </row>
    <row r="59" customFormat="false" ht="12" hidden="false" customHeight="false" outlineLevel="0" collapsed="false">
      <c r="A59" s="1" t="b">
        <f aca="false">TRUE()</f>
        <v>1</v>
      </c>
      <c r="B59" s="1" t="b">
        <f aca="false">TRUE()</f>
        <v>1</v>
      </c>
      <c r="C59" s="1" t="s">
        <v>705</v>
      </c>
      <c r="D59" s="3" t="n">
        <v>0.95</v>
      </c>
      <c r="E59" s="1" t="n">
        <v>44.54</v>
      </c>
      <c r="F59" s="1" t="n">
        <v>26.07455</v>
      </c>
      <c r="H59" s="1" t="n">
        <v>2</v>
      </c>
      <c r="J59" s="1" t="n">
        <v>573.2917</v>
      </c>
      <c r="K59" s="4" t="n">
        <v>1144.5688</v>
      </c>
      <c r="L59" s="1" t="n">
        <v>2</v>
      </c>
      <c r="M59" s="1" t="n">
        <v>0.006207</v>
      </c>
      <c r="N59" s="1" t="n">
        <v>5.418</v>
      </c>
      <c r="O59" s="1" t="n">
        <v>162</v>
      </c>
      <c r="P59" s="1" t="n">
        <v>171</v>
      </c>
      <c r="R59" s="1" t="s">
        <v>706</v>
      </c>
    </row>
    <row r="60" customFormat="false" ht="12" hidden="false" customHeight="false" outlineLevel="0" collapsed="false">
      <c r="A60" s="1" t="b">
        <f aca="false">TRUE()</f>
        <v>1</v>
      </c>
      <c r="B60" s="1" t="b">
        <f aca="false">TRUE()</f>
        <v>1</v>
      </c>
      <c r="C60" s="1" t="s">
        <v>707</v>
      </c>
      <c r="D60" s="3" t="n">
        <v>0.95</v>
      </c>
      <c r="E60" s="1" t="n">
        <v>47.33</v>
      </c>
      <c r="F60" s="1" t="n">
        <v>26.757784</v>
      </c>
      <c r="G60" s="1" t="n">
        <v>1.8239088</v>
      </c>
      <c r="H60" s="1" t="n">
        <v>2</v>
      </c>
      <c r="J60" s="1" t="n">
        <v>746.09</v>
      </c>
      <c r="K60" s="4" t="n">
        <v>2235.2482</v>
      </c>
      <c r="L60" s="1" t="n">
        <v>3</v>
      </c>
      <c r="M60" s="1" t="n">
        <v>0.09432</v>
      </c>
      <c r="N60" s="1" t="n">
        <v>42.18</v>
      </c>
      <c r="O60" s="1" t="n">
        <v>65</v>
      </c>
      <c r="P60" s="1" t="n">
        <v>85</v>
      </c>
      <c r="R60" s="1" t="s">
        <v>708</v>
      </c>
    </row>
    <row r="84" customFormat="false" ht="12" hidden="false" customHeight="false" outlineLevel="0" collapsed="false">
      <c r="A84" s="1" t="s">
        <v>5</v>
      </c>
      <c r="B84" s="1" t="s">
        <v>6</v>
      </c>
      <c r="C84" s="1" t="s">
        <v>7</v>
      </c>
      <c r="D84" s="1" t="s">
        <v>8</v>
      </c>
      <c r="E84" s="1" t="s">
        <v>9</v>
      </c>
      <c r="F84" s="1" t="s">
        <v>10</v>
      </c>
      <c r="G84" s="1" t="s">
        <v>11</v>
      </c>
      <c r="H84" s="1" t="s">
        <v>12</v>
      </c>
      <c r="I84" s="1" t="s">
        <v>13</v>
      </c>
      <c r="J84" s="1" t="s">
        <v>14</v>
      </c>
      <c r="K84" s="1" t="s">
        <v>15</v>
      </c>
      <c r="L84" s="1" t="s">
        <v>16</v>
      </c>
      <c r="M84" s="1" t="s">
        <v>17</v>
      </c>
      <c r="N84" s="1" t="s">
        <v>18</v>
      </c>
      <c r="O84" s="1" t="s">
        <v>19</v>
      </c>
      <c r="P84" s="1" t="s">
        <v>20</v>
      </c>
      <c r="Q84" s="1" t="s">
        <v>21</v>
      </c>
      <c r="R84" s="1" t="s">
        <v>22</v>
      </c>
    </row>
    <row r="85" customFormat="false" ht="12" hidden="false" customHeight="false" outlineLevel="0" collapsed="false">
      <c r="A85" s="1" t="b">
        <f aca="false">TRUE()</f>
        <v>1</v>
      </c>
      <c r="B85" s="1" t="b">
        <f aca="false">TRUE()</f>
        <v>1</v>
      </c>
      <c r="C85" s="1" t="s">
        <v>709</v>
      </c>
      <c r="D85" s="3" t="n">
        <v>0.95</v>
      </c>
      <c r="E85" s="1" t="n">
        <v>48.44</v>
      </c>
      <c r="F85" s="1" t="n">
        <v>26.28389</v>
      </c>
      <c r="H85" s="1" t="n">
        <v>2</v>
      </c>
      <c r="J85" s="1" t="n">
        <v>530.947</v>
      </c>
      <c r="K85" s="4" t="n">
        <v>1589.8192</v>
      </c>
      <c r="L85" s="1" t="n">
        <v>3</v>
      </c>
      <c r="M85" s="1" t="n">
        <v>0.002723</v>
      </c>
      <c r="N85" s="1" t="n">
        <v>1.712</v>
      </c>
      <c r="O85" s="1" t="n">
        <v>127</v>
      </c>
      <c r="P85" s="1" t="n">
        <v>142</v>
      </c>
      <c r="R85" s="1" t="s">
        <v>710</v>
      </c>
    </row>
    <row r="86" customFormat="false" ht="12" hidden="false" customHeight="false" outlineLevel="0" collapsed="false">
      <c r="A86" s="1" t="b">
        <f aca="false">TRUE()</f>
        <v>1</v>
      </c>
      <c r="B86" s="1" t="b">
        <f aca="false">TRUE()</f>
        <v>1</v>
      </c>
      <c r="C86" s="1" t="s">
        <v>711</v>
      </c>
      <c r="D86" s="3" t="n">
        <v>0.95</v>
      </c>
      <c r="E86" s="1" t="n">
        <v>19.37</v>
      </c>
      <c r="F86" s="1" t="n">
        <v>28.305887</v>
      </c>
      <c r="G86" s="1" t="n">
        <v>2.9586074</v>
      </c>
      <c r="H86" s="1" t="n">
        <v>2</v>
      </c>
      <c r="J86" s="1" t="n">
        <v>668.8541</v>
      </c>
      <c r="K86" s="4" t="n">
        <v>1335.6936</v>
      </c>
      <c r="L86" s="1" t="n">
        <v>2</v>
      </c>
      <c r="M86" s="1" t="n">
        <v>0.03749</v>
      </c>
      <c r="N86" s="1" t="n">
        <v>28.04</v>
      </c>
      <c r="O86" s="1" t="n">
        <v>146</v>
      </c>
      <c r="P86" s="1" t="n">
        <v>157</v>
      </c>
      <c r="R86" s="1" t="s">
        <v>71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F20884"/>
    <pageSetUpPr fitToPage="false"/>
  </sheetPr>
  <dimension ref="A1:R6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2" zeroHeight="false" outlineLevelRow="0" outlineLevelCol="0"/>
  <cols>
    <col collapsed="false" customWidth="false" hidden="false" outlineLevel="0" max="257" min="1" style="1" width="8.82"/>
  </cols>
  <sheetData>
    <row r="1" customFormat="false" ht="12" hidden="false" customHeight="false" outlineLevel="0" collapsed="false">
      <c r="A1" s="1" t="s">
        <v>713</v>
      </c>
      <c r="M1" s="1" t="s">
        <v>714</v>
      </c>
    </row>
    <row r="2" customFormat="false" ht="12" hidden="false" customHeight="false" outlineLevel="0" collapsed="false">
      <c r="A2" s="1" t="s">
        <v>715</v>
      </c>
    </row>
    <row r="3" customFormat="false" ht="12" hidden="false" customHeight="false" outlineLevel="0" collapsed="false">
      <c r="A3" s="1" t="s">
        <v>2</v>
      </c>
      <c r="C3" s="1" t="s">
        <v>716</v>
      </c>
    </row>
    <row r="4" customFormat="false" ht="12" hidden="false" customHeight="false" outlineLevel="0" collapsed="false">
      <c r="A4" s="1" t="s">
        <v>4</v>
      </c>
      <c r="C4" s="1" t="s">
        <v>717</v>
      </c>
    </row>
    <row r="28" customFormat="false" ht="12" hidden="false" customHeight="false" outlineLevel="0" collapsed="false">
      <c r="A28" s="1" t="s">
        <v>5</v>
      </c>
      <c r="B28" s="1" t="s">
        <v>6</v>
      </c>
      <c r="C28" s="1" t="s">
        <v>7</v>
      </c>
      <c r="D28" s="1" t="s">
        <v>8</v>
      </c>
      <c r="E28" s="1" t="s">
        <v>9</v>
      </c>
      <c r="F28" s="1" t="s">
        <v>10</v>
      </c>
      <c r="G28" s="1" t="s">
        <v>11</v>
      </c>
      <c r="H28" s="1" t="s">
        <v>12</v>
      </c>
      <c r="I28" s="1" t="s">
        <v>13</v>
      </c>
      <c r="J28" s="1" t="s">
        <v>14</v>
      </c>
      <c r="K28" s="1" t="s">
        <v>15</v>
      </c>
      <c r="L28" s="1" t="s">
        <v>16</v>
      </c>
      <c r="M28" s="1" t="s">
        <v>17</v>
      </c>
      <c r="N28" s="1" t="s">
        <v>18</v>
      </c>
      <c r="O28" s="1" t="s">
        <v>19</v>
      </c>
      <c r="P28" s="1" t="s">
        <v>20</v>
      </c>
      <c r="Q28" s="1" t="s">
        <v>21</v>
      </c>
      <c r="R28" s="1" t="s">
        <v>22</v>
      </c>
    </row>
    <row r="29" customFormat="false" ht="12" hidden="false" customHeight="false" outlineLevel="0" collapsed="false">
      <c r="A29" s="1" t="b">
        <f aca="false">TRUE()</f>
        <v>1</v>
      </c>
      <c r="B29" s="1" t="b">
        <f aca="false">TRUE()</f>
        <v>1</v>
      </c>
      <c r="C29" s="1" t="s">
        <v>718</v>
      </c>
      <c r="D29" s="3" t="n">
        <v>0.95</v>
      </c>
      <c r="G29" s="1" t="n">
        <v>4.05061</v>
      </c>
      <c r="H29" s="1" t="n">
        <v>2</v>
      </c>
      <c r="J29" s="1" t="n">
        <v>492.7594</v>
      </c>
      <c r="K29" s="1" t="n">
        <v>983.5043</v>
      </c>
      <c r="L29" s="1" t="n">
        <v>2</v>
      </c>
      <c r="M29" s="1" t="n">
        <v>-0.03588</v>
      </c>
      <c r="N29" s="1" t="n">
        <v>-36.44</v>
      </c>
      <c r="O29" s="1" t="n">
        <v>115</v>
      </c>
      <c r="P29" s="1" t="n">
        <v>122</v>
      </c>
      <c r="R29" s="1" t="s">
        <v>719</v>
      </c>
    </row>
    <row r="30" customFormat="false" ht="12" hidden="false" customHeight="false" outlineLevel="0" collapsed="false">
      <c r="A30" s="1" t="b">
        <f aca="false">TRUE()</f>
        <v>1</v>
      </c>
      <c r="B30" s="1" t="b">
        <f aca="false">TRUE()</f>
        <v>1</v>
      </c>
      <c r="C30" s="1" t="s">
        <v>720</v>
      </c>
      <c r="D30" s="3" t="n">
        <v>0.95</v>
      </c>
      <c r="E30" s="1" t="n">
        <v>69.01</v>
      </c>
      <c r="F30" s="1" t="n">
        <v>26.334684</v>
      </c>
      <c r="H30" s="1" t="n">
        <v>2</v>
      </c>
      <c r="I30" s="1" t="s">
        <v>38</v>
      </c>
      <c r="J30" s="1" t="n">
        <v>651.0057</v>
      </c>
      <c r="K30" s="4" t="n">
        <v>1949.9952</v>
      </c>
      <c r="L30" s="1" t="n">
        <v>3</v>
      </c>
      <c r="M30" s="1" t="n">
        <v>0.06103</v>
      </c>
      <c r="N30" s="1" t="n">
        <v>31.28</v>
      </c>
      <c r="O30" s="1" t="n">
        <v>60</v>
      </c>
      <c r="P30" s="1" t="n">
        <v>76</v>
      </c>
      <c r="R30" s="1" t="s">
        <v>721</v>
      </c>
    </row>
    <row r="31" customFormat="false" ht="12" hidden="false" customHeight="false" outlineLevel="0" collapsed="false">
      <c r="A31" s="1" t="b">
        <f aca="false">TRUE()</f>
        <v>1</v>
      </c>
      <c r="B31" s="1" t="b">
        <f aca="false">TRUE()</f>
        <v>1</v>
      </c>
      <c r="C31" s="1" t="s">
        <v>720</v>
      </c>
      <c r="D31" s="3" t="n">
        <v>0.95</v>
      </c>
      <c r="E31" s="1" t="n">
        <v>64.66</v>
      </c>
      <c r="F31" s="1" t="n">
        <v>26.334684</v>
      </c>
      <c r="H31" s="1" t="n">
        <v>2</v>
      </c>
      <c r="I31" s="1" t="s">
        <v>38</v>
      </c>
      <c r="J31" s="1" t="n">
        <v>651.0143</v>
      </c>
      <c r="K31" s="4" t="n">
        <v>1950.0212</v>
      </c>
      <c r="L31" s="1" t="n">
        <v>3</v>
      </c>
      <c r="M31" s="1" t="n">
        <v>0.08707</v>
      </c>
      <c r="N31" s="1" t="n">
        <v>44.63</v>
      </c>
      <c r="O31" s="1" t="n">
        <v>60</v>
      </c>
      <c r="P31" s="1" t="n">
        <v>76</v>
      </c>
      <c r="R31" s="1" t="s">
        <v>722</v>
      </c>
    </row>
    <row r="32" customFormat="false" ht="12" hidden="false" customHeight="false" outlineLevel="0" collapsed="false">
      <c r="A32" s="1" t="b">
        <f aca="false">TRUE()</f>
        <v>1</v>
      </c>
      <c r="B32" s="1" t="b">
        <f aca="false">TRUE()</f>
        <v>1</v>
      </c>
      <c r="C32" s="1" t="s">
        <v>698</v>
      </c>
      <c r="D32" s="3" t="n">
        <v>0.95</v>
      </c>
      <c r="E32" s="1" t="n">
        <v>30.79</v>
      </c>
      <c r="F32" s="1" t="n">
        <v>27.134905</v>
      </c>
      <c r="H32" s="1" t="n">
        <v>2</v>
      </c>
      <c r="I32" s="1" t="s">
        <v>578</v>
      </c>
      <c r="J32" s="1" t="n">
        <v>656.3375</v>
      </c>
      <c r="K32" s="4" t="n">
        <v>1965.9905</v>
      </c>
      <c r="L32" s="1" t="n">
        <v>3</v>
      </c>
      <c r="M32" s="1" t="n">
        <v>0.06148</v>
      </c>
      <c r="N32" s="1" t="n">
        <v>31.26</v>
      </c>
      <c r="O32" s="1" t="n">
        <v>60</v>
      </c>
      <c r="P32" s="1" t="n">
        <v>76</v>
      </c>
      <c r="R32" s="1" t="s">
        <v>723</v>
      </c>
    </row>
    <row r="33" customFormat="false" ht="12" hidden="false" customHeight="false" outlineLevel="0" collapsed="false">
      <c r="A33" s="1" t="b">
        <f aca="false">TRUE()</f>
        <v>1</v>
      </c>
      <c r="B33" s="1" t="b">
        <f aca="false">TRUE()</f>
        <v>1</v>
      </c>
      <c r="C33" s="1" t="s">
        <v>698</v>
      </c>
      <c r="D33" s="3" t="n">
        <v>0.95</v>
      </c>
      <c r="E33" s="1" t="n">
        <v>62.57</v>
      </c>
      <c r="F33" s="1" t="n">
        <v>27.134905</v>
      </c>
      <c r="H33" s="1" t="n">
        <v>2</v>
      </c>
      <c r="I33" s="1" t="s">
        <v>578</v>
      </c>
      <c r="J33" s="1" t="n">
        <v>656.3387</v>
      </c>
      <c r="K33" s="4" t="n">
        <v>1965.9943</v>
      </c>
      <c r="L33" s="1" t="n">
        <v>3</v>
      </c>
      <c r="M33" s="1" t="n">
        <v>0.06524</v>
      </c>
      <c r="N33" s="1" t="n">
        <v>33.17</v>
      </c>
      <c r="O33" s="1" t="n">
        <v>60</v>
      </c>
      <c r="P33" s="1" t="n">
        <v>76</v>
      </c>
      <c r="R33" s="1" t="s">
        <v>724</v>
      </c>
    </row>
    <row r="34" customFormat="false" ht="12" hidden="false" customHeight="false" outlineLevel="0" collapsed="false">
      <c r="A34" s="1" t="b">
        <f aca="false">TRUE()</f>
        <v>1</v>
      </c>
      <c r="B34" s="1" t="b">
        <f aca="false">TRUE()</f>
        <v>1</v>
      </c>
      <c r="C34" s="1" t="s">
        <v>698</v>
      </c>
      <c r="D34" s="3" t="n">
        <v>0.95</v>
      </c>
      <c r="E34" s="1" t="n">
        <v>34.23</v>
      </c>
      <c r="F34" s="1" t="n">
        <v>26.972294</v>
      </c>
      <c r="H34" s="1" t="n">
        <v>2</v>
      </c>
      <c r="I34" s="1" t="s">
        <v>580</v>
      </c>
      <c r="J34" s="1" t="n">
        <v>661.003</v>
      </c>
      <c r="K34" s="4" t="n">
        <v>1979.9872</v>
      </c>
      <c r="L34" s="1" t="n">
        <v>3</v>
      </c>
      <c r="M34" s="1" t="n">
        <v>0.04251</v>
      </c>
      <c r="N34" s="1" t="n">
        <v>21.46</v>
      </c>
      <c r="O34" s="1" t="n">
        <v>60</v>
      </c>
      <c r="P34" s="1" t="n">
        <v>76</v>
      </c>
      <c r="R34" s="1" t="s">
        <v>725</v>
      </c>
    </row>
    <row r="35" customFormat="false" ht="12" hidden="false" customHeight="false" outlineLevel="0" collapsed="false">
      <c r="A35" s="1" t="b">
        <f aca="false">TRUE()</f>
        <v>1</v>
      </c>
      <c r="B35" s="1" t="b">
        <f aca="false">TRUE()</f>
        <v>1</v>
      </c>
      <c r="C35" s="1" t="s">
        <v>726</v>
      </c>
      <c r="D35" s="3" t="n">
        <v>0.95</v>
      </c>
      <c r="G35" s="1" t="n">
        <v>8.537602</v>
      </c>
      <c r="H35" s="1" t="n">
        <v>2</v>
      </c>
      <c r="J35" s="1" t="n">
        <v>699.3032</v>
      </c>
      <c r="K35" s="4" t="n">
        <v>1396.5918</v>
      </c>
      <c r="L35" s="1" t="n">
        <v>2</v>
      </c>
      <c r="M35" s="1" t="n">
        <v>-0.06291</v>
      </c>
      <c r="N35" s="1" t="n">
        <v>-45.02</v>
      </c>
      <c r="O35" s="1" t="n">
        <v>187</v>
      </c>
      <c r="P35" s="1" t="n">
        <v>200</v>
      </c>
      <c r="R35" s="1" t="s">
        <v>727</v>
      </c>
    </row>
    <row r="36" customFormat="false" ht="12" hidden="false" customHeight="false" outlineLevel="0" collapsed="false">
      <c r="A36" s="1" t="b">
        <f aca="false">TRUE()</f>
        <v>1</v>
      </c>
      <c r="B36" s="1" t="b">
        <f aca="false">TRUE()</f>
        <v>1</v>
      </c>
      <c r="C36" s="1" t="s">
        <v>728</v>
      </c>
      <c r="D36" s="3" t="n">
        <v>0.95</v>
      </c>
      <c r="E36" s="1" t="n">
        <v>72.61</v>
      </c>
      <c r="F36" s="1" t="n">
        <v>28.992731</v>
      </c>
      <c r="G36" s="1" t="n">
        <v>3.30103</v>
      </c>
      <c r="H36" s="1" t="n">
        <v>2</v>
      </c>
      <c r="I36" s="1" t="s">
        <v>618</v>
      </c>
      <c r="J36" s="1" t="n">
        <v>808.3983</v>
      </c>
      <c r="K36" s="4" t="n">
        <v>1614.782</v>
      </c>
      <c r="L36" s="1" t="n">
        <v>2</v>
      </c>
      <c r="M36" s="1" t="n">
        <v>0.03706</v>
      </c>
      <c r="N36" s="1" t="n">
        <v>22.94</v>
      </c>
      <c r="O36" s="1" t="n">
        <v>185</v>
      </c>
      <c r="P36" s="1" t="n">
        <v>200</v>
      </c>
      <c r="R36" s="1" t="s">
        <v>729</v>
      </c>
    </row>
    <row r="37" customFormat="false" ht="12" hidden="false" customHeight="false" outlineLevel="0" collapsed="false">
      <c r="A37" s="1" t="b">
        <f aca="false">TRUE()</f>
        <v>1</v>
      </c>
      <c r="B37" s="1" t="b">
        <f aca="false">TRUE()</f>
        <v>1</v>
      </c>
      <c r="C37" s="1" t="s">
        <v>728</v>
      </c>
      <c r="D37" s="3" t="n">
        <v>0.95</v>
      </c>
      <c r="E37" s="1" t="n">
        <v>78.77</v>
      </c>
      <c r="F37" s="1" t="n">
        <v>28.992731</v>
      </c>
      <c r="G37" s="1" t="n">
        <v>5.853872</v>
      </c>
      <c r="H37" s="1" t="n">
        <v>2</v>
      </c>
      <c r="I37" s="1" t="s">
        <v>618</v>
      </c>
      <c r="J37" s="1" t="n">
        <v>808.4226</v>
      </c>
      <c r="K37" s="4" t="n">
        <v>1614.8307</v>
      </c>
      <c r="L37" s="1" t="n">
        <v>2</v>
      </c>
      <c r="M37" s="1" t="n">
        <v>0.08568</v>
      </c>
      <c r="N37" s="1" t="n">
        <v>53.02</v>
      </c>
      <c r="O37" s="1" t="n">
        <v>185</v>
      </c>
      <c r="P37" s="1" t="n">
        <v>200</v>
      </c>
      <c r="R37" s="1" t="s">
        <v>730</v>
      </c>
    </row>
    <row r="38" customFormat="false" ht="12" hidden="false" customHeight="false" outlineLevel="0" collapsed="false">
      <c r="A38" s="1" t="b">
        <f aca="false">TRUE()</f>
        <v>1</v>
      </c>
      <c r="B38" s="1" t="b">
        <f aca="false">TRUE()</f>
        <v>1</v>
      </c>
      <c r="C38" s="1" t="s">
        <v>731</v>
      </c>
      <c r="D38" s="3" t="n">
        <v>0.95</v>
      </c>
      <c r="E38" s="1" t="n">
        <v>82.74</v>
      </c>
      <c r="F38" s="1" t="n">
        <v>12.304489</v>
      </c>
      <c r="G38" s="1" t="n">
        <v>6.318759</v>
      </c>
      <c r="H38" s="1" t="n">
        <v>2</v>
      </c>
      <c r="I38" s="1" t="s">
        <v>732</v>
      </c>
      <c r="J38" s="4" t="n">
        <v>1046.7703</v>
      </c>
      <c r="K38" s="4" t="n">
        <v>3137.289</v>
      </c>
      <c r="L38" s="1" t="n">
        <v>3</v>
      </c>
      <c r="M38" s="1" t="n">
        <v>-0.1474</v>
      </c>
      <c r="N38" s="1" t="n">
        <v>-46.96</v>
      </c>
      <c r="O38" s="1" t="n">
        <v>127</v>
      </c>
      <c r="P38" s="1" t="n">
        <v>154</v>
      </c>
      <c r="R38" s="1" t="s">
        <v>733</v>
      </c>
    </row>
    <row r="61" customFormat="false" ht="12" hidden="false" customHeight="false" outlineLevel="0" collapsed="false">
      <c r="A61" s="1" t="s">
        <v>5</v>
      </c>
      <c r="B61" s="1" t="s">
        <v>6</v>
      </c>
      <c r="C61" s="1" t="s">
        <v>7</v>
      </c>
      <c r="D61" s="1" t="s">
        <v>8</v>
      </c>
      <c r="E61" s="1" t="s">
        <v>9</v>
      </c>
      <c r="F61" s="1" t="s">
        <v>10</v>
      </c>
      <c r="G61" s="1" t="s">
        <v>11</v>
      </c>
      <c r="H61" s="1" t="s">
        <v>12</v>
      </c>
      <c r="I61" s="1" t="s">
        <v>13</v>
      </c>
      <c r="J61" s="1" t="s">
        <v>14</v>
      </c>
      <c r="K61" s="1" t="s">
        <v>15</v>
      </c>
      <c r="L61" s="1" t="s">
        <v>16</v>
      </c>
      <c r="M61" s="1" t="s">
        <v>17</v>
      </c>
      <c r="N61" s="1" t="s">
        <v>18</v>
      </c>
      <c r="O61" s="1" t="s">
        <v>19</v>
      </c>
      <c r="P61" s="1" t="s">
        <v>20</v>
      </c>
      <c r="Q61" s="1" t="s">
        <v>21</v>
      </c>
      <c r="R61" s="1" t="s">
        <v>22</v>
      </c>
    </row>
    <row r="62" customFormat="false" ht="12" hidden="false" customHeight="false" outlineLevel="0" collapsed="false">
      <c r="A62" s="1" t="b">
        <f aca="false">TRUE()</f>
        <v>1</v>
      </c>
      <c r="B62" s="1" t="b">
        <f aca="false">TRUE()</f>
        <v>1</v>
      </c>
      <c r="C62" s="1" t="s">
        <v>734</v>
      </c>
      <c r="D62" s="3" t="n">
        <v>0.95</v>
      </c>
      <c r="E62" s="1" t="n">
        <v>51.99</v>
      </c>
      <c r="F62" s="1" t="n">
        <v>25.87711</v>
      </c>
      <c r="G62" s="1" t="n">
        <v>5.008774</v>
      </c>
      <c r="H62" s="1" t="n">
        <v>2</v>
      </c>
      <c r="J62" s="1" t="n">
        <v>488.2856</v>
      </c>
      <c r="K62" s="1" t="n">
        <v>974.5566</v>
      </c>
      <c r="L62" s="1" t="n">
        <v>2</v>
      </c>
      <c r="M62" s="1" t="n">
        <v>0.02278</v>
      </c>
      <c r="N62" s="1" t="n">
        <v>23.35</v>
      </c>
      <c r="O62" s="1" t="n">
        <v>28</v>
      </c>
      <c r="P62" s="1" t="n">
        <v>35</v>
      </c>
      <c r="R62" s="1" t="s">
        <v>735</v>
      </c>
    </row>
    <row r="63" customFormat="false" ht="12" hidden="false" customHeight="false" outlineLevel="0" collapsed="false">
      <c r="A63" s="1" t="b">
        <f aca="false">TRUE()</f>
        <v>1</v>
      </c>
      <c r="B63" s="1" t="b">
        <f aca="false">TRUE()</f>
        <v>1</v>
      </c>
      <c r="C63" s="1" t="s">
        <v>736</v>
      </c>
      <c r="D63" s="3" t="n">
        <v>0.95</v>
      </c>
      <c r="E63" s="1" t="n">
        <v>38.64</v>
      </c>
      <c r="F63" s="1" t="n">
        <v>25.693739</v>
      </c>
      <c r="H63" s="1" t="n">
        <v>2</v>
      </c>
      <c r="I63" s="1" t="s">
        <v>38</v>
      </c>
      <c r="J63" s="1" t="n">
        <v>539.7835</v>
      </c>
      <c r="K63" s="4" t="n">
        <v>1077.5524</v>
      </c>
      <c r="L63" s="1" t="n">
        <v>2</v>
      </c>
      <c r="M63" s="1" t="n">
        <v>0.02457</v>
      </c>
      <c r="N63" s="1" t="n">
        <v>22.78</v>
      </c>
      <c r="O63" s="1" t="n">
        <v>181</v>
      </c>
      <c r="P63" s="1" t="n">
        <v>189</v>
      </c>
      <c r="R63" s="1" t="s">
        <v>73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1FB714"/>
    <pageSetUpPr fitToPage="false"/>
  </sheetPr>
  <dimension ref="A1:R14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2" activeCellId="0" sqref="C2"/>
    </sheetView>
  </sheetViews>
  <sheetFormatPr defaultColWidth="8.82421875" defaultRowHeight="12" zeroHeight="false" outlineLevelRow="0" outlineLevelCol="0"/>
  <cols>
    <col collapsed="false" customWidth="false" hidden="false" outlineLevel="0" max="2" min="1" style="1" width="8.82"/>
    <col collapsed="false" customWidth="true" hidden="false" outlineLevel="0" max="3" min="3" style="1" width="45.5"/>
    <col collapsed="false" customWidth="false" hidden="false" outlineLevel="0" max="257" min="4" style="1" width="8.82"/>
  </cols>
  <sheetData>
    <row r="1" customFormat="false" ht="12" hidden="false" customHeight="false" outlineLevel="0" collapsed="false">
      <c r="A1" s="1" t="s">
        <v>738</v>
      </c>
    </row>
    <row r="2" customFormat="false" ht="12" hidden="false" customHeight="false" outlineLevel="0" collapsed="false">
      <c r="A2" s="1" t="s">
        <v>739</v>
      </c>
      <c r="L2" s="5" t="s">
        <v>740</v>
      </c>
    </row>
    <row r="3" customFormat="false" ht="12" hidden="false" customHeight="false" outlineLevel="0" collapsed="false">
      <c r="A3" s="1" t="s">
        <v>2</v>
      </c>
      <c r="C3" s="1" t="s">
        <v>741</v>
      </c>
      <c r="L3" s="5" t="s">
        <v>742</v>
      </c>
    </row>
    <row r="4" customFormat="false" ht="12" hidden="false" customHeight="false" outlineLevel="0" collapsed="false">
      <c r="A4" s="1" t="s">
        <v>4</v>
      </c>
      <c r="C4" s="1" t="s">
        <v>743</v>
      </c>
      <c r="L4" s="5" t="s">
        <v>744</v>
      </c>
    </row>
    <row r="5" customFormat="false" ht="12" hidden="false" customHeight="false" outlineLevel="0" collapsed="false">
      <c r="L5" s="5" t="s">
        <v>745</v>
      </c>
    </row>
    <row r="6" customFormat="false" ht="12" hidden="false" customHeight="false" outlineLevel="0" collapsed="false">
      <c r="L6" s="5"/>
    </row>
    <row r="7" customFormat="false" ht="12" hidden="false" customHeight="false" outlineLevel="0" collapsed="false">
      <c r="L7" s="5" t="s">
        <v>746</v>
      </c>
    </row>
    <row r="8" customFormat="false" ht="12" hidden="false" customHeight="false" outlineLevel="0" collapsed="false">
      <c r="L8" s="5" t="s">
        <v>747</v>
      </c>
    </row>
    <row r="9" customFormat="false" ht="12" hidden="false" customHeight="false" outlineLevel="0" collapsed="false">
      <c r="L9" s="5" t="s">
        <v>748</v>
      </c>
    </row>
    <row r="10" customFormat="false" ht="12" hidden="false" customHeight="false" outlineLevel="0" collapsed="false">
      <c r="L10" s="5" t="s">
        <v>749</v>
      </c>
    </row>
    <row r="11" customFormat="false" ht="12" hidden="false" customHeight="false" outlineLevel="0" collapsed="false">
      <c r="L11" s="5"/>
    </row>
    <row r="12" customFormat="false" ht="12" hidden="false" customHeight="false" outlineLevel="0" collapsed="false">
      <c r="L12" s="5" t="s">
        <v>750</v>
      </c>
    </row>
    <row r="13" customFormat="false" ht="12" hidden="false" customHeight="false" outlineLevel="0" collapsed="false">
      <c r="L13" s="5" t="s">
        <v>751</v>
      </c>
    </row>
    <row r="14" customFormat="false" ht="12" hidden="false" customHeight="false" outlineLevel="0" collapsed="false">
      <c r="L14" s="5" t="s">
        <v>752</v>
      </c>
    </row>
    <row r="15" customFormat="false" ht="12" hidden="false" customHeight="false" outlineLevel="0" collapsed="false">
      <c r="L15" s="5" t="s">
        <v>753</v>
      </c>
    </row>
    <row r="16" customFormat="false" ht="12" hidden="false" customHeight="false" outlineLevel="0" collapsed="false">
      <c r="L16" s="5"/>
    </row>
    <row r="17" customFormat="false" ht="12" hidden="false" customHeight="false" outlineLevel="0" collapsed="false">
      <c r="L17" s="5" t="s">
        <v>754</v>
      </c>
    </row>
    <row r="18" customFormat="false" ht="12" hidden="false" customHeight="false" outlineLevel="0" collapsed="false">
      <c r="L18" s="5" t="s">
        <v>755</v>
      </c>
    </row>
    <row r="19" customFormat="false" ht="12" hidden="false" customHeight="false" outlineLevel="0" collapsed="false">
      <c r="L19" s="5" t="s">
        <v>756</v>
      </c>
    </row>
    <row r="20" customFormat="false" ht="12" hidden="false" customHeight="false" outlineLevel="0" collapsed="false">
      <c r="L20" s="5" t="s">
        <v>757</v>
      </c>
    </row>
    <row r="21" customFormat="false" ht="12" hidden="false" customHeight="false" outlineLevel="0" collapsed="false">
      <c r="L21" s="5"/>
    </row>
    <row r="22" customFormat="false" ht="12" hidden="false" customHeight="false" outlineLevel="0" collapsed="false">
      <c r="L22" s="5" t="s">
        <v>758</v>
      </c>
    </row>
    <row r="23" customFormat="false" ht="12" hidden="false" customHeight="false" outlineLevel="0" collapsed="false">
      <c r="L23" s="5" t="s">
        <v>759</v>
      </c>
    </row>
    <row r="24" customFormat="false" ht="12" hidden="false" customHeight="false" outlineLevel="0" collapsed="false">
      <c r="L24" s="5" t="s">
        <v>760</v>
      </c>
    </row>
    <row r="25" customFormat="false" ht="12" hidden="false" customHeight="false" outlineLevel="0" collapsed="false">
      <c r="L25" s="5" t="s">
        <v>761</v>
      </c>
    </row>
    <row r="26" customFormat="false" ht="12" hidden="false" customHeight="false" outlineLevel="0" collapsed="false">
      <c r="L26" s="5"/>
    </row>
    <row r="27" customFormat="false" ht="12" hidden="false" customHeight="false" outlineLevel="0" collapsed="false">
      <c r="B27" s="1" t="s">
        <v>762</v>
      </c>
      <c r="L27" s="5" t="s">
        <v>763</v>
      </c>
      <c r="P27" s="1" t="s">
        <v>764</v>
      </c>
    </row>
    <row r="28" customFormat="false" ht="12" hidden="false" customHeight="false" outlineLevel="0" collapsed="false">
      <c r="B28" s="1" t="s">
        <v>765</v>
      </c>
      <c r="L28" s="5" t="s">
        <v>766</v>
      </c>
      <c r="P28" s="1" t="s">
        <v>767</v>
      </c>
    </row>
    <row r="29" customFormat="false" ht="12" hidden="false" customHeight="false" outlineLevel="0" collapsed="false">
      <c r="B29" s="1" t="s">
        <v>768</v>
      </c>
      <c r="L29" s="5" t="s">
        <v>769</v>
      </c>
      <c r="P29" s="1" t="s">
        <v>770</v>
      </c>
    </row>
    <row r="30" customFormat="false" ht="12" hidden="false" customHeight="false" outlineLevel="0" collapsed="false">
      <c r="L30" s="5" t="s">
        <v>771</v>
      </c>
    </row>
    <row r="31" customFormat="false" ht="12" hidden="false" customHeight="false" outlineLevel="0" collapsed="false">
      <c r="L31" s="5"/>
    </row>
    <row r="33" customFormat="false" ht="12" hidden="false" customHeight="false" outlineLevel="0" collapsed="false">
      <c r="A33" s="1" t="s">
        <v>5</v>
      </c>
      <c r="B33" s="1" t="s">
        <v>6</v>
      </c>
      <c r="C33" s="1" t="s">
        <v>7</v>
      </c>
      <c r="D33" s="1" t="s">
        <v>8</v>
      </c>
      <c r="E33" s="1" t="s">
        <v>9</v>
      </c>
      <c r="F33" s="1" t="s">
        <v>10</v>
      </c>
      <c r="G33" s="1" t="s">
        <v>11</v>
      </c>
      <c r="H33" s="1" t="s">
        <v>12</v>
      </c>
      <c r="I33" s="1" t="s">
        <v>13</v>
      </c>
      <c r="J33" s="1" t="s">
        <v>14</v>
      </c>
      <c r="K33" s="1" t="s">
        <v>15</v>
      </c>
      <c r="L33" s="1" t="s">
        <v>16</v>
      </c>
      <c r="M33" s="1" t="s">
        <v>17</v>
      </c>
      <c r="N33" s="1" t="s">
        <v>18</v>
      </c>
      <c r="O33" s="1" t="s">
        <v>19</v>
      </c>
      <c r="P33" s="1" t="s">
        <v>20</v>
      </c>
      <c r="Q33" s="1" t="s">
        <v>21</v>
      </c>
      <c r="R33" s="1" t="s">
        <v>22</v>
      </c>
    </row>
    <row r="34" customFormat="false" ht="12" hidden="false" customHeight="false" outlineLevel="0" collapsed="false">
      <c r="A34" s="1" t="b">
        <f aca="false">TRUE()</f>
        <v>1</v>
      </c>
      <c r="B34" s="1" t="b">
        <f aca="false">TRUE()</f>
        <v>1</v>
      </c>
      <c r="C34" s="1" t="s">
        <v>162</v>
      </c>
      <c r="D34" s="3" t="n">
        <v>0.95</v>
      </c>
      <c r="E34" s="1" t="n">
        <v>36.2</v>
      </c>
      <c r="F34" s="1" t="n">
        <v>29.800034</v>
      </c>
      <c r="G34" s="1" t="n">
        <v>-1.9822712</v>
      </c>
      <c r="H34" s="1" t="n">
        <v>2</v>
      </c>
      <c r="J34" s="1" t="n">
        <v>469.2457</v>
      </c>
      <c r="K34" s="1" t="n">
        <v>936.4769</v>
      </c>
      <c r="L34" s="1" t="n">
        <v>2</v>
      </c>
      <c r="M34" s="1" t="n">
        <v>-0.02614</v>
      </c>
      <c r="N34" s="1" t="n">
        <v>-27.89</v>
      </c>
      <c r="O34" s="1" t="n">
        <v>217</v>
      </c>
      <c r="P34" s="1" t="n">
        <v>224</v>
      </c>
      <c r="Q34" s="1" t="s">
        <v>772</v>
      </c>
      <c r="R34" s="1" t="s">
        <v>773</v>
      </c>
    </row>
    <row r="35" customFormat="false" ht="12" hidden="false" customHeight="false" outlineLevel="0" collapsed="false">
      <c r="A35" s="1" t="b">
        <f aca="false">TRUE()</f>
        <v>1</v>
      </c>
      <c r="B35" s="1" t="b">
        <f aca="false">TRUE()</f>
        <v>1</v>
      </c>
      <c r="C35" s="1" t="s">
        <v>774</v>
      </c>
      <c r="D35" s="3" t="n">
        <v>0.95</v>
      </c>
      <c r="E35" s="1" t="n">
        <v>27.09</v>
      </c>
      <c r="F35" s="1" t="n">
        <v>29.934362</v>
      </c>
      <c r="G35" s="1" t="n">
        <v>-1.8692317</v>
      </c>
      <c r="H35" s="1" t="n">
        <v>2</v>
      </c>
      <c r="J35" s="1" t="n">
        <v>483.732</v>
      </c>
      <c r="K35" s="1" t="n">
        <v>965.4495</v>
      </c>
      <c r="L35" s="1" t="n">
        <v>2</v>
      </c>
      <c r="M35" s="1" t="n">
        <v>-0.03238</v>
      </c>
      <c r="N35" s="1" t="n">
        <v>-33.51</v>
      </c>
      <c r="O35" s="1" t="n">
        <v>136</v>
      </c>
      <c r="P35" s="1" t="n">
        <v>143</v>
      </c>
      <c r="Q35" s="1" t="s">
        <v>772</v>
      </c>
      <c r="R35" s="1" t="s">
        <v>775</v>
      </c>
    </row>
    <row r="36" customFormat="false" ht="12" hidden="false" customHeight="false" outlineLevel="0" collapsed="false">
      <c r="A36" s="1" t="b">
        <f aca="false">TRUE()</f>
        <v>1</v>
      </c>
      <c r="B36" s="1" t="b">
        <f aca="false">TRUE()</f>
        <v>1</v>
      </c>
      <c r="C36" s="1" t="s">
        <v>165</v>
      </c>
      <c r="D36" s="3" t="n">
        <v>0.95</v>
      </c>
      <c r="E36" s="1" t="n">
        <v>50.93</v>
      </c>
      <c r="F36" s="1" t="n">
        <v>29.258276</v>
      </c>
      <c r="H36" s="1" t="n">
        <v>2</v>
      </c>
      <c r="I36" s="1" t="s">
        <v>40</v>
      </c>
      <c r="J36" s="1" t="n">
        <v>513.7384</v>
      </c>
      <c r="K36" s="4" t="n">
        <v>1025.4622</v>
      </c>
      <c r="L36" s="1" t="n">
        <v>2</v>
      </c>
      <c r="M36" s="1" t="n">
        <v>-0.02706</v>
      </c>
      <c r="N36" s="1" t="n">
        <v>-26.37</v>
      </c>
      <c r="O36" s="1" t="n">
        <v>242</v>
      </c>
      <c r="P36" s="1" t="n">
        <v>249</v>
      </c>
      <c r="Q36" s="1" t="s">
        <v>776</v>
      </c>
      <c r="R36" s="1" t="s">
        <v>777</v>
      </c>
    </row>
    <row r="37" customFormat="false" ht="12" hidden="false" customHeight="false" outlineLevel="0" collapsed="false">
      <c r="A37" s="1" t="b">
        <f aca="false">TRUE()</f>
        <v>1</v>
      </c>
      <c r="B37" s="1" t="b">
        <f aca="false">TRUE()</f>
        <v>1</v>
      </c>
      <c r="C37" s="1" t="s">
        <v>170</v>
      </c>
      <c r="D37" s="3" t="n">
        <v>0.95</v>
      </c>
      <c r="G37" s="1" t="n">
        <v>5.7212462</v>
      </c>
      <c r="H37" s="1" t="n">
        <v>2</v>
      </c>
      <c r="J37" s="1" t="n">
        <v>671.8097</v>
      </c>
      <c r="K37" s="4" t="n">
        <v>1341.6048</v>
      </c>
      <c r="L37" s="1" t="n">
        <v>2</v>
      </c>
      <c r="M37" s="1" t="n">
        <v>-0.05191</v>
      </c>
      <c r="N37" s="1" t="n">
        <v>-38.67</v>
      </c>
      <c r="O37" s="1" t="n">
        <v>217</v>
      </c>
      <c r="P37" s="1" t="n">
        <v>227</v>
      </c>
      <c r="Q37" s="1" t="s">
        <v>772</v>
      </c>
      <c r="R37" s="1" t="s">
        <v>778</v>
      </c>
    </row>
    <row r="38" customFormat="false" ht="12" hidden="false" customHeight="false" outlineLevel="0" collapsed="false">
      <c r="A38" s="1" t="b">
        <f aca="false">TRUE()</f>
        <v>1</v>
      </c>
      <c r="B38" s="1" t="b">
        <f aca="false">TRUE()</f>
        <v>1</v>
      </c>
      <c r="C38" s="1" t="s">
        <v>369</v>
      </c>
      <c r="D38" s="3" t="n">
        <v>0.95</v>
      </c>
      <c r="G38" s="1" t="n">
        <v>6.1307683</v>
      </c>
      <c r="H38" s="1" t="n">
        <v>2</v>
      </c>
      <c r="J38" s="1" t="n">
        <v>732.3877</v>
      </c>
      <c r="K38" s="4" t="n">
        <v>1462.7609</v>
      </c>
      <c r="L38" s="1" t="n">
        <v>2</v>
      </c>
      <c r="M38" s="1" t="n">
        <v>0.02894</v>
      </c>
      <c r="N38" s="1" t="n">
        <v>19.77</v>
      </c>
      <c r="O38" s="1" t="n">
        <v>75</v>
      </c>
      <c r="P38" s="1" t="n">
        <v>86</v>
      </c>
      <c r="Q38" s="1" t="s">
        <v>779</v>
      </c>
      <c r="R38" s="1" t="s">
        <v>780</v>
      </c>
    </row>
    <row r="39" customFormat="false" ht="12" hidden="false" customHeight="false" outlineLevel="0" collapsed="false">
      <c r="A39" s="1" t="b">
        <f aca="false">TRUE()</f>
        <v>1</v>
      </c>
      <c r="B39" s="1" t="b">
        <f aca="false">TRUE()</f>
        <v>1</v>
      </c>
      <c r="C39" s="1" t="s">
        <v>781</v>
      </c>
      <c r="D39" s="3" t="n">
        <v>0.95</v>
      </c>
      <c r="E39" s="1" t="n">
        <v>54.55</v>
      </c>
      <c r="F39" s="1" t="n">
        <v>25.078558</v>
      </c>
      <c r="G39" s="1" t="n">
        <v>3.2839966</v>
      </c>
      <c r="H39" s="1" t="n">
        <v>2</v>
      </c>
      <c r="J39" s="1" t="n">
        <v>744.8175</v>
      </c>
      <c r="K39" s="4" t="n">
        <v>1487.6205</v>
      </c>
      <c r="L39" s="1" t="n">
        <v>2</v>
      </c>
      <c r="M39" s="1" t="n">
        <v>-0.05499</v>
      </c>
      <c r="N39" s="1" t="n">
        <v>-36.94</v>
      </c>
      <c r="O39" s="1" t="n">
        <v>204</v>
      </c>
      <c r="P39" s="1" t="n">
        <v>216</v>
      </c>
      <c r="R39" s="1" t="s">
        <v>782</v>
      </c>
    </row>
    <row r="40" customFormat="false" ht="12" hidden="false" customHeight="false" outlineLevel="0" collapsed="false">
      <c r="A40" s="1" t="b">
        <f aca="false">TRUE()</f>
        <v>1</v>
      </c>
      <c r="B40" s="1" t="b">
        <f aca="false">TRUE()</f>
        <v>1</v>
      </c>
      <c r="C40" s="1" t="s">
        <v>627</v>
      </c>
      <c r="D40" s="3" t="n">
        <v>0.95</v>
      </c>
      <c r="G40" s="1" t="n">
        <v>5.3467875</v>
      </c>
      <c r="H40" s="1" t="n">
        <v>2</v>
      </c>
      <c r="J40" s="1" t="n">
        <v>784.9446</v>
      </c>
      <c r="K40" s="4" t="n">
        <v>1567.8747</v>
      </c>
      <c r="L40" s="1" t="n">
        <v>2</v>
      </c>
      <c r="M40" s="1" t="n">
        <v>0.0345</v>
      </c>
      <c r="N40" s="1" t="n">
        <v>21.99</v>
      </c>
      <c r="O40" s="1" t="n">
        <v>56</v>
      </c>
      <c r="P40" s="1" t="n">
        <v>68</v>
      </c>
      <c r="R40" s="1" t="s">
        <v>783</v>
      </c>
    </row>
    <row r="41" customFormat="false" ht="12" hidden="false" customHeight="false" outlineLevel="0" collapsed="false">
      <c r="A41" s="1" t="b">
        <f aca="false">TRUE()</f>
        <v>1</v>
      </c>
      <c r="B41" s="1" t="b">
        <f aca="false">TRUE()</f>
        <v>1</v>
      </c>
      <c r="C41" s="1" t="s">
        <v>385</v>
      </c>
      <c r="D41" s="3" t="n">
        <v>0.95</v>
      </c>
      <c r="E41" s="1" t="n">
        <v>42.12</v>
      </c>
      <c r="F41" s="1" t="n">
        <v>28.08886</v>
      </c>
      <c r="G41" s="1" t="n">
        <v>6.387216</v>
      </c>
      <c r="H41" s="1" t="n">
        <v>2</v>
      </c>
      <c r="J41" s="1" t="n">
        <v>813.922</v>
      </c>
      <c r="K41" s="4" t="n">
        <v>1625.8295</v>
      </c>
      <c r="L41" s="1" t="n">
        <v>2</v>
      </c>
      <c r="M41" s="1" t="n">
        <v>0.03428</v>
      </c>
      <c r="N41" s="1" t="n">
        <v>21.07</v>
      </c>
      <c r="O41" s="1" t="n">
        <v>75</v>
      </c>
      <c r="P41" s="1" t="n">
        <v>87</v>
      </c>
      <c r="Q41" s="1" t="s">
        <v>779</v>
      </c>
      <c r="R41" s="1" t="s">
        <v>784</v>
      </c>
    </row>
    <row r="42" customFormat="false" ht="12" hidden="false" customHeight="false" outlineLevel="0" collapsed="false">
      <c r="A42" s="1" t="b">
        <f aca="false">TRUE()</f>
        <v>1</v>
      </c>
      <c r="B42" s="1" t="b">
        <f aca="false">TRUE()</f>
        <v>1</v>
      </c>
      <c r="C42" s="1" t="s">
        <v>785</v>
      </c>
      <c r="D42" s="3" t="n">
        <v>0.92</v>
      </c>
      <c r="G42" s="1" t="n">
        <v>2.8860567</v>
      </c>
      <c r="H42" s="1" t="n">
        <v>2</v>
      </c>
      <c r="J42" s="1" t="n">
        <v>873.9857</v>
      </c>
      <c r="K42" s="4" t="n">
        <v>3491.9138</v>
      </c>
      <c r="L42" s="1" t="n">
        <v>4</v>
      </c>
      <c r="M42" s="1" t="n">
        <v>0.086</v>
      </c>
      <c r="N42" s="1" t="n">
        <v>24.62</v>
      </c>
      <c r="O42" s="1" t="n">
        <v>1</v>
      </c>
      <c r="P42" s="1" t="n">
        <v>30</v>
      </c>
      <c r="R42" s="1" t="s">
        <v>786</v>
      </c>
    </row>
    <row r="43" customFormat="false" ht="12" hidden="false" customHeight="false" outlineLevel="0" collapsed="false">
      <c r="A43" s="1" t="b">
        <f aca="false">TRUE()</f>
        <v>1</v>
      </c>
      <c r="B43" s="1" t="b">
        <f aca="false">TRUE()</f>
        <v>1</v>
      </c>
      <c r="C43" s="1" t="s">
        <v>787</v>
      </c>
      <c r="D43" s="3" t="n">
        <v>0.95</v>
      </c>
      <c r="E43" s="1" t="n">
        <v>44.77</v>
      </c>
      <c r="F43" s="1" t="n">
        <v>22.648178</v>
      </c>
      <c r="G43" s="1" t="n">
        <v>9.119186</v>
      </c>
      <c r="H43" s="1" t="n">
        <v>2</v>
      </c>
      <c r="J43" s="1" t="n">
        <v>912.1837</v>
      </c>
      <c r="K43" s="4" t="n">
        <v>2733.5291</v>
      </c>
      <c r="L43" s="1" t="n">
        <v>3</v>
      </c>
      <c r="M43" s="1" t="n">
        <v>0.07258</v>
      </c>
      <c r="N43" s="1" t="n">
        <v>26.54</v>
      </c>
      <c r="O43" s="1" t="n">
        <v>1</v>
      </c>
      <c r="P43" s="1" t="n">
        <v>24</v>
      </c>
      <c r="R43" s="1" t="s">
        <v>788</v>
      </c>
    </row>
    <row r="44" customFormat="false" ht="12" hidden="false" customHeight="false" outlineLevel="0" collapsed="false">
      <c r="A44" s="1" t="b">
        <f aca="false">TRUE()</f>
        <v>1</v>
      </c>
      <c r="B44" s="1" t="b">
        <f aca="false">TRUE()</f>
        <v>1</v>
      </c>
      <c r="C44" s="1" t="s">
        <v>151</v>
      </c>
      <c r="D44" s="3" t="n">
        <v>0.95</v>
      </c>
      <c r="G44" s="1" t="n">
        <v>4.5228786</v>
      </c>
      <c r="H44" s="1" t="n">
        <v>2</v>
      </c>
      <c r="J44" s="1" t="n">
        <v>923.4296</v>
      </c>
      <c r="K44" s="4" t="n">
        <v>1844.8447</v>
      </c>
      <c r="L44" s="1" t="n">
        <v>2</v>
      </c>
      <c r="M44" s="1" t="n">
        <v>-0.05726</v>
      </c>
      <c r="N44" s="1" t="n">
        <v>-31.02</v>
      </c>
      <c r="O44" s="1" t="n">
        <v>8</v>
      </c>
      <c r="P44" s="1" t="n">
        <v>23</v>
      </c>
      <c r="Q44" s="1" t="s">
        <v>772</v>
      </c>
      <c r="R44" s="1" t="s">
        <v>789</v>
      </c>
    </row>
    <row r="45" customFormat="false" ht="12" hidden="false" customHeight="false" outlineLevel="0" collapsed="false">
      <c r="A45" s="1" t="b">
        <f aca="false">TRUE()</f>
        <v>1</v>
      </c>
      <c r="B45" s="1" t="b">
        <f aca="false">TRUE()</f>
        <v>1</v>
      </c>
      <c r="C45" s="1" t="s">
        <v>790</v>
      </c>
      <c r="D45" s="3" t="n">
        <v>0.95</v>
      </c>
      <c r="E45" s="1" t="n">
        <v>28.31</v>
      </c>
      <c r="F45" s="1" t="n">
        <v>22.966652</v>
      </c>
      <c r="G45" s="1" t="n">
        <v>4.3467875</v>
      </c>
      <c r="H45" s="1" t="n">
        <v>2</v>
      </c>
      <c r="J45" s="1" t="n">
        <v>974.8268</v>
      </c>
      <c r="K45" s="4" t="n">
        <v>2921.4586</v>
      </c>
      <c r="L45" s="1" t="n">
        <v>3</v>
      </c>
      <c r="M45" s="1" t="n">
        <v>0.0444</v>
      </c>
      <c r="N45" s="1" t="n">
        <v>15.19</v>
      </c>
      <c r="O45" s="1" t="n">
        <v>31</v>
      </c>
      <c r="P45" s="1" t="n">
        <v>55</v>
      </c>
      <c r="R45" s="1" t="s">
        <v>791</v>
      </c>
    </row>
    <row r="69" customFormat="false" ht="12" hidden="false" customHeight="false" outlineLevel="0" collapsed="false">
      <c r="A69" s="1" t="s">
        <v>5</v>
      </c>
      <c r="B69" s="1" t="s">
        <v>6</v>
      </c>
      <c r="C69" s="1" t="s">
        <v>7</v>
      </c>
      <c r="D69" s="1" t="s">
        <v>8</v>
      </c>
      <c r="E69" s="1" t="s">
        <v>9</v>
      </c>
      <c r="F69" s="1" t="s">
        <v>10</v>
      </c>
      <c r="G69" s="1" t="s">
        <v>11</v>
      </c>
      <c r="H69" s="1" t="s">
        <v>12</v>
      </c>
      <c r="I69" s="1" t="s">
        <v>13</v>
      </c>
      <c r="J69" s="1" t="s">
        <v>14</v>
      </c>
      <c r="K69" s="1" t="s">
        <v>15</v>
      </c>
      <c r="L69" s="1" t="s">
        <v>16</v>
      </c>
      <c r="M69" s="1" t="s">
        <v>17</v>
      </c>
      <c r="N69" s="1" t="s">
        <v>18</v>
      </c>
      <c r="O69" s="1" t="s">
        <v>19</v>
      </c>
      <c r="P69" s="1" t="s">
        <v>20</v>
      </c>
      <c r="Q69" s="1" t="s">
        <v>21</v>
      </c>
      <c r="R69" s="1" t="s">
        <v>22</v>
      </c>
    </row>
    <row r="70" customFormat="false" ht="12" hidden="false" customHeight="false" outlineLevel="0" collapsed="false">
      <c r="A70" s="1" t="b">
        <f aca="false">TRUE()</f>
        <v>1</v>
      </c>
      <c r="B70" s="1" t="b">
        <f aca="false">TRUE()</f>
        <v>1</v>
      </c>
      <c r="C70" s="1" t="s">
        <v>356</v>
      </c>
      <c r="D70" s="3" t="n">
        <v>0.95</v>
      </c>
      <c r="E70" s="1" t="n">
        <v>23.32</v>
      </c>
      <c r="F70" s="1" t="n">
        <v>29.991306</v>
      </c>
      <c r="G70" s="1" t="n">
        <v>1.6382722</v>
      </c>
      <c r="H70" s="1" t="n">
        <v>2</v>
      </c>
      <c r="J70" s="1" t="n">
        <v>493.2492</v>
      </c>
      <c r="K70" s="1" t="n">
        <v>984.4838</v>
      </c>
      <c r="L70" s="1" t="n">
        <v>2</v>
      </c>
      <c r="M70" s="1" t="n">
        <v>-0.01924</v>
      </c>
      <c r="N70" s="1" t="n">
        <v>-19.53</v>
      </c>
      <c r="O70" s="1" t="n">
        <v>249</v>
      </c>
      <c r="P70" s="1" t="n">
        <v>256</v>
      </c>
      <c r="R70" s="1" t="s">
        <v>792</v>
      </c>
    </row>
    <row r="71" customFormat="false" ht="12" hidden="false" customHeight="false" outlineLevel="0" collapsed="false">
      <c r="A71" s="1" t="b">
        <f aca="false">TRUE()</f>
        <v>1</v>
      </c>
      <c r="B71" s="1" t="b">
        <f aca="false">FALSE()</f>
        <v>0</v>
      </c>
      <c r="C71" s="1" t="s">
        <v>165</v>
      </c>
      <c r="D71" s="3" t="n">
        <v>0.95</v>
      </c>
      <c r="E71" s="1" t="n">
        <v>50.93</v>
      </c>
      <c r="F71" s="1" t="n">
        <v>29.258276</v>
      </c>
      <c r="H71" s="1" t="n">
        <v>2</v>
      </c>
      <c r="I71" s="1" t="s">
        <v>40</v>
      </c>
      <c r="J71" s="1" t="n">
        <v>513.7384</v>
      </c>
      <c r="K71" s="4" t="n">
        <v>1025.4622</v>
      </c>
      <c r="L71" s="1" t="n">
        <v>2</v>
      </c>
      <c r="M71" s="1" t="n">
        <v>-0.02706</v>
      </c>
      <c r="N71" s="1" t="n">
        <v>-26.37</v>
      </c>
      <c r="O71" s="1" t="n">
        <v>274</v>
      </c>
      <c r="P71" s="1" t="n">
        <v>281</v>
      </c>
      <c r="Q71" s="1" t="s">
        <v>793</v>
      </c>
      <c r="R71" s="1" t="s">
        <v>777</v>
      </c>
    </row>
    <row r="72" customFormat="false" ht="12" hidden="false" customHeight="false" outlineLevel="0" collapsed="false">
      <c r="A72" s="1" t="b">
        <f aca="false">TRUE()</f>
        <v>1</v>
      </c>
      <c r="B72" s="1" t="b">
        <f aca="false">FALSE()</f>
        <v>0</v>
      </c>
      <c r="C72" s="1" t="s">
        <v>96</v>
      </c>
      <c r="D72" s="3" t="n">
        <v>0.95</v>
      </c>
      <c r="E72" s="1" t="n">
        <v>30.92</v>
      </c>
      <c r="F72" s="1" t="n">
        <v>30.297895</v>
      </c>
      <c r="G72" s="1" t="n">
        <v>0.27572414</v>
      </c>
      <c r="H72" s="1" t="n">
        <v>2</v>
      </c>
      <c r="J72" s="1" t="n">
        <v>537.234</v>
      </c>
      <c r="K72" s="4" t="n">
        <v>1072.4534</v>
      </c>
      <c r="L72" s="1" t="n">
        <v>2</v>
      </c>
      <c r="M72" s="1" t="n">
        <v>-0.0405</v>
      </c>
      <c r="N72" s="1" t="n">
        <v>-37.73</v>
      </c>
      <c r="O72" s="1" t="n">
        <v>236</v>
      </c>
      <c r="P72" s="1" t="n">
        <v>244</v>
      </c>
      <c r="Q72" s="1" t="s">
        <v>772</v>
      </c>
      <c r="R72" s="1" t="s">
        <v>794</v>
      </c>
    </row>
    <row r="73" customFormat="false" ht="12" hidden="false" customHeight="false" outlineLevel="0" collapsed="false">
      <c r="A73" s="1" t="b">
        <f aca="false">TRUE()</f>
        <v>1</v>
      </c>
      <c r="B73" s="1" t="b">
        <f aca="false">TRUE()</f>
        <v>1</v>
      </c>
      <c r="C73" s="1" t="s">
        <v>795</v>
      </c>
      <c r="D73" s="3" t="n">
        <v>0.93</v>
      </c>
      <c r="G73" s="1" t="n">
        <v>2.8860567</v>
      </c>
      <c r="H73" s="1" t="n">
        <v>2</v>
      </c>
      <c r="I73" s="1" t="s">
        <v>296</v>
      </c>
      <c r="J73" s="1" t="n">
        <v>638.3277</v>
      </c>
      <c r="K73" s="4" t="n">
        <v>1911.9613</v>
      </c>
      <c r="L73" s="1" t="n">
        <v>3</v>
      </c>
      <c r="M73" s="1" t="n">
        <v>0.05354</v>
      </c>
      <c r="N73" s="1" t="n">
        <v>27.99</v>
      </c>
      <c r="O73" s="1" t="n">
        <v>207</v>
      </c>
      <c r="P73" s="1" t="n">
        <v>222</v>
      </c>
      <c r="R73" s="1" t="s">
        <v>796</v>
      </c>
    </row>
    <row r="74" customFormat="false" ht="12" hidden="false" customHeight="false" outlineLevel="0" collapsed="false">
      <c r="A74" s="1" t="b">
        <f aca="false">TRUE()</f>
        <v>1</v>
      </c>
      <c r="B74" s="1" t="b">
        <f aca="false">FALSE()</f>
        <v>0</v>
      </c>
      <c r="C74" s="1" t="s">
        <v>369</v>
      </c>
      <c r="D74" s="3" t="n">
        <v>0.95</v>
      </c>
      <c r="G74" s="1" t="n">
        <v>6.1307683</v>
      </c>
      <c r="H74" s="1" t="n">
        <v>2</v>
      </c>
      <c r="J74" s="1" t="n">
        <v>732.3877</v>
      </c>
      <c r="K74" s="4" t="n">
        <v>1462.7609</v>
      </c>
      <c r="L74" s="1" t="n">
        <v>2</v>
      </c>
      <c r="M74" s="1" t="n">
        <v>0.02894</v>
      </c>
      <c r="N74" s="1" t="n">
        <v>19.77</v>
      </c>
      <c r="O74" s="1" t="n">
        <v>95</v>
      </c>
      <c r="P74" s="1" t="n">
        <v>106</v>
      </c>
      <c r="Q74" s="1" t="s">
        <v>797</v>
      </c>
      <c r="R74" s="1" t="s">
        <v>780</v>
      </c>
    </row>
    <row r="75" customFormat="false" ht="12" hidden="false" customHeight="false" outlineLevel="0" collapsed="false">
      <c r="A75" s="1" t="b">
        <f aca="false">TRUE()</f>
        <v>1</v>
      </c>
      <c r="B75" s="1" t="b">
        <f aca="false">FALSE()</f>
        <v>0</v>
      </c>
      <c r="C75" s="1" t="s">
        <v>375</v>
      </c>
      <c r="D75" s="3" t="n">
        <v>0.95</v>
      </c>
      <c r="G75" s="1" t="n">
        <v>6.1191864</v>
      </c>
      <c r="H75" s="1" t="n">
        <v>2</v>
      </c>
      <c r="J75" s="1" t="n">
        <v>755.0817</v>
      </c>
      <c r="K75" s="4" t="n">
        <v>2262.2231</v>
      </c>
      <c r="L75" s="1" t="n">
        <v>3</v>
      </c>
      <c r="M75" s="1" t="n">
        <v>0.03897</v>
      </c>
      <c r="N75" s="1" t="n">
        <v>17.22</v>
      </c>
      <c r="O75" s="1" t="n">
        <v>76</v>
      </c>
      <c r="P75" s="1" t="n">
        <v>94</v>
      </c>
      <c r="Q75" s="1" t="s">
        <v>798</v>
      </c>
      <c r="R75" s="1" t="s">
        <v>799</v>
      </c>
    </row>
    <row r="76" customFormat="false" ht="12" hidden="false" customHeight="false" outlineLevel="0" collapsed="false">
      <c r="A76" s="1" t="b">
        <f aca="false">TRUE()</f>
        <v>1</v>
      </c>
      <c r="B76" s="1" t="b">
        <f aca="false">TRUE()</f>
        <v>1</v>
      </c>
      <c r="C76" s="1" t="s">
        <v>379</v>
      </c>
      <c r="D76" s="3" t="n">
        <v>0.95</v>
      </c>
      <c r="G76" s="1" t="n">
        <v>4.60206</v>
      </c>
      <c r="H76" s="1" t="n">
        <v>2</v>
      </c>
      <c r="J76" s="1" t="n">
        <v>810.8714</v>
      </c>
      <c r="K76" s="4" t="n">
        <v>1619.7283</v>
      </c>
      <c r="L76" s="1" t="n">
        <v>2</v>
      </c>
      <c r="M76" s="1" t="n">
        <v>-0.06225</v>
      </c>
      <c r="N76" s="1" t="n">
        <v>-38.41</v>
      </c>
      <c r="O76" s="1" t="n">
        <v>30</v>
      </c>
      <c r="P76" s="1" t="n">
        <v>43</v>
      </c>
      <c r="R76" s="1" t="s">
        <v>800</v>
      </c>
    </row>
    <row r="77" customFormat="false" ht="12" hidden="false" customHeight="false" outlineLevel="0" collapsed="false">
      <c r="A77" s="1" t="b">
        <f aca="false">TRUE()</f>
        <v>1</v>
      </c>
      <c r="B77" s="1" t="b">
        <f aca="false">FALSE()</f>
        <v>0</v>
      </c>
      <c r="C77" s="1" t="s">
        <v>385</v>
      </c>
      <c r="D77" s="3" t="n">
        <v>0.95</v>
      </c>
      <c r="E77" s="1" t="n">
        <v>42.12</v>
      </c>
      <c r="F77" s="1" t="n">
        <v>28.08886</v>
      </c>
      <c r="G77" s="1" t="n">
        <v>6.387216</v>
      </c>
      <c r="H77" s="1" t="n">
        <v>2</v>
      </c>
      <c r="J77" s="1" t="n">
        <v>813.922</v>
      </c>
      <c r="K77" s="4" t="n">
        <v>1625.8295</v>
      </c>
      <c r="L77" s="1" t="n">
        <v>2</v>
      </c>
      <c r="M77" s="1" t="n">
        <v>0.03428</v>
      </c>
      <c r="N77" s="1" t="n">
        <v>21.07</v>
      </c>
      <c r="O77" s="1" t="n">
        <v>95</v>
      </c>
      <c r="P77" s="1" t="n">
        <v>107</v>
      </c>
      <c r="Q77" s="1" t="s">
        <v>797</v>
      </c>
      <c r="R77" s="1" t="s">
        <v>784</v>
      </c>
    </row>
    <row r="101" customFormat="false" ht="12" hidden="false" customHeight="false" outlineLevel="0" collapsed="false">
      <c r="A101" s="1" t="s">
        <v>5</v>
      </c>
      <c r="B101" s="1" t="s">
        <v>6</v>
      </c>
      <c r="C101" s="1" t="s">
        <v>7</v>
      </c>
      <c r="D101" s="1" t="s">
        <v>8</v>
      </c>
      <c r="E101" s="1" t="s">
        <v>9</v>
      </c>
      <c r="F101" s="1" t="s">
        <v>10</v>
      </c>
      <c r="G101" s="1" t="s">
        <v>11</v>
      </c>
      <c r="H101" s="1" t="s">
        <v>12</v>
      </c>
      <c r="I101" s="1" t="s">
        <v>13</v>
      </c>
      <c r="J101" s="1" t="s">
        <v>14</v>
      </c>
      <c r="K101" s="1" t="s">
        <v>15</v>
      </c>
      <c r="L101" s="1" t="s">
        <v>16</v>
      </c>
      <c r="M101" s="1" t="s">
        <v>17</v>
      </c>
      <c r="N101" s="1" t="s">
        <v>18</v>
      </c>
      <c r="O101" s="1" t="s">
        <v>19</v>
      </c>
      <c r="P101" s="1" t="s">
        <v>20</v>
      </c>
      <c r="Q101" s="1" t="s">
        <v>21</v>
      </c>
      <c r="R101" s="1" t="s">
        <v>22</v>
      </c>
    </row>
    <row r="102" customFormat="false" ht="12" hidden="false" customHeight="false" outlineLevel="0" collapsed="false">
      <c r="A102" s="1" t="b">
        <f aca="false">TRUE()</f>
        <v>1</v>
      </c>
      <c r="B102" s="1" t="b">
        <f aca="false">FALSE()</f>
        <v>0</v>
      </c>
      <c r="C102" s="1" t="s">
        <v>162</v>
      </c>
      <c r="D102" s="3" t="n">
        <v>0.95</v>
      </c>
      <c r="E102" s="1" t="n">
        <v>36.2</v>
      </c>
      <c r="F102" s="1" t="n">
        <v>29.800034</v>
      </c>
      <c r="G102" s="1" t="n">
        <v>-1.9822712</v>
      </c>
      <c r="H102" s="1" t="n">
        <v>2</v>
      </c>
      <c r="J102" s="1" t="n">
        <v>469.2457</v>
      </c>
      <c r="K102" s="1" t="n">
        <v>936.4769</v>
      </c>
      <c r="L102" s="1" t="n">
        <v>2</v>
      </c>
      <c r="M102" s="1" t="n">
        <v>-0.02614</v>
      </c>
      <c r="N102" s="1" t="n">
        <v>-27.89</v>
      </c>
      <c r="O102" s="1" t="n">
        <v>272</v>
      </c>
      <c r="P102" s="1" t="n">
        <v>279</v>
      </c>
      <c r="Q102" s="1" t="s">
        <v>797</v>
      </c>
      <c r="R102" s="1" t="s">
        <v>773</v>
      </c>
    </row>
    <row r="103" customFormat="false" ht="12" hidden="false" customHeight="false" outlineLevel="0" collapsed="false">
      <c r="A103" s="1" t="b">
        <f aca="false">TRUE()</f>
        <v>1</v>
      </c>
      <c r="B103" s="1" t="b">
        <f aca="false">FALSE()</f>
        <v>0</v>
      </c>
      <c r="C103" s="1" t="s">
        <v>774</v>
      </c>
      <c r="D103" s="3" t="n">
        <v>0.95</v>
      </c>
      <c r="E103" s="1" t="n">
        <v>27.09</v>
      </c>
      <c r="F103" s="1" t="n">
        <v>29.934362</v>
      </c>
      <c r="G103" s="1" t="n">
        <v>-1.8692317</v>
      </c>
      <c r="H103" s="1" t="n">
        <v>2</v>
      </c>
      <c r="J103" s="1" t="n">
        <v>483.732</v>
      </c>
      <c r="K103" s="1" t="n">
        <v>965.4495</v>
      </c>
      <c r="L103" s="1" t="n">
        <v>2</v>
      </c>
      <c r="M103" s="1" t="n">
        <v>-0.03238</v>
      </c>
      <c r="N103" s="1" t="n">
        <v>-33.51</v>
      </c>
      <c r="O103" s="1" t="n">
        <v>180</v>
      </c>
      <c r="P103" s="1" t="n">
        <v>187</v>
      </c>
      <c r="Q103" s="1" t="s">
        <v>797</v>
      </c>
      <c r="R103" s="1" t="s">
        <v>775</v>
      </c>
    </row>
    <row r="104" customFormat="false" ht="12" hidden="false" customHeight="false" outlineLevel="0" collapsed="false">
      <c r="A104" s="1" t="b">
        <f aca="false">TRUE()</f>
        <v>1</v>
      </c>
      <c r="B104" s="1" t="b">
        <f aca="false">FALSE()</f>
        <v>0</v>
      </c>
      <c r="C104" s="1" t="s">
        <v>165</v>
      </c>
      <c r="D104" s="3" t="n">
        <v>0.95</v>
      </c>
      <c r="E104" s="1" t="n">
        <v>50.93</v>
      </c>
      <c r="F104" s="1" t="n">
        <v>29.258276</v>
      </c>
      <c r="H104" s="1" t="n">
        <v>2</v>
      </c>
      <c r="I104" s="1" t="s">
        <v>40</v>
      </c>
      <c r="J104" s="1" t="n">
        <v>513.7384</v>
      </c>
      <c r="K104" s="4" t="n">
        <v>1025.4622</v>
      </c>
      <c r="L104" s="1" t="n">
        <v>2</v>
      </c>
      <c r="M104" s="1" t="n">
        <v>-0.02706</v>
      </c>
      <c r="N104" s="1" t="n">
        <v>-26.37</v>
      </c>
      <c r="O104" s="1" t="n">
        <v>297</v>
      </c>
      <c r="P104" s="1" t="n">
        <v>304</v>
      </c>
      <c r="Q104" s="1" t="s">
        <v>801</v>
      </c>
      <c r="R104" s="1" t="s">
        <v>777</v>
      </c>
    </row>
    <row r="105" customFormat="false" ht="12" hidden="false" customHeight="false" outlineLevel="0" collapsed="false">
      <c r="A105" s="1" t="b">
        <f aca="false">TRUE()</f>
        <v>1</v>
      </c>
      <c r="B105" s="1" t="b">
        <f aca="false">FALSE()</f>
        <v>0</v>
      </c>
      <c r="C105" s="1" t="s">
        <v>167</v>
      </c>
      <c r="D105" s="3" t="n">
        <v>0.95</v>
      </c>
      <c r="E105" s="1" t="n">
        <v>30.92</v>
      </c>
      <c r="F105" s="1" t="n">
        <v>30.297895</v>
      </c>
      <c r="G105" s="1" t="n">
        <v>0.27572414</v>
      </c>
      <c r="H105" s="1" t="n">
        <v>2</v>
      </c>
      <c r="J105" s="1" t="n">
        <v>537.234</v>
      </c>
      <c r="K105" s="4" t="n">
        <v>1072.4534</v>
      </c>
      <c r="L105" s="1" t="n">
        <v>2</v>
      </c>
      <c r="M105" s="1" t="n">
        <v>-0.0405</v>
      </c>
      <c r="N105" s="1" t="n">
        <v>-37.73</v>
      </c>
      <c r="O105" s="1" t="n">
        <v>259</v>
      </c>
      <c r="P105" s="1" t="n">
        <v>267</v>
      </c>
      <c r="Q105" s="1" t="s">
        <v>779</v>
      </c>
      <c r="R105" s="1" t="s">
        <v>794</v>
      </c>
    </row>
    <row r="106" customFormat="false" ht="12" hidden="false" customHeight="false" outlineLevel="0" collapsed="false">
      <c r="A106" s="1" t="b">
        <f aca="false">TRUE()</f>
        <v>1</v>
      </c>
      <c r="B106" s="1" t="b">
        <f aca="false">FALSE()</f>
        <v>0</v>
      </c>
      <c r="C106" s="1" t="s">
        <v>170</v>
      </c>
      <c r="D106" s="3" t="n">
        <v>0.95</v>
      </c>
      <c r="G106" s="1" t="n">
        <v>5.7212462</v>
      </c>
      <c r="H106" s="1" t="n">
        <v>2</v>
      </c>
      <c r="J106" s="1" t="n">
        <v>671.8097</v>
      </c>
      <c r="K106" s="4" t="n">
        <v>1341.6048</v>
      </c>
      <c r="L106" s="1" t="n">
        <v>2</v>
      </c>
      <c r="M106" s="1" t="n">
        <v>-0.05191</v>
      </c>
      <c r="N106" s="1" t="n">
        <v>-38.67</v>
      </c>
      <c r="O106" s="1" t="n">
        <v>272</v>
      </c>
      <c r="P106" s="1" t="n">
        <v>282</v>
      </c>
      <c r="Q106" s="1" t="s">
        <v>797</v>
      </c>
      <c r="R106" s="1" t="s">
        <v>778</v>
      </c>
    </row>
    <row r="107" customFormat="false" ht="12" hidden="false" customHeight="false" outlineLevel="0" collapsed="false">
      <c r="A107" s="1" t="b">
        <f aca="false">TRUE()</f>
        <v>1</v>
      </c>
      <c r="B107" s="1" t="b">
        <f aca="false">TRUE()</f>
        <v>1</v>
      </c>
      <c r="C107" s="1" t="s">
        <v>802</v>
      </c>
      <c r="D107" s="3" t="n">
        <v>0.95</v>
      </c>
      <c r="E107" s="1" t="n">
        <v>53.92</v>
      </c>
      <c r="F107" s="1" t="n">
        <v>27.291647</v>
      </c>
      <c r="H107" s="1" t="n">
        <v>2</v>
      </c>
      <c r="I107" s="1" t="s">
        <v>618</v>
      </c>
      <c r="J107" s="1" t="n">
        <v>740.3265</v>
      </c>
      <c r="K107" s="4" t="n">
        <v>1478.6385</v>
      </c>
      <c r="L107" s="1" t="n">
        <v>2</v>
      </c>
      <c r="M107" s="1" t="n">
        <v>-0.04806</v>
      </c>
      <c r="N107" s="1" t="n">
        <v>-32.48</v>
      </c>
      <c r="O107" s="1" t="n">
        <v>81</v>
      </c>
      <c r="P107" s="1" t="n">
        <v>92</v>
      </c>
      <c r="R107" s="1" t="s">
        <v>803</v>
      </c>
    </row>
    <row r="108" customFormat="false" ht="12" hidden="false" customHeight="false" outlineLevel="0" collapsed="false">
      <c r="A108" s="1" t="b">
        <f aca="false">TRUE()</f>
        <v>1</v>
      </c>
      <c r="B108" s="1" t="b">
        <f aca="false">TRUE()</f>
        <v>1</v>
      </c>
      <c r="C108" s="1" t="s">
        <v>804</v>
      </c>
      <c r="D108" s="3" t="n">
        <v>0.95</v>
      </c>
      <c r="G108" s="1" t="n">
        <v>5.8860564</v>
      </c>
      <c r="H108" s="1" t="n">
        <v>1</v>
      </c>
      <c r="J108" s="1" t="n">
        <v>882.4029</v>
      </c>
      <c r="K108" s="4" t="n">
        <v>1762.7913</v>
      </c>
      <c r="L108" s="1" t="n">
        <v>2</v>
      </c>
      <c r="M108" s="1" t="n">
        <v>-0.05154</v>
      </c>
      <c r="N108" s="1" t="n">
        <v>-29.22</v>
      </c>
      <c r="O108" s="1" t="n">
        <v>116</v>
      </c>
      <c r="P108" s="1" t="n">
        <v>129</v>
      </c>
      <c r="R108" s="1" t="s">
        <v>805</v>
      </c>
    </row>
    <row r="109" customFormat="false" ht="12" hidden="false" customHeight="false" outlineLevel="0" collapsed="false">
      <c r="A109" s="1" t="b">
        <f aca="false">TRUE()</f>
        <v>1</v>
      </c>
      <c r="B109" s="1" t="b">
        <f aca="false">FALSE()</f>
        <v>0</v>
      </c>
      <c r="C109" s="1" t="s">
        <v>151</v>
      </c>
      <c r="D109" s="3" t="n">
        <v>0.95</v>
      </c>
      <c r="G109" s="1" t="n">
        <v>4.5228786</v>
      </c>
      <c r="H109" s="1" t="n">
        <v>2</v>
      </c>
      <c r="J109" s="1" t="n">
        <v>923.4296</v>
      </c>
      <c r="K109" s="4" t="n">
        <v>1844.8447</v>
      </c>
      <c r="L109" s="1" t="n">
        <v>2</v>
      </c>
      <c r="M109" s="1" t="n">
        <v>-0.05726</v>
      </c>
      <c r="N109" s="1" t="n">
        <v>-31.02</v>
      </c>
      <c r="O109" s="1" t="n">
        <v>43</v>
      </c>
      <c r="P109" s="1" t="n">
        <v>58</v>
      </c>
      <c r="Q109" s="1" t="s">
        <v>797</v>
      </c>
      <c r="R109" s="1" t="s">
        <v>789</v>
      </c>
    </row>
    <row r="133" customFormat="false" ht="12" hidden="false" customHeight="false" outlineLevel="0" collapsed="false">
      <c r="A133" s="1" t="s">
        <v>5</v>
      </c>
      <c r="B133" s="1" t="s">
        <v>6</v>
      </c>
      <c r="C133" s="1" t="s">
        <v>7</v>
      </c>
      <c r="D133" s="1" t="s">
        <v>8</v>
      </c>
      <c r="E133" s="1" t="s">
        <v>9</v>
      </c>
      <c r="F133" s="1" t="s">
        <v>10</v>
      </c>
      <c r="G133" s="1" t="s">
        <v>11</v>
      </c>
      <c r="H133" s="1" t="s">
        <v>12</v>
      </c>
      <c r="I133" s="1" t="s">
        <v>13</v>
      </c>
      <c r="J133" s="1" t="s">
        <v>14</v>
      </c>
      <c r="K133" s="1" t="s">
        <v>15</v>
      </c>
      <c r="L133" s="1" t="s">
        <v>16</v>
      </c>
      <c r="M133" s="1" t="s">
        <v>17</v>
      </c>
      <c r="N133" s="1" t="s">
        <v>18</v>
      </c>
      <c r="O133" s="1" t="s">
        <v>19</v>
      </c>
      <c r="P133" s="1" t="s">
        <v>20</v>
      </c>
      <c r="Q133" s="1" t="s">
        <v>21</v>
      </c>
      <c r="R133" s="1" t="s">
        <v>22</v>
      </c>
    </row>
    <row r="134" customFormat="false" ht="12" hidden="false" customHeight="false" outlineLevel="0" collapsed="false">
      <c r="A134" s="1" t="b">
        <f aca="false">TRUE()</f>
        <v>1</v>
      </c>
      <c r="B134" s="1" t="b">
        <f aca="false">FALSE()</f>
        <v>0</v>
      </c>
      <c r="C134" s="1" t="s">
        <v>162</v>
      </c>
      <c r="D134" s="3" t="n">
        <v>0.95</v>
      </c>
      <c r="E134" s="1" t="n">
        <v>36.2</v>
      </c>
      <c r="F134" s="1" t="n">
        <v>29.800034</v>
      </c>
      <c r="G134" s="1" t="n">
        <v>-1.9822712</v>
      </c>
      <c r="H134" s="1" t="n">
        <v>2</v>
      </c>
      <c r="J134" s="1" t="n">
        <v>469.2457</v>
      </c>
      <c r="K134" s="1" t="n">
        <v>936.4769</v>
      </c>
      <c r="L134" s="1" t="n">
        <v>2</v>
      </c>
      <c r="M134" s="1" t="n">
        <v>-0.02614</v>
      </c>
      <c r="N134" s="1" t="n">
        <v>-27.89</v>
      </c>
      <c r="O134" s="1" t="n">
        <v>270</v>
      </c>
      <c r="P134" s="1" t="n">
        <v>277</v>
      </c>
      <c r="Q134" s="1" t="s">
        <v>806</v>
      </c>
      <c r="R134" s="1" t="s">
        <v>773</v>
      </c>
    </row>
    <row r="135" customFormat="false" ht="12" hidden="false" customHeight="false" outlineLevel="0" collapsed="false">
      <c r="A135" s="1" t="b">
        <f aca="false">TRUE()</f>
        <v>1</v>
      </c>
      <c r="B135" s="1" t="b">
        <f aca="false">FALSE()</f>
        <v>0</v>
      </c>
      <c r="C135" s="1" t="s">
        <v>774</v>
      </c>
      <c r="D135" s="3" t="n">
        <v>0.95</v>
      </c>
      <c r="E135" s="1" t="n">
        <v>27.09</v>
      </c>
      <c r="F135" s="1" t="n">
        <v>29.934362</v>
      </c>
      <c r="G135" s="1" t="n">
        <v>-1.8692317</v>
      </c>
      <c r="H135" s="1" t="n">
        <v>2</v>
      </c>
      <c r="J135" s="1" t="n">
        <v>483.732</v>
      </c>
      <c r="K135" s="1" t="n">
        <v>965.4495</v>
      </c>
      <c r="L135" s="1" t="n">
        <v>2</v>
      </c>
      <c r="M135" s="1" t="n">
        <v>-0.03238</v>
      </c>
      <c r="N135" s="1" t="n">
        <v>-33.51</v>
      </c>
      <c r="O135" s="1" t="n">
        <v>188</v>
      </c>
      <c r="P135" s="1" t="n">
        <v>195</v>
      </c>
      <c r="Q135" s="1" t="s">
        <v>806</v>
      </c>
      <c r="R135" s="1" t="s">
        <v>775</v>
      </c>
    </row>
    <row r="136" customFormat="false" ht="12" hidden="false" customHeight="false" outlineLevel="0" collapsed="false">
      <c r="A136" s="1" t="b">
        <f aca="false">TRUE()</f>
        <v>1</v>
      </c>
      <c r="B136" s="1" t="b">
        <f aca="false">FALSE()</f>
        <v>0</v>
      </c>
      <c r="C136" s="1" t="s">
        <v>165</v>
      </c>
      <c r="D136" s="3" t="n">
        <v>0.95</v>
      </c>
      <c r="E136" s="1" t="n">
        <v>50.93</v>
      </c>
      <c r="F136" s="1" t="n">
        <v>29.258276</v>
      </c>
      <c r="H136" s="1" t="n">
        <v>2</v>
      </c>
      <c r="I136" s="1" t="s">
        <v>40</v>
      </c>
      <c r="J136" s="1" t="n">
        <v>513.7384</v>
      </c>
      <c r="K136" s="4" t="n">
        <v>1025.4622</v>
      </c>
      <c r="L136" s="1" t="n">
        <v>2</v>
      </c>
      <c r="M136" s="1" t="n">
        <v>-0.02706</v>
      </c>
      <c r="N136" s="1" t="n">
        <v>-26.37</v>
      </c>
      <c r="O136" s="1" t="n">
        <v>295</v>
      </c>
      <c r="P136" s="1" t="n">
        <v>302</v>
      </c>
      <c r="Q136" s="1" t="s">
        <v>807</v>
      </c>
      <c r="R136" s="1" t="s">
        <v>777</v>
      </c>
    </row>
    <row r="137" customFormat="false" ht="12" hidden="false" customHeight="false" outlineLevel="0" collapsed="false">
      <c r="A137" s="1" t="b">
        <f aca="false">TRUE()</f>
        <v>1</v>
      </c>
      <c r="B137" s="1" t="b">
        <f aca="false">TRUE()</f>
        <v>1</v>
      </c>
      <c r="C137" s="1" t="s">
        <v>167</v>
      </c>
      <c r="D137" s="3" t="n">
        <v>0.95</v>
      </c>
      <c r="E137" s="1" t="n">
        <v>30.92</v>
      </c>
      <c r="F137" s="1" t="n">
        <v>30.297895</v>
      </c>
      <c r="G137" s="1" t="n">
        <v>0.27572414</v>
      </c>
      <c r="H137" s="1" t="n">
        <v>2</v>
      </c>
      <c r="J137" s="1" t="n">
        <v>537.234</v>
      </c>
      <c r="K137" s="4" t="n">
        <v>1072.4534</v>
      </c>
      <c r="L137" s="1" t="n">
        <v>2</v>
      </c>
      <c r="M137" s="1" t="n">
        <v>-0.0405</v>
      </c>
      <c r="N137" s="1" t="n">
        <v>-37.73</v>
      </c>
      <c r="O137" s="1" t="n">
        <v>257</v>
      </c>
      <c r="P137" s="1" t="n">
        <v>265</v>
      </c>
      <c r="Q137" s="1" t="s">
        <v>808</v>
      </c>
      <c r="R137" s="1" t="s">
        <v>794</v>
      </c>
    </row>
    <row r="138" customFormat="false" ht="12" hidden="false" customHeight="false" outlineLevel="0" collapsed="false">
      <c r="A138" s="1" t="b">
        <f aca="false">TRUE()</f>
        <v>1</v>
      </c>
      <c r="B138" s="1" t="b">
        <f aca="false">FALSE()</f>
        <v>0</v>
      </c>
      <c r="C138" s="1" t="s">
        <v>170</v>
      </c>
      <c r="D138" s="3" t="n">
        <v>0.95</v>
      </c>
      <c r="G138" s="1" t="n">
        <v>5.7212462</v>
      </c>
      <c r="H138" s="1" t="n">
        <v>2</v>
      </c>
      <c r="J138" s="1" t="n">
        <v>671.8097</v>
      </c>
      <c r="K138" s="4" t="n">
        <v>1341.6048</v>
      </c>
      <c r="L138" s="1" t="n">
        <v>2</v>
      </c>
      <c r="M138" s="1" t="n">
        <v>-0.05191</v>
      </c>
      <c r="N138" s="1" t="n">
        <v>-38.67</v>
      </c>
      <c r="O138" s="1" t="n">
        <v>270</v>
      </c>
      <c r="P138" s="1" t="n">
        <v>280</v>
      </c>
      <c r="Q138" s="1" t="s">
        <v>806</v>
      </c>
      <c r="R138" s="1" t="s">
        <v>778</v>
      </c>
    </row>
    <row r="139" customFormat="false" ht="12" hidden="false" customHeight="false" outlineLevel="0" collapsed="false">
      <c r="A139" s="1" t="b">
        <f aca="false">TRUE()</f>
        <v>1</v>
      </c>
      <c r="B139" s="1" t="b">
        <f aca="false">FALSE()</f>
        <v>0</v>
      </c>
      <c r="C139" s="1" t="s">
        <v>369</v>
      </c>
      <c r="D139" s="3" t="n">
        <v>0.95</v>
      </c>
      <c r="G139" s="1" t="n">
        <v>6.1307683</v>
      </c>
      <c r="H139" s="1" t="n">
        <v>2</v>
      </c>
      <c r="J139" s="1" t="n">
        <v>732.3877</v>
      </c>
      <c r="K139" s="4" t="n">
        <v>1462.7609</v>
      </c>
      <c r="L139" s="1" t="n">
        <v>2</v>
      </c>
      <c r="M139" s="1" t="n">
        <v>0.02894</v>
      </c>
      <c r="N139" s="1" t="n">
        <v>19.77</v>
      </c>
      <c r="O139" s="1" t="n">
        <v>123</v>
      </c>
      <c r="P139" s="1" t="n">
        <v>134</v>
      </c>
      <c r="Q139" s="1" t="s">
        <v>809</v>
      </c>
      <c r="R139" s="1" t="s">
        <v>780</v>
      </c>
    </row>
    <row r="140" customFormat="false" ht="12" hidden="false" customHeight="false" outlineLevel="0" collapsed="false">
      <c r="A140" s="1" t="b">
        <f aca="false">TRUE()</f>
        <v>1</v>
      </c>
      <c r="B140" s="1" t="b">
        <f aca="false">TRUE()</f>
        <v>1</v>
      </c>
      <c r="C140" s="1" t="s">
        <v>375</v>
      </c>
      <c r="D140" s="3" t="n">
        <v>0.95</v>
      </c>
      <c r="G140" s="1" t="n">
        <v>6.1191864</v>
      </c>
      <c r="H140" s="1" t="n">
        <v>2</v>
      </c>
      <c r="J140" s="1" t="n">
        <v>755.0817</v>
      </c>
      <c r="K140" s="4" t="n">
        <v>2262.2231</v>
      </c>
      <c r="L140" s="1" t="n">
        <v>3</v>
      </c>
      <c r="M140" s="1" t="n">
        <v>0.03897</v>
      </c>
      <c r="N140" s="1" t="n">
        <v>17.22</v>
      </c>
      <c r="O140" s="1" t="n">
        <v>104</v>
      </c>
      <c r="P140" s="1" t="n">
        <v>122</v>
      </c>
      <c r="Q140" s="1" t="s">
        <v>429</v>
      </c>
      <c r="R140" s="1" t="s">
        <v>799</v>
      </c>
    </row>
    <row r="141" customFormat="false" ht="12" hidden="false" customHeight="false" outlineLevel="0" collapsed="false">
      <c r="A141" s="1" t="b">
        <f aca="false">TRUE()</f>
        <v>1</v>
      </c>
      <c r="B141" s="1" t="b">
        <f aca="false">FALSE()</f>
        <v>0</v>
      </c>
      <c r="C141" s="1" t="s">
        <v>385</v>
      </c>
      <c r="D141" s="3" t="n">
        <v>0.95</v>
      </c>
      <c r="E141" s="1" t="n">
        <v>42.12</v>
      </c>
      <c r="F141" s="1" t="n">
        <v>28.08886</v>
      </c>
      <c r="G141" s="1" t="n">
        <v>6.387216</v>
      </c>
      <c r="H141" s="1" t="n">
        <v>2</v>
      </c>
      <c r="J141" s="1" t="n">
        <v>813.922</v>
      </c>
      <c r="K141" s="4" t="n">
        <v>1625.8295</v>
      </c>
      <c r="L141" s="1" t="n">
        <v>2</v>
      </c>
      <c r="M141" s="1" t="n">
        <v>0.03428</v>
      </c>
      <c r="N141" s="1" t="n">
        <v>21.07</v>
      </c>
      <c r="O141" s="1" t="n">
        <v>123</v>
      </c>
      <c r="P141" s="1" t="n">
        <v>135</v>
      </c>
      <c r="Q141" s="1" t="s">
        <v>809</v>
      </c>
      <c r="R141" s="1" t="s">
        <v>784</v>
      </c>
    </row>
    <row r="142" customFormat="false" ht="12" hidden="false" customHeight="false" outlineLevel="0" collapsed="false">
      <c r="A142" s="1" t="b">
        <f aca="false">TRUE()</f>
        <v>1</v>
      </c>
      <c r="B142" s="1" t="b">
        <f aca="false">FALSE()</f>
        <v>0</v>
      </c>
      <c r="C142" s="1" t="s">
        <v>151</v>
      </c>
      <c r="D142" s="3" t="n">
        <v>0.95</v>
      </c>
      <c r="G142" s="1" t="n">
        <v>4.5228786</v>
      </c>
      <c r="H142" s="1" t="n">
        <v>2</v>
      </c>
      <c r="J142" s="1" t="n">
        <v>923.4296</v>
      </c>
      <c r="K142" s="4" t="n">
        <v>1844.8447</v>
      </c>
      <c r="L142" s="1" t="n">
        <v>2</v>
      </c>
      <c r="M142" s="1" t="n">
        <v>-0.05726</v>
      </c>
      <c r="N142" s="1" t="n">
        <v>-31.02</v>
      </c>
      <c r="O142" s="1" t="n">
        <v>56</v>
      </c>
      <c r="P142" s="1" t="n">
        <v>71</v>
      </c>
      <c r="Q142" s="1" t="s">
        <v>806</v>
      </c>
      <c r="R142" s="1" t="s">
        <v>78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F20884"/>
    <pageSetUpPr fitToPage="false"/>
  </sheetPr>
  <dimension ref="A1:T35"/>
  <sheetViews>
    <sheetView showFormulas="false" showGridLines="true" showRowColHeaders="true" showZeros="true" rightToLeft="false" tabSelected="false" showOutlineSymbols="true" defaultGridColor="true" view="normal" topLeftCell="C1" colorId="64" zoomScale="100" zoomScaleNormal="100" zoomScalePageLayoutView="100" workbookViewId="0">
      <selection pane="topLeft" activeCell="H3" activeCellId="0" sqref="H3"/>
    </sheetView>
  </sheetViews>
  <sheetFormatPr defaultColWidth="8.82421875" defaultRowHeight="12" zeroHeight="false" outlineLevelRow="0" outlineLevelCol="0"/>
  <cols>
    <col collapsed="false" customWidth="false" hidden="false" outlineLevel="0" max="257" min="1" style="1" width="8.82"/>
  </cols>
  <sheetData>
    <row r="1" customFormat="false" ht="12" hidden="false" customHeight="false" outlineLevel="0" collapsed="false">
      <c r="C1" s="1" t="s">
        <v>810</v>
      </c>
      <c r="H1" s="1" t="s">
        <v>811</v>
      </c>
    </row>
    <row r="2" customFormat="false" ht="12" hidden="false" customHeight="false" outlineLevel="0" collapsed="false">
      <c r="C2" s="1" t="s">
        <v>812</v>
      </c>
    </row>
    <row r="3" customFormat="false" ht="12" hidden="false" customHeight="false" outlineLevel="0" collapsed="false">
      <c r="A3" s="1" t="s">
        <v>2</v>
      </c>
      <c r="C3" s="1" t="s">
        <v>2</v>
      </c>
    </row>
    <row r="4" customFormat="false" ht="12" hidden="false" customHeight="false" outlineLevel="0" collapsed="false">
      <c r="A4" s="1" t="s">
        <v>4</v>
      </c>
      <c r="C4" s="1" t="s">
        <v>4</v>
      </c>
    </row>
    <row r="29" customFormat="false" ht="12" hidden="false" customHeight="false" outlineLevel="0" collapsed="false">
      <c r="C29" s="1" t="s">
        <v>5</v>
      </c>
      <c r="D29" s="1" t="s">
        <v>6</v>
      </c>
      <c r="E29" s="1" t="s">
        <v>7</v>
      </c>
      <c r="F29" s="1" t="s">
        <v>8</v>
      </c>
      <c r="G29" s="1" t="s">
        <v>9</v>
      </c>
      <c r="H29" s="1" t="s">
        <v>10</v>
      </c>
      <c r="I29" s="1" t="s">
        <v>11</v>
      </c>
      <c r="J29" s="1" t="s">
        <v>12</v>
      </c>
      <c r="K29" s="1" t="s">
        <v>13</v>
      </c>
      <c r="L29" s="1" t="s">
        <v>14</v>
      </c>
      <c r="M29" s="1" t="s">
        <v>15</v>
      </c>
      <c r="N29" s="1" t="s">
        <v>16</v>
      </c>
      <c r="O29" s="1" t="s">
        <v>17</v>
      </c>
      <c r="P29" s="1" t="s">
        <v>18</v>
      </c>
      <c r="Q29" s="1" t="s">
        <v>19</v>
      </c>
      <c r="R29" s="1" t="s">
        <v>20</v>
      </c>
      <c r="S29" s="1" t="s">
        <v>21</v>
      </c>
      <c r="T29" s="1" t="s">
        <v>22</v>
      </c>
    </row>
    <row r="30" customFormat="false" ht="12" hidden="false" customHeight="false" outlineLevel="0" collapsed="false">
      <c r="C30" s="1" t="b">
        <f aca="false">TRUE()</f>
        <v>1</v>
      </c>
      <c r="D30" s="1" t="b">
        <f aca="false">TRUE()</f>
        <v>1</v>
      </c>
      <c r="E30" s="1" t="s">
        <v>813</v>
      </c>
      <c r="F30" s="3" t="n">
        <v>0.95</v>
      </c>
      <c r="G30" s="1" t="n">
        <v>48.06</v>
      </c>
      <c r="H30" s="1" t="n">
        <v>25.378191</v>
      </c>
      <c r="J30" s="1" t="n">
        <v>2</v>
      </c>
      <c r="L30" s="1" t="n">
        <v>409.736</v>
      </c>
      <c r="M30" s="1" t="n">
        <v>817.4574</v>
      </c>
      <c r="N30" s="1" t="n">
        <v>2</v>
      </c>
      <c r="O30" s="1" t="n">
        <v>0.009341</v>
      </c>
      <c r="P30" s="1" t="n">
        <v>11.41</v>
      </c>
      <c r="Q30" s="1" t="n">
        <v>248</v>
      </c>
      <c r="R30" s="1" t="n">
        <v>254</v>
      </c>
      <c r="T30" s="1" t="s">
        <v>814</v>
      </c>
    </row>
    <row r="31" customFormat="false" ht="12" hidden="false" customHeight="false" outlineLevel="0" collapsed="false">
      <c r="C31" s="1" t="b">
        <f aca="false">TRUE()</f>
        <v>1</v>
      </c>
      <c r="D31" s="1" t="b">
        <f aca="false">TRUE()</f>
        <v>1</v>
      </c>
      <c r="E31" s="1" t="s">
        <v>815</v>
      </c>
      <c r="F31" s="3" t="n">
        <v>0.95</v>
      </c>
      <c r="G31" s="1" t="n">
        <v>48.4</v>
      </c>
      <c r="H31" s="1" t="n">
        <v>25.865873</v>
      </c>
      <c r="J31" s="1" t="n">
        <v>2</v>
      </c>
      <c r="K31" s="1" t="s">
        <v>618</v>
      </c>
      <c r="L31" s="1" t="n">
        <v>417.7298</v>
      </c>
      <c r="M31" s="1" t="n">
        <v>833.445</v>
      </c>
      <c r="N31" s="1" t="n">
        <v>2</v>
      </c>
      <c r="O31" s="1" t="n">
        <v>0.002034</v>
      </c>
      <c r="P31" s="1" t="n">
        <v>2.438</v>
      </c>
      <c r="Q31" s="1" t="n">
        <v>248</v>
      </c>
      <c r="R31" s="1" t="n">
        <v>254</v>
      </c>
      <c r="T31" s="1" t="s">
        <v>816</v>
      </c>
    </row>
    <row r="32" customFormat="false" ht="12" hidden="false" customHeight="false" outlineLevel="0" collapsed="false">
      <c r="C32" s="1" t="b">
        <f aca="false">TRUE()</f>
        <v>1</v>
      </c>
      <c r="D32" s="1" t="b">
        <f aca="false">TRUE()</f>
        <v>1</v>
      </c>
      <c r="E32" s="1" t="s">
        <v>817</v>
      </c>
      <c r="F32" s="3" t="n">
        <v>0.95</v>
      </c>
      <c r="G32" s="1" t="n">
        <v>56.65</v>
      </c>
      <c r="H32" s="1" t="n">
        <v>26.095943</v>
      </c>
      <c r="J32" s="1" t="n">
        <v>2</v>
      </c>
      <c r="L32" s="1" t="n">
        <v>623.3357</v>
      </c>
      <c r="M32" s="4" t="n">
        <v>1244.6568</v>
      </c>
      <c r="N32" s="1" t="n">
        <v>2</v>
      </c>
      <c r="O32" s="1" t="n">
        <v>0.005301</v>
      </c>
      <c r="P32" s="1" t="n">
        <v>4.256</v>
      </c>
      <c r="Q32" s="1" t="n">
        <v>202</v>
      </c>
      <c r="R32" s="1" t="n">
        <v>211</v>
      </c>
      <c r="T32" s="1" t="s">
        <v>818</v>
      </c>
    </row>
    <row r="33" customFormat="false" ht="12" hidden="false" customHeight="false" outlineLevel="0" collapsed="false">
      <c r="C33" s="1" t="b">
        <f aca="false">TRUE()</f>
        <v>1</v>
      </c>
      <c r="D33" s="1" t="b">
        <f aca="false">TRUE()</f>
        <v>1</v>
      </c>
      <c r="E33" s="1" t="s">
        <v>819</v>
      </c>
      <c r="F33" s="3" t="n">
        <v>0.95</v>
      </c>
      <c r="G33" s="1" t="n">
        <v>70.25</v>
      </c>
      <c r="H33" s="1" t="n">
        <v>26.08526</v>
      </c>
      <c r="J33" s="1" t="n">
        <v>2</v>
      </c>
      <c r="K33" s="1" t="s">
        <v>38</v>
      </c>
      <c r="L33" s="1" t="n">
        <v>691.3549</v>
      </c>
      <c r="M33" s="4" t="n">
        <v>1380.6952</v>
      </c>
      <c r="N33" s="1" t="n">
        <v>2</v>
      </c>
      <c r="O33" s="1" t="n">
        <v>0.001996</v>
      </c>
      <c r="P33" s="1" t="n">
        <v>1.444</v>
      </c>
      <c r="Q33" s="1" t="n">
        <v>212</v>
      </c>
      <c r="R33" s="1" t="n">
        <v>223</v>
      </c>
      <c r="T33" s="1" t="s">
        <v>820</v>
      </c>
    </row>
    <row r="34" customFormat="false" ht="12" hidden="false" customHeight="false" outlineLevel="0" collapsed="false">
      <c r="C34" s="1" t="b">
        <f aca="false">TRUE()</f>
        <v>1</v>
      </c>
      <c r="D34" s="1" t="b">
        <f aca="false">TRUE()</f>
        <v>1</v>
      </c>
      <c r="E34" s="1" t="s">
        <v>819</v>
      </c>
      <c r="F34" s="3" t="n">
        <v>0.95</v>
      </c>
      <c r="G34" s="1" t="n">
        <v>79.43</v>
      </c>
      <c r="H34" s="1" t="n">
        <v>25.145477</v>
      </c>
      <c r="J34" s="1" t="n">
        <v>2</v>
      </c>
      <c r="K34" s="1" t="s">
        <v>40</v>
      </c>
      <c r="L34" s="1" t="n">
        <v>698.3645</v>
      </c>
      <c r="M34" s="4" t="n">
        <v>1394.7144</v>
      </c>
      <c r="N34" s="1" t="n">
        <v>2</v>
      </c>
      <c r="O34" s="1" t="n">
        <v>0.005528</v>
      </c>
      <c r="P34" s="1" t="n">
        <v>3.961</v>
      </c>
      <c r="Q34" s="1" t="n">
        <v>212</v>
      </c>
      <c r="R34" s="1" t="n">
        <v>223</v>
      </c>
      <c r="T34" s="1" t="s">
        <v>821</v>
      </c>
    </row>
    <row r="35" customFormat="false" ht="12" hidden="false" customHeight="false" outlineLevel="0" collapsed="false">
      <c r="C35" s="1" t="b">
        <f aca="false">TRUE()</f>
        <v>1</v>
      </c>
      <c r="D35" s="1" t="b">
        <f aca="false">TRUE()</f>
        <v>1</v>
      </c>
      <c r="E35" s="1" t="s">
        <v>822</v>
      </c>
      <c r="F35" s="3" t="n">
        <v>0.95</v>
      </c>
      <c r="G35" s="1" t="n">
        <v>51.1</v>
      </c>
      <c r="H35" s="1" t="n">
        <v>28.149132</v>
      </c>
      <c r="J35" s="1" t="n">
        <v>2</v>
      </c>
      <c r="K35" s="1" t="s">
        <v>618</v>
      </c>
      <c r="L35" s="1" t="n">
        <v>981.1342</v>
      </c>
      <c r="M35" s="4" t="n">
        <v>2940.3809</v>
      </c>
      <c r="N35" s="1" t="n">
        <v>3</v>
      </c>
      <c r="O35" s="1" t="n">
        <v>-0.01318</v>
      </c>
      <c r="P35" s="1" t="n">
        <v>-4.482</v>
      </c>
      <c r="Q35" s="1" t="n">
        <v>224</v>
      </c>
      <c r="R35" s="1" t="n">
        <v>247</v>
      </c>
      <c r="T35" s="1" t="s">
        <v>82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1FB714"/>
    <pageSetUpPr fitToPage="false"/>
  </sheetPr>
  <dimension ref="A1:R21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N22" activeCellId="0" sqref="N22"/>
    </sheetView>
  </sheetViews>
  <sheetFormatPr defaultColWidth="8.82421875" defaultRowHeight="12" zeroHeight="false" outlineLevelRow="0" outlineLevelCol="0"/>
  <cols>
    <col collapsed="false" customWidth="false" hidden="false" outlineLevel="0" max="2" min="1" style="1" width="8.82"/>
    <col collapsed="false" customWidth="true" hidden="false" outlineLevel="0" max="3" min="3" style="1" width="38.33"/>
    <col collapsed="false" customWidth="false" hidden="false" outlineLevel="0" max="257" min="4" style="1" width="8.82"/>
  </cols>
  <sheetData>
    <row r="1" customFormat="false" ht="12" hidden="false" customHeight="false" outlineLevel="0" collapsed="false">
      <c r="A1" s="1" t="s">
        <v>824</v>
      </c>
      <c r="E1" s="1" t="s">
        <v>825</v>
      </c>
      <c r="M1" s="6" t="s">
        <v>826</v>
      </c>
      <c r="Q1" s="5" t="s">
        <v>827</v>
      </c>
    </row>
    <row r="2" customFormat="false" ht="12" hidden="false" customHeight="false" outlineLevel="0" collapsed="false">
      <c r="A2" s="1" t="s">
        <v>828</v>
      </c>
      <c r="M2" s="1" t="s">
        <v>829</v>
      </c>
      <c r="Q2" s="5" t="s">
        <v>830</v>
      </c>
    </row>
    <row r="3" customFormat="false" ht="12" hidden="false" customHeight="false" outlineLevel="0" collapsed="false">
      <c r="A3" s="1" t="s">
        <v>2</v>
      </c>
      <c r="C3" s="1" t="s">
        <v>831</v>
      </c>
      <c r="M3" s="1" t="s">
        <v>832</v>
      </c>
      <c r="Q3" s="5" t="s">
        <v>833</v>
      </c>
    </row>
    <row r="4" customFormat="false" ht="12" hidden="false" customHeight="false" outlineLevel="0" collapsed="false">
      <c r="A4" s="1" t="s">
        <v>4</v>
      </c>
      <c r="C4" s="1" t="s">
        <v>834</v>
      </c>
      <c r="M4" s="1" t="s">
        <v>835</v>
      </c>
      <c r="Q4" s="5" t="s">
        <v>836</v>
      </c>
    </row>
    <row r="5" customFormat="false" ht="12" hidden="false" customHeight="false" outlineLevel="0" collapsed="false">
      <c r="M5" s="1" t="s">
        <v>837</v>
      </c>
      <c r="Q5" s="5"/>
    </row>
    <row r="6" customFormat="false" ht="12" hidden="false" customHeight="false" outlineLevel="0" collapsed="false">
      <c r="M6" s="1" t="s">
        <v>838</v>
      </c>
      <c r="Q6" s="5" t="s">
        <v>839</v>
      </c>
    </row>
    <row r="7" customFormat="false" ht="12" hidden="false" customHeight="false" outlineLevel="0" collapsed="false">
      <c r="M7" s="1" t="s">
        <v>840</v>
      </c>
      <c r="Q7" s="5" t="s">
        <v>841</v>
      </c>
    </row>
    <row r="8" customFormat="false" ht="12" hidden="false" customHeight="false" outlineLevel="0" collapsed="false">
      <c r="Q8" s="5" t="s">
        <v>842</v>
      </c>
    </row>
    <row r="9" customFormat="false" ht="12" hidden="false" customHeight="false" outlineLevel="0" collapsed="false">
      <c r="M9" s="1" t="s">
        <v>843</v>
      </c>
      <c r="Q9" s="5" t="s">
        <v>844</v>
      </c>
    </row>
    <row r="10" customFormat="false" ht="12" hidden="false" customHeight="false" outlineLevel="0" collapsed="false">
      <c r="M10" s="1" t="s">
        <v>845</v>
      </c>
      <c r="Q10" s="5"/>
    </row>
    <row r="11" customFormat="false" ht="12" hidden="false" customHeight="false" outlineLevel="0" collapsed="false">
      <c r="Q11" s="5" t="s">
        <v>846</v>
      </c>
    </row>
    <row r="12" customFormat="false" ht="12" hidden="false" customHeight="false" outlineLevel="0" collapsed="false">
      <c r="Q12" s="5" t="s">
        <v>847</v>
      </c>
    </row>
    <row r="13" customFormat="false" ht="12" hidden="false" customHeight="false" outlineLevel="0" collapsed="false">
      <c r="Q13" s="5" t="s">
        <v>848</v>
      </c>
    </row>
    <row r="14" customFormat="false" ht="12" hidden="false" customHeight="false" outlineLevel="0" collapsed="false">
      <c r="Q14" s="5" t="s">
        <v>849</v>
      </c>
    </row>
    <row r="15" customFormat="false" ht="12" hidden="false" customHeight="false" outlineLevel="0" collapsed="false">
      <c r="Q15" s="5"/>
    </row>
    <row r="16" customFormat="false" ht="12" hidden="false" customHeight="false" outlineLevel="0" collapsed="false">
      <c r="Q16" s="5" t="s">
        <v>850</v>
      </c>
    </row>
    <row r="17" customFormat="false" ht="12" hidden="false" customHeight="false" outlineLevel="0" collapsed="false">
      <c r="Q17" s="5" t="s">
        <v>851</v>
      </c>
    </row>
    <row r="18" customFormat="false" ht="12" hidden="false" customHeight="false" outlineLevel="0" collapsed="false">
      <c r="Q18" s="5" t="s">
        <v>852</v>
      </c>
    </row>
    <row r="19" customFormat="false" ht="12" hidden="false" customHeight="false" outlineLevel="0" collapsed="false">
      <c r="Q19" s="5" t="s">
        <v>853</v>
      </c>
    </row>
    <row r="20" customFormat="false" ht="12" hidden="false" customHeight="false" outlineLevel="0" collapsed="false">
      <c r="Q20" s="5"/>
    </row>
    <row r="21" customFormat="false" ht="12" hidden="false" customHeight="false" outlineLevel="0" collapsed="false">
      <c r="Q21" s="5" t="s">
        <v>854</v>
      </c>
    </row>
    <row r="22" customFormat="false" ht="12" hidden="false" customHeight="false" outlineLevel="0" collapsed="false">
      <c r="Q22" s="5" t="s">
        <v>855</v>
      </c>
    </row>
    <row r="23" customFormat="false" ht="12" hidden="false" customHeight="false" outlineLevel="0" collapsed="false">
      <c r="Q23" s="5" t="s">
        <v>856</v>
      </c>
    </row>
    <row r="24" customFormat="false" ht="12" hidden="false" customHeight="false" outlineLevel="0" collapsed="false">
      <c r="Q24" s="5" t="s">
        <v>857</v>
      </c>
    </row>
    <row r="25" customFormat="false" ht="12" hidden="false" customHeight="false" outlineLevel="0" collapsed="false">
      <c r="Q25" s="5"/>
    </row>
    <row r="26" customFormat="false" ht="12" hidden="false" customHeight="false" outlineLevel="0" collapsed="false">
      <c r="Q26" s="5" t="s">
        <v>858</v>
      </c>
    </row>
    <row r="27" customFormat="false" ht="12" hidden="false" customHeight="false" outlineLevel="0" collapsed="false">
      <c r="Q27" s="5" t="s">
        <v>859</v>
      </c>
    </row>
    <row r="28" customFormat="false" ht="12" hidden="false" customHeight="false" outlineLevel="0" collapsed="false">
      <c r="Q28" s="5" t="s">
        <v>860</v>
      </c>
    </row>
    <row r="29" customFormat="false" ht="12" hidden="false" customHeight="false" outlineLevel="0" collapsed="false">
      <c r="Q29" s="5" t="s">
        <v>861</v>
      </c>
    </row>
    <row r="32" customFormat="false" ht="12" hidden="false" customHeight="false" outlineLevel="0" collapsed="false">
      <c r="A32" s="1" t="s">
        <v>5</v>
      </c>
      <c r="B32" s="1" t="s">
        <v>6</v>
      </c>
      <c r="C32" s="1" t="s">
        <v>7</v>
      </c>
      <c r="D32" s="1" t="s">
        <v>8</v>
      </c>
      <c r="E32" s="1" t="s">
        <v>9</v>
      </c>
      <c r="F32" s="1" t="s">
        <v>10</v>
      </c>
      <c r="G32" s="1" t="s">
        <v>11</v>
      </c>
      <c r="H32" s="1" t="s">
        <v>12</v>
      </c>
      <c r="I32" s="1" t="s">
        <v>13</v>
      </c>
      <c r="J32" s="1" t="s">
        <v>14</v>
      </c>
      <c r="K32" s="1" t="s">
        <v>15</v>
      </c>
      <c r="L32" s="1" t="s">
        <v>16</v>
      </c>
      <c r="M32" s="1" t="s">
        <v>17</v>
      </c>
      <c r="N32" s="1" t="s">
        <v>18</v>
      </c>
      <c r="O32" s="1" t="s">
        <v>19</v>
      </c>
      <c r="P32" s="1" t="s">
        <v>20</v>
      </c>
      <c r="Q32" s="1" t="s">
        <v>21</v>
      </c>
      <c r="R32" s="1" t="s">
        <v>22</v>
      </c>
    </row>
    <row r="33" customFormat="false" ht="12" hidden="false" customHeight="false" outlineLevel="0" collapsed="false">
      <c r="A33" s="1" t="b">
        <f aca="false">TRUE()</f>
        <v>1</v>
      </c>
      <c r="B33" s="1" t="b">
        <f aca="false">TRUE()</f>
        <v>1</v>
      </c>
      <c r="C33" s="1" t="s">
        <v>351</v>
      </c>
      <c r="D33" s="3" t="n">
        <v>0.95</v>
      </c>
      <c r="G33" s="1" t="n">
        <v>3.0132282</v>
      </c>
      <c r="H33" s="1" t="n">
        <v>2</v>
      </c>
      <c r="J33" s="1" t="n">
        <v>419.2306</v>
      </c>
      <c r="K33" s="1" t="n">
        <v>836.4467</v>
      </c>
      <c r="L33" s="1" t="n">
        <v>2</v>
      </c>
      <c r="M33" s="1" t="n">
        <v>-0.003811</v>
      </c>
      <c r="N33" s="1" t="n">
        <v>-4.551</v>
      </c>
      <c r="O33" s="1" t="n">
        <v>146</v>
      </c>
      <c r="P33" s="1" t="n">
        <v>152</v>
      </c>
      <c r="Q33" s="1" t="s">
        <v>862</v>
      </c>
      <c r="R33" s="1" t="s">
        <v>448</v>
      </c>
    </row>
    <row r="34" customFormat="false" ht="12" hidden="false" customHeight="false" outlineLevel="0" collapsed="false">
      <c r="A34" s="1" t="b">
        <f aca="false">TRUE()</f>
        <v>1</v>
      </c>
      <c r="B34" s="1" t="b">
        <f aca="false">TRUE()</f>
        <v>1</v>
      </c>
      <c r="C34" s="1" t="s">
        <v>468</v>
      </c>
      <c r="D34" s="3" t="n">
        <v>0.95</v>
      </c>
      <c r="E34" s="1" t="n">
        <v>29.71</v>
      </c>
      <c r="F34" s="1" t="n">
        <v>30.49218</v>
      </c>
      <c r="G34" s="1" t="n">
        <v>0.30103</v>
      </c>
      <c r="H34" s="1" t="n">
        <v>2</v>
      </c>
      <c r="J34" s="1" t="n">
        <v>439.7892</v>
      </c>
      <c r="K34" s="1" t="n">
        <v>877.5638</v>
      </c>
      <c r="L34" s="1" t="n">
        <v>2</v>
      </c>
      <c r="M34" s="1" t="n">
        <v>0.0252</v>
      </c>
      <c r="N34" s="1" t="n">
        <v>28.68</v>
      </c>
      <c r="O34" s="1" t="n">
        <v>191</v>
      </c>
      <c r="P34" s="1" t="n">
        <v>198</v>
      </c>
      <c r="Q34" s="1" t="s">
        <v>862</v>
      </c>
      <c r="R34" s="1" t="s">
        <v>470</v>
      </c>
    </row>
    <row r="35" customFormat="false" ht="12" hidden="false" customHeight="false" outlineLevel="0" collapsed="false">
      <c r="A35" s="1" t="b">
        <f aca="false">TRUE()</f>
        <v>1</v>
      </c>
      <c r="B35" s="1" t="b">
        <f aca="false">TRUE()</f>
        <v>1</v>
      </c>
      <c r="C35" s="1" t="s">
        <v>354</v>
      </c>
      <c r="D35" s="3" t="n">
        <v>0.95</v>
      </c>
      <c r="E35" s="1" t="n">
        <v>49.09</v>
      </c>
      <c r="F35" s="1" t="n">
        <v>29.956352</v>
      </c>
      <c r="G35" s="1" t="n">
        <v>1.229148</v>
      </c>
      <c r="H35" s="1" t="n">
        <v>2</v>
      </c>
      <c r="J35" s="1" t="n">
        <v>484.2405</v>
      </c>
      <c r="K35" s="1" t="n">
        <v>966.4664</v>
      </c>
      <c r="L35" s="1" t="n">
        <v>2</v>
      </c>
      <c r="M35" s="1" t="n">
        <v>0.000481</v>
      </c>
      <c r="N35" s="1" t="n">
        <v>0.4972</v>
      </c>
      <c r="O35" s="1" t="n">
        <v>160</v>
      </c>
      <c r="P35" s="1" t="n">
        <v>167</v>
      </c>
      <c r="Q35" s="1" t="s">
        <v>352</v>
      </c>
      <c r="R35" s="1" t="s">
        <v>496</v>
      </c>
    </row>
    <row r="36" customFormat="false" ht="12" hidden="false" customHeight="false" outlineLevel="0" collapsed="false">
      <c r="A36" s="1" t="b">
        <f aca="false">TRUE()</f>
        <v>1</v>
      </c>
      <c r="B36" s="1" t="b">
        <f aca="false">TRUE()</f>
        <v>1</v>
      </c>
      <c r="C36" s="1" t="s">
        <v>356</v>
      </c>
      <c r="D36" s="3" t="n">
        <v>0.95</v>
      </c>
      <c r="E36" s="1" t="n">
        <v>36.61</v>
      </c>
      <c r="F36" s="1" t="n">
        <v>29.991306</v>
      </c>
      <c r="G36" s="1" t="n">
        <v>0.65757734</v>
      </c>
      <c r="H36" s="1" t="n">
        <v>2</v>
      </c>
      <c r="J36" s="1" t="n">
        <v>493.2588</v>
      </c>
      <c r="K36" s="1" t="n">
        <v>984.503</v>
      </c>
      <c r="L36" s="1" t="n">
        <v>2</v>
      </c>
      <c r="M36" s="1" t="n">
        <v>-0.000105</v>
      </c>
      <c r="N36" s="1" t="n">
        <v>-0.1065</v>
      </c>
      <c r="O36" s="1" t="n">
        <v>249</v>
      </c>
      <c r="P36" s="1" t="n">
        <v>256</v>
      </c>
      <c r="Q36" s="1" t="s">
        <v>352</v>
      </c>
      <c r="R36" s="1" t="s">
        <v>503</v>
      </c>
    </row>
    <row r="37" customFormat="false" ht="12" hidden="false" customHeight="false" outlineLevel="0" collapsed="false">
      <c r="A37" s="1" t="b">
        <f aca="false">TRUE()</f>
        <v>1</v>
      </c>
      <c r="B37" s="1" t="b">
        <f aca="false">TRUE()</f>
        <v>1</v>
      </c>
      <c r="C37" s="1" t="s">
        <v>444</v>
      </c>
      <c r="D37" s="3" t="n">
        <v>0.95</v>
      </c>
      <c r="G37" s="1" t="n">
        <v>4.3279023</v>
      </c>
      <c r="H37" s="1" t="n">
        <v>2</v>
      </c>
      <c r="J37" s="1" t="n">
        <v>518.3316</v>
      </c>
      <c r="K37" s="4" t="n">
        <v>1034.6486</v>
      </c>
      <c r="L37" s="1" t="n">
        <v>2</v>
      </c>
      <c r="M37" s="1" t="n">
        <v>0.02485</v>
      </c>
      <c r="N37" s="1" t="n">
        <v>24</v>
      </c>
      <c r="O37" s="1" t="n">
        <v>21</v>
      </c>
      <c r="P37" s="1" t="n">
        <v>29</v>
      </c>
      <c r="Q37" s="1" t="s">
        <v>863</v>
      </c>
      <c r="R37" s="1" t="s">
        <v>445</v>
      </c>
    </row>
    <row r="38" customFormat="false" ht="12" hidden="false" customHeight="false" outlineLevel="0" collapsed="false">
      <c r="A38" s="1" t="b">
        <f aca="false">TRUE()</f>
        <v>1</v>
      </c>
      <c r="B38" s="1" t="b">
        <f aca="false">TRUE()</f>
        <v>1</v>
      </c>
      <c r="C38" s="1" t="s">
        <v>96</v>
      </c>
      <c r="D38" s="3" t="n">
        <v>0.95</v>
      </c>
      <c r="E38" s="1" t="n">
        <v>40.97</v>
      </c>
      <c r="F38" s="1" t="n">
        <v>30.297895</v>
      </c>
      <c r="G38" s="1" t="n">
        <v>0.65757734</v>
      </c>
      <c r="H38" s="1" t="n">
        <v>2</v>
      </c>
      <c r="J38" s="1" t="n">
        <v>537.2546</v>
      </c>
      <c r="K38" s="4" t="n">
        <v>1072.4947</v>
      </c>
      <c r="L38" s="1" t="n">
        <v>2</v>
      </c>
      <c r="M38" s="1" t="n">
        <v>0.000799</v>
      </c>
      <c r="N38" s="1" t="n">
        <v>0.7443</v>
      </c>
      <c r="O38" s="1" t="n">
        <v>236</v>
      </c>
      <c r="P38" s="1" t="n">
        <v>244</v>
      </c>
      <c r="Q38" s="1" t="s">
        <v>164</v>
      </c>
      <c r="R38" s="1" t="s">
        <v>449</v>
      </c>
    </row>
    <row r="39" customFormat="false" ht="12" hidden="false" customHeight="false" outlineLevel="0" collapsed="false">
      <c r="A39" s="1" t="b">
        <f aca="false">TRUE()</f>
        <v>1</v>
      </c>
      <c r="B39" s="1" t="b">
        <f aca="false">TRUE()</f>
        <v>1</v>
      </c>
      <c r="C39" s="1" t="s">
        <v>497</v>
      </c>
      <c r="D39" s="3" t="n">
        <v>0.95</v>
      </c>
      <c r="E39" s="1" t="n">
        <v>21.48</v>
      </c>
      <c r="F39" s="1" t="n">
        <v>24.502491</v>
      </c>
      <c r="G39" s="1" t="n">
        <v>2.455932</v>
      </c>
      <c r="H39" s="1" t="n">
        <v>2</v>
      </c>
      <c r="J39" s="1" t="n">
        <v>560.2733</v>
      </c>
      <c r="K39" s="4" t="n">
        <v>1677.7981</v>
      </c>
      <c r="L39" s="1" t="n">
        <v>3</v>
      </c>
      <c r="M39" s="1" t="n">
        <v>0.02327</v>
      </c>
      <c r="N39" s="1" t="n">
        <v>13.86</v>
      </c>
      <c r="O39" s="1" t="n">
        <v>220</v>
      </c>
      <c r="P39" s="1" t="n">
        <v>234</v>
      </c>
      <c r="Q39" s="1" t="s">
        <v>352</v>
      </c>
      <c r="R39" s="1" t="s">
        <v>499</v>
      </c>
    </row>
    <row r="40" customFormat="false" ht="12" hidden="false" customHeight="false" outlineLevel="0" collapsed="false">
      <c r="A40" s="1" t="b">
        <f aca="false">TRUE()</f>
        <v>1</v>
      </c>
      <c r="B40" s="1" t="b">
        <f aca="false">TRUE()</f>
        <v>1</v>
      </c>
      <c r="C40" s="1" t="s">
        <v>393</v>
      </c>
      <c r="D40" s="3" t="n">
        <v>0.92</v>
      </c>
      <c r="E40" s="1" t="n">
        <v>34.97</v>
      </c>
      <c r="F40" s="1" t="n">
        <v>27.888752</v>
      </c>
      <c r="G40" s="1" t="n">
        <v>1.49485</v>
      </c>
      <c r="H40" s="1" t="n">
        <v>2</v>
      </c>
      <c r="J40" s="1" t="n">
        <v>561.3165</v>
      </c>
      <c r="K40" s="4" t="n">
        <v>1680.9278</v>
      </c>
      <c r="L40" s="1" t="n">
        <v>3</v>
      </c>
      <c r="M40" s="1" t="n">
        <v>0.03281</v>
      </c>
      <c r="N40" s="1" t="n">
        <v>19.51</v>
      </c>
      <c r="O40" s="1" t="n">
        <v>250</v>
      </c>
      <c r="P40" s="1" t="n">
        <v>263</v>
      </c>
      <c r="Q40" s="1" t="s">
        <v>352</v>
      </c>
      <c r="R40" s="1" t="s">
        <v>459</v>
      </c>
    </row>
    <row r="41" customFormat="false" ht="12" hidden="false" customHeight="false" outlineLevel="0" collapsed="false">
      <c r="A41" s="1" t="b">
        <f aca="false">TRUE()</f>
        <v>1</v>
      </c>
      <c r="B41" s="1" t="b">
        <f aca="false">TRUE()</f>
        <v>1</v>
      </c>
      <c r="C41" s="1" t="s">
        <v>492</v>
      </c>
      <c r="D41" s="3" t="n">
        <v>0.95</v>
      </c>
      <c r="G41" s="1" t="n">
        <v>3.9586072</v>
      </c>
      <c r="H41" s="1" t="n">
        <v>1</v>
      </c>
      <c r="J41" s="1" t="n">
        <v>578.8091</v>
      </c>
      <c r="K41" s="4" t="n">
        <v>1155.6036</v>
      </c>
      <c r="L41" s="1" t="n">
        <v>2</v>
      </c>
      <c r="M41" s="1" t="n">
        <v>-0.000205</v>
      </c>
      <c r="N41" s="1" t="n">
        <v>-0.1772</v>
      </c>
      <c r="O41" s="1" t="n">
        <v>177</v>
      </c>
      <c r="P41" s="1" t="n">
        <v>185</v>
      </c>
      <c r="Q41" s="1" t="s">
        <v>352</v>
      </c>
      <c r="R41" s="1" t="s">
        <v>494</v>
      </c>
    </row>
    <row r="42" customFormat="false" ht="12" hidden="false" customHeight="false" outlineLevel="0" collapsed="false">
      <c r="A42" s="1" t="b">
        <f aca="false">TRUE()</f>
        <v>1</v>
      </c>
      <c r="B42" s="1" t="b">
        <f aca="false">TRUE()</f>
        <v>1</v>
      </c>
      <c r="C42" s="1" t="s">
        <v>511</v>
      </c>
      <c r="D42" s="3" t="n">
        <v>0.95</v>
      </c>
      <c r="E42" s="1" t="n">
        <v>33.28</v>
      </c>
      <c r="F42" s="1" t="n">
        <v>29.439888</v>
      </c>
      <c r="H42" s="1" t="n">
        <v>2</v>
      </c>
      <c r="I42" s="1" t="s">
        <v>38</v>
      </c>
      <c r="J42" s="1" t="n">
        <v>589.8033</v>
      </c>
      <c r="K42" s="4" t="n">
        <v>1177.5921</v>
      </c>
      <c r="L42" s="1" t="n">
        <v>2</v>
      </c>
      <c r="M42" s="1" t="n">
        <v>0.007762</v>
      </c>
      <c r="N42" s="1" t="n">
        <v>6.586</v>
      </c>
      <c r="O42" s="1" t="n">
        <v>276</v>
      </c>
      <c r="P42" s="1" t="n">
        <v>285</v>
      </c>
      <c r="Q42" s="1" t="s">
        <v>862</v>
      </c>
      <c r="R42" s="1" t="s">
        <v>513</v>
      </c>
    </row>
    <row r="43" customFormat="false" ht="12" hidden="false" customHeight="false" outlineLevel="0" collapsed="false">
      <c r="A43" s="1" t="b">
        <f aca="false">TRUE()</f>
        <v>1</v>
      </c>
      <c r="B43" s="1" t="b">
        <f aca="false">TRUE()</f>
        <v>1</v>
      </c>
      <c r="C43" s="1" t="s">
        <v>511</v>
      </c>
      <c r="D43" s="3" t="n">
        <v>0.95</v>
      </c>
      <c r="E43" s="1" t="n">
        <v>29.7</v>
      </c>
      <c r="F43" s="1" t="n">
        <v>29.30949</v>
      </c>
      <c r="H43" s="1" t="n">
        <v>2</v>
      </c>
      <c r="I43" s="1" t="s">
        <v>40</v>
      </c>
      <c r="J43" s="1" t="n">
        <v>596.8148</v>
      </c>
      <c r="K43" s="4" t="n">
        <v>1191.6151</v>
      </c>
      <c r="L43" s="1" t="n">
        <v>2</v>
      </c>
      <c r="M43" s="1" t="n">
        <v>0.01514</v>
      </c>
      <c r="N43" s="1" t="n">
        <v>12.69</v>
      </c>
      <c r="O43" s="1" t="n">
        <v>276</v>
      </c>
      <c r="P43" s="1" t="n">
        <v>285</v>
      </c>
      <c r="Q43" s="1" t="s">
        <v>862</v>
      </c>
      <c r="R43" s="1" t="s">
        <v>514</v>
      </c>
    </row>
    <row r="44" customFormat="false" ht="12" hidden="false" customHeight="false" outlineLevel="0" collapsed="false">
      <c r="A44" s="1" t="b">
        <f aca="false">TRUE()</f>
        <v>1</v>
      </c>
      <c r="B44" s="1" t="b">
        <f aca="false">TRUE()</f>
        <v>1</v>
      </c>
      <c r="C44" s="1" t="s">
        <v>456</v>
      </c>
      <c r="D44" s="3" t="n">
        <v>0.95</v>
      </c>
      <c r="E44" s="1" t="n">
        <v>27.84</v>
      </c>
      <c r="F44" s="1" t="n">
        <v>29.263424</v>
      </c>
      <c r="G44" s="1" t="n">
        <v>1.3372421</v>
      </c>
      <c r="H44" s="1" t="n">
        <v>2</v>
      </c>
      <c r="J44" s="1" t="n">
        <v>608.3124</v>
      </c>
      <c r="K44" s="1" t="n">
        <v>607.3051</v>
      </c>
      <c r="L44" s="1" t="n">
        <v>1</v>
      </c>
      <c r="M44" s="1" t="n">
        <v>0.008429</v>
      </c>
      <c r="N44" s="1" t="n">
        <v>13.86</v>
      </c>
      <c r="O44" s="1" t="n">
        <v>286</v>
      </c>
      <c r="P44" s="1" t="n">
        <v>291</v>
      </c>
      <c r="R44" s="1" t="s">
        <v>458</v>
      </c>
    </row>
    <row r="45" customFormat="false" ht="12" hidden="false" customHeight="false" outlineLevel="0" collapsed="false">
      <c r="A45" s="1" t="b">
        <f aca="false">TRUE()</f>
        <v>1</v>
      </c>
      <c r="B45" s="1" t="b">
        <f aca="false">TRUE()</f>
        <v>1</v>
      </c>
      <c r="C45" s="1" t="s">
        <v>450</v>
      </c>
      <c r="D45" s="3" t="n">
        <v>0.95</v>
      </c>
      <c r="G45" s="1" t="n">
        <v>6.823909</v>
      </c>
      <c r="H45" s="1" t="n">
        <v>2</v>
      </c>
      <c r="J45" s="1" t="n">
        <v>636.8118</v>
      </c>
      <c r="K45" s="4" t="n">
        <v>1271.6091</v>
      </c>
      <c r="L45" s="1" t="n">
        <v>2</v>
      </c>
      <c r="M45" s="1" t="n">
        <v>0.01958</v>
      </c>
      <c r="N45" s="1" t="n">
        <v>15.38</v>
      </c>
      <c r="O45" s="1" t="n">
        <v>236</v>
      </c>
      <c r="P45" s="1" t="n">
        <v>246</v>
      </c>
      <c r="Q45" s="1" t="s">
        <v>164</v>
      </c>
      <c r="R45" s="1" t="s">
        <v>451</v>
      </c>
    </row>
    <row r="46" customFormat="false" ht="12" hidden="false" customHeight="false" outlineLevel="0" collapsed="false">
      <c r="A46" s="1" t="b">
        <f aca="false">TRUE()</f>
        <v>1</v>
      </c>
      <c r="B46" s="1" t="b">
        <f aca="false">TRUE()</f>
        <v>1</v>
      </c>
      <c r="C46" s="1" t="s">
        <v>864</v>
      </c>
      <c r="D46" s="3" t="n">
        <v>0.95</v>
      </c>
      <c r="G46" s="1" t="n">
        <v>4.958607</v>
      </c>
      <c r="H46" s="1" t="n">
        <v>2</v>
      </c>
      <c r="J46" s="1" t="n">
        <v>658.3554</v>
      </c>
      <c r="K46" s="4" t="n">
        <v>1972.0444</v>
      </c>
      <c r="L46" s="1" t="n">
        <v>3</v>
      </c>
      <c r="M46" s="1" t="n">
        <v>0.02754</v>
      </c>
      <c r="N46" s="1" t="n">
        <v>13.96</v>
      </c>
      <c r="O46" s="1" t="n">
        <v>247</v>
      </c>
      <c r="P46" s="1" t="n">
        <v>263</v>
      </c>
      <c r="Q46" s="1" t="s">
        <v>352</v>
      </c>
      <c r="R46" s="1" t="s">
        <v>487</v>
      </c>
    </row>
    <row r="47" customFormat="false" ht="12" hidden="false" customHeight="false" outlineLevel="0" collapsed="false">
      <c r="A47" s="1" t="b">
        <f aca="false">TRUE()</f>
        <v>1</v>
      </c>
      <c r="B47" s="1" t="b">
        <f aca="false">TRUE()</f>
        <v>1</v>
      </c>
      <c r="C47" s="1" t="s">
        <v>325</v>
      </c>
      <c r="D47" s="3" t="n">
        <v>0.95</v>
      </c>
      <c r="G47" s="1" t="n">
        <v>5.180456</v>
      </c>
      <c r="H47" s="1" t="n">
        <v>2</v>
      </c>
      <c r="J47" s="1" t="n">
        <v>666.8308</v>
      </c>
      <c r="K47" s="4" t="n">
        <v>1331.647</v>
      </c>
      <c r="L47" s="1" t="n">
        <v>2</v>
      </c>
      <c r="M47" s="1" t="n">
        <v>-0.004121</v>
      </c>
      <c r="N47" s="1" t="n">
        <v>-3.092</v>
      </c>
      <c r="O47" s="1" t="n">
        <v>249</v>
      </c>
      <c r="P47" s="1" t="n">
        <v>259</v>
      </c>
      <c r="Q47" s="1" t="s">
        <v>352</v>
      </c>
      <c r="R47" s="1" t="s">
        <v>504</v>
      </c>
    </row>
    <row r="48" customFormat="false" ht="12" hidden="false" customHeight="false" outlineLevel="0" collapsed="false">
      <c r="A48" s="1" t="b">
        <f aca="false">TRUE()</f>
        <v>1</v>
      </c>
      <c r="B48" s="1" t="b">
        <f aca="false">TRUE()</f>
        <v>1</v>
      </c>
      <c r="C48" s="1" t="s">
        <v>364</v>
      </c>
      <c r="D48" s="3" t="n">
        <v>0.95</v>
      </c>
      <c r="G48" s="1" t="n">
        <v>5.823909</v>
      </c>
      <c r="H48" s="1" t="n">
        <v>2</v>
      </c>
      <c r="J48" s="1" t="n">
        <v>672.3376</v>
      </c>
      <c r="K48" s="4" t="n">
        <v>2685.3215</v>
      </c>
      <c r="L48" s="1" t="n">
        <v>4</v>
      </c>
      <c r="M48" s="1" t="n">
        <v>0.007799</v>
      </c>
      <c r="N48" s="1" t="n">
        <v>2.903</v>
      </c>
      <c r="O48" s="1" t="n">
        <v>196</v>
      </c>
      <c r="P48" s="1" t="n">
        <v>216</v>
      </c>
      <c r="R48" s="1" t="s">
        <v>439</v>
      </c>
    </row>
    <row r="49" customFormat="false" ht="12" hidden="false" customHeight="false" outlineLevel="0" collapsed="false">
      <c r="A49" s="1" t="b">
        <f aca="false">TRUE()</f>
        <v>1</v>
      </c>
      <c r="B49" s="1" t="b">
        <f aca="false">TRUE()</f>
        <v>1</v>
      </c>
      <c r="C49" s="1" t="s">
        <v>366</v>
      </c>
      <c r="D49" s="3" t="n">
        <v>0.95</v>
      </c>
      <c r="G49" s="1" t="n">
        <v>9.886057</v>
      </c>
      <c r="H49" s="1" t="n">
        <v>2</v>
      </c>
      <c r="J49" s="1" t="n">
        <v>706.0516</v>
      </c>
      <c r="K49" s="4" t="n">
        <v>2115.1331</v>
      </c>
      <c r="L49" s="1" t="n">
        <v>3</v>
      </c>
      <c r="M49" s="1" t="n">
        <v>0.01729</v>
      </c>
      <c r="N49" s="1" t="n">
        <v>8.169</v>
      </c>
      <c r="O49" s="1" t="n">
        <v>76</v>
      </c>
      <c r="P49" s="1" t="n">
        <v>93</v>
      </c>
      <c r="R49" s="1" t="s">
        <v>516</v>
      </c>
    </row>
    <row r="50" customFormat="false" ht="12" hidden="false" customHeight="false" outlineLevel="0" collapsed="false">
      <c r="A50" s="1" t="b">
        <f aca="false">TRUE()</f>
        <v>1</v>
      </c>
      <c r="B50" s="1" t="b">
        <f aca="false">TRUE()</f>
        <v>1</v>
      </c>
      <c r="C50" s="1" t="s">
        <v>327</v>
      </c>
      <c r="D50" s="3" t="n">
        <v>0.95</v>
      </c>
      <c r="E50" s="1" t="n">
        <v>46.84</v>
      </c>
      <c r="F50" s="1" t="n">
        <v>26.00973</v>
      </c>
      <c r="G50" s="1" t="n">
        <v>3.853872</v>
      </c>
      <c r="H50" s="1" t="n">
        <v>2</v>
      </c>
      <c r="J50" s="1" t="n">
        <v>708.8317</v>
      </c>
      <c r="K50" s="4" t="n">
        <v>1415.6488</v>
      </c>
      <c r="L50" s="1" t="n">
        <v>2</v>
      </c>
      <c r="M50" s="1" t="n">
        <v>0.005745</v>
      </c>
      <c r="N50" s="1" t="n">
        <v>4.055</v>
      </c>
      <c r="O50" s="1" t="n">
        <v>236</v>
      </c>
      <c r="P50" s="1" t="n">
        <v>248</v>
      </c>
      <c r="R50" s="1" t="s">
        <v>453</v>
      </c>
    </row>
    <row r="51" customFormat="false" ht="12" hidden="false" customHeight="false" outlineLevel="0" collapsed="false">
      <c r="A51" s="1" t="b">
        <f aca="false">TRUE()</f>
        <v>1</v>
      </c>
      <c r="B51" s="1" t="b">
        <f aca="false">TRUE()</f>
        <v>1</v>
      </c>
      <c r="C51" s="1" t="s">
        <v>865</v>
      </c>
      <c r="D51" s="3" t="n">
        <v>0.95</v>
      </c>
      <c r="G51" s="1" t="n">
        <v>6.30103</v>
      </c>
      <c r="H51" s="1" t="n">
        <v>2</v>
      </c>
      <c r="J51" s="1" t="n">
        <v>713.9995</v>
      </c>
      <c r="K51" s="4" t="n">
        <v>2138.9766</v>
      </c>
      <c r="L51" s="1" t="n">
        <v>3</v>
      </c>
      <c r="M51" s="1" t="n">
        <v>-0.02903</v>
      </c>
      <c r="N51" s="1" t="n">
        <v>-13.57</v>
      </c>
      <c r="O51" s="1" t="n">
        <v>114</v>
      </c>
      <c r="P51" s="1" t="n">
        <v>130</v>
      </c>
      <c r="R51" s="1" t="s">
        <v>485</v>
      </c>
    </row>
    <row r="52" customFormat="false" ht="12" hidden="false" customHeight="false" outlineLevel="0" collapsed="false">
      <c r="A52" s="1" t="b">
        <f aca="false">TRUE()</f>
        <v>1</v>
      </c>
      <c r="B52" s="1" t="b">
        <f aca="false">TRUE()</f>
        <v>1</v>
      </c>
      <c r="C52" s="1" t="s">
        <v>369</v>
      </c>
      <c r="D52" s="3" t="n">
        <v>0.95</v>
      </c>
      <c r="G52" s="1" t="n">
        <v>9.091515</v>
      </c>
      <c r="H52" s="1" t="n">
        <v>2</v>
      </c>
      <c r="J52" s="1" t="n">
        <v>732.3843</v>
      </c>
      <c r="K52" s="4" t="n">
        <v>1462.7541</v>
      </c>
      <c r="L52" s="1" t="n">
        <v>2</v>
      </c>
      <c r="M52" s="1" t="n">
        <v>0.0221</v>
      </c>
      <c r="N52" s="1" t="n">
        <v>15.1</v>
      </c>
      <c r="O52" s="1" t="n">
        <v>95</v>
      </c>
      <c r="P52" s="1" t="n">
        <v>106</v>
      </c>
      <c r="Q52" s="1" t="s">
        <v>862</v>
      </c>
      <c r="R52" s="1" t="s">
        <v>463</v>
      </c>
    </row>
    <row r="53" customFormat="false" ht="12" hidden="false" customHeight="false" outlineLevel="0" collapsed="false">
      <c r="A53" s="1" t="b">
        <f aca="false">TRUE()</f>
        <v>1</v>
      </c>
      <c r="B53" s="1" t="b">
        <f aca="false">TRUE()</f>
        <v>1</v>
      </c>
      <c r="C53" s="1" t="s">
        <v>471</v>
      </c>
      <c r="D53" s="3" t="n">
        <v>0.95</v>
      </c>
      <c r="E53" s="1" t="n">
        <v>31.59</v>
      </c>
      <c r="F53" s="1" t="n">
        <v>28.573324</v>
      </c>
      <c r="H53" s="1" t="n">
        <v>2</v>
      </c>
      <c r="I53" s="1" t="s">
        <v>40</v>
      </c>
      <c r="J53" s="1" t="n">
        <v>741.9127</v>
      </c>
      <c r="K53" s="4" t="n">
        <v>1481.8109</v>
      </c>
      <c r="L53" s="1" t="n">
        <v>2</v>
      </c>
      <c r="M53" s="1" t="n">
        <v>0.008224</v>
      </c>
      <c r="N53" s="1" t="n">
        <v>5.546</v>
      </c>
      <c r="O53" s="1" t="n">
        <v>137</v>
      </c>
      <c r="P53" s="1" t="n">
        <v>148</v>
      </c>
      <c r="Q53" s="1" t="s">
        <v>866</v>
      </c>
      <c r="R53" s="1" t="s">
        <v>473</v>
      </c>
    </row>
    <row r="54" customFormat="false" ht="12" hidden="false" customHeight="false" outlineLevel="0" collapsed="false">
      <c r="A54" s="1" t="b">
        <f aca="false">TRUE()</f>
        <v>1</v>
      </c>
      <c r="B54" s="1" t="b">
        <f aca="false">TRUE()</f>
        <v>1</v>
      </c>
      <c r="C54" s="1" t="s">
        <v>371</v>
      </c>
      <c r="D54" s="3" t="n">
        <v>0.95</v>
      </c>
      <c r="E54" s="1" t="n">
        <v>49.11</v>
      </c>
      <c r="F54" s="1" t="n">
        <v>26.434526</v>
      </c>
      <c r="G54" s="1" t="n">
        <v>4.21467</v>
      </c>
      <c r="H54" s="1" t="n">
        <v>2</v>
      </c>
      <c r="J54" s="1" t="n">
        <v>746.8474</v>
      </c>
      <c r="K54" s="4" t="n">
        <v>1491.6802</v>
      </c>
      <c r="L54" s="1" t="n">
        <v>2</v>
      </c>
      <c r="M54" s="1" t="n">
        <v>0.005751</v>
      </c>
      <c r="N54" s="1" t="n">
        <v>3.853</v>
      </c>
      <c r="O54" s="1" t="n">
        <v>222</v>
      </c>
      <c r="P54" s="1" t="n">
        <v>234</v>
      </c>
      <c r="Q54" s="1" t="s">
        <v>352</v>
      </c>
      <c r="R54" s="1" t="s">
        <v>505</v>
      </c>
    </row>
    <row r="55" customFormat="false" ht="12" hidden="false" customHeight="false" outlineLevel="0" collapsed="false">
      <c r="A55" s="1" t="b">
        <f aca="false">TRUE()</f>
        <v>1</v>
      </c>
      <c r="B55" s="1" t="b">
        <f aca="false">TRUE()</f>
        <v>1</v>
      </c>
      <c r="C55" s="1" t="s">
        <v>328</v>
      </c>
      <c r="D55" s="3" t="n">
        <v>0.95</v>
      </c>
      <c r="E55" s="1" t="n">
        <v>62.29</v>
      </c>
      <c r="F55" s="1" t="n">
        <v>29.595184</v>
      </c>
      <c r="G55" s="1" t="n">
        <v>5.5228786</v>
      </c>
      <c r="H55" s="1" t="n">
        <v>2</v>
      </c>
      <c r="J55" s="1" t="n">
        <v>746.8531</v>
      </c>
      <c r="K55" s="4" t="n">
        <v>1491.6917</v>
      </c>
      <c r="L55" s="1" t="n">
        <v>2</v>
      </c>
      <c r="M55" s="1" t="n">
        <v>0.01726</v>
      </c>
      <c r="N55" s="1" t="n">
        <v>11.56</v>
      </c>
      <c r="O55" s="1" t="n">
        <v>223</v>
      </c>
      <c r="P55" s="1" t="n">
        <v>235</v>
      </c>
      <c r="Q55" s="1" t="s">
        <v>866</v>
      </c>
      <c r="R55" s="1" t="s">
        <v>461</v>
      </c>
    </row>
    <row r="56" customFormat="false" ht="12" hidden="false" customHeight="false" outlineLevel="0" collapsed="false">
      <c r="A56" s="1" t="b">
        <f aca="false">TRUE()</f>
        <v>1</v>
      </c>
      <c r="B56" s="1" t="b">
        <f aca="false">TRUE()</f>
        <v>1</v>
      </c>
      <c r="C56" s="1" t="s">
        <v>375</v>
      </c>
      <c r="D56" s="3" t="n">
        <v>0.95</v>
      </c>
      <c r="G56" s="1" t="n">
        <v>8.920818</v>
      </c>
      <c r="H56" s="1" t="n">
        <v>2</v>
      </c>
      <c r="J56" s="1" t="n">
        <v>755.0815</v>
      </c>
      <c r="K56" s="4" t="n">
        <v>2262.2228</v>
      </c>
      <c r="L56" s="1" t="n">
        <v>3</v>
      </c>
      <c r="M56" s="1" t="n">
        <v>0.03863</v>
      </c>
      <c r="N56" s="1" t="n">
        <v>17.07</v>
      </c>
      <c r="O56" s="1" t="n">
        <v>76</v>
      </c>
      <c r="P56" s="1" t="n">
        <v>94</v>
      </c>
      <c r="R56" s="1" t="s">
        <v>518</v>
      </c>
    </row>
    <row r="57" customFormat="false" ht="12" hidden="false" customHeight="false" outlineLevel="0" collapsed="false">
      <c r="A57" s="1" t="b">
        <f aca="false">TRUE()</f>
        <v>1</v>
      </c>
      <c r="B57" s="1" t="b">
        <f aca="false">TRUE()</f>
        <v>1</v>
      </c>
      <c r="C57" s="1" t="s">
        <v>440</v>
      </c>
      <c r="D57" s="3" t="n">
        <v>0.94</v>
      </c>
      <c r="E57" s="1" t="n">
        <v>17.57</v>
      </c>
      <c r="F57" s="1" t="n">
        <v>30.681858</v>
      </c>
      <c r="G57" s="1" t="n">
        <v>1.49485</v>
      </c>
      <c r="H57" s="1" t="n">
        <v>2</v>
      </c>
      <c r="J57" s="1" t="n">
        <v>794.4799</v>
      </c>
      <c r="K57" s="1" t="n">
        <v>793.4726</v>
      </c>
      <c r="L57" s="1" t="n">
        <v>1</v>
      </c>
      <c r="M57" s="1" t="n">
        <v>-0.008483</v>
      </c>
      <c r="N57" s="1" t="n">
        <v>-10.68</v>
      </c>
      <c r="O57" s="1" t="n">
        <v>21</v>
      </c>
      <c r="P57" s="1" t="n">
        <v>27</v>
      </c>
      <c r="Q57" s="1" t="s">
        <v>863</v>
      </c>
      <c r="R57" s="1" t="s">
        <v>443</v>
      </c>
    </row>
    <row r="58" customFormat="false" ht="12" hidden="false" customHeight="false" outlineLevel="0" collapsed="false">
      <c r="A58" s="1" t="b">
        <f aca="false">TRUE()</f>
        <v>1</v>
      </c>
      <c r="B58" s="1" t="b">
        <f aca="false">TRUE()</f>
        <v>1</v>
      </c>
      <c r="C58" s="1" t="s">
        <v>379</v>
      </c>
      <c r="D58" s="3" t="n">
        <v>0.95</v>
      </c>
      <c r="G58" s="1" t="n">
        <v>3.853872</v>
      </c>
      <c r="H58" s="1" t="n">
        <v>2</v>
      </c>
      <c r="J58" s="1" t="n">
        <v>810.9007</v>
      </c>
      <c r="K58" s="4" t="n">
        <v>1619.7868</v>
      </c>
      <c r="L58" s="1" t="n">
        <v>2</v>
      </c>
      <c r="M58" s="1" t="n">
        <v>-0.003755</v>
      </c>
      <c r="N58" s="1" t="n">
        <v>-2.317</v>
      </c>
      <c r="O58" s="1" t="n">
        <v>30</v>
      </c>
      <c r="P58" s="1" t="n">
        <v>43</v>
      </c>
      <c r="Q58" s="1" t="s">
        <v>352</v>
      </c>
      <c r="R58" s="1" t="s">
        <v>488</v>
      </c>
    </row>
    <row r="59" customFormat="false" ht="12" hidden="false" customHeight="false" outlineLevel="0" collapsed="false">
      <c r="A59" s="1" t="b">
        <f aca="false">TRUE()</f>
        <v>1</v>
      </c>
      <c r="B59" s="1" t="b">
        <f aca="false">TRUE()</f>
        <v>1</v>
      </c>
      <c r="C59" s="1" t="s">
        <v>481</v>
      </c>
      <c r="D59" s="3" t="n">
        <v>0.95</v>
      </c>
      <c r="G59" s="1" t="n">
        <v>7.3279023</v>
      </c>
      <c r="H59" s="1" t="n">
        <v>2</v>
      </c>
      <c r="J59" s="1" t="n">
        <v>813.7333</v>
      </c>
      <c r="K59" s="4" t="n">
        <v>2438.1782</v>
      </c>
      <c r="L59" s="1" t="n">
        <v>3</v>
      </c>
      <c r="M59" s="1" t="n">
        <v>0.001113</v>
      </c>
      <c r="N59" s="1" t="n">
        <v>0.4563</v>
      </c>
      <c r="O59" s="1" t="n">
        <v>94</v>
      </c>
      <c r="P59" s="1" t="n">
        <v>113</v>
      </c>
      <c r="Q59" s="1" t="s">
        <v>862</v>
      </c>
      <c r="R59" s="1" t="s">
        <v>483</v>
      </c>
    </row>
    <row r="60" customFormat="false" ht="12" hidden="false" customHeight="false" outlineLevel="0" collapsed="false">
      <c r="A60" s="1" t="b">
        <f aca="false">TRUE()</f>
        <v>1</v>
      </c>
      <c r="B60" s="1" t="b">
        <f aca="false">TRUE()</f>
        <v>1</v>
      </c>
      <c r="C60" s="1" t="s">
        <v>385</v>
      </c>
      <c r="D60" s="3" t="n">
        <v>0.95</v>
      </c>
      <c r="E60" s="1" t="n">
        <v>62.66</v>
      </c>
      <c r="F60" s="1" t="n">
        <v>28.08886</v>
      </c>
      <c r="G60" s="1" t="n">
        <v>6.3279023</v>
      </c>
      <c r="H60" s="1" t="n">
        <v>2</v>
      </c>
      <c r="J60" s="1" t="n">
        <v>813.9129</v>
      </c>
      <c r="K60" s="4" t="n">
        <v>1625.8112</v>
      </c>
      <c r="L60" s="1" t="n">
        <v>2</v>
      </c>
      <c r="M60" s="1" t="n">
        <v>0.01593</v>
      </c>
      <c r="N60" s="1" t="n">
        <v>9.793</v>
      </c>
      <c r="O60" s="1" t="n">
        <v>95</v>
      </c>
      <c r="P60" s="1" t="n">
        <v>107</v>
      </c>
      <c r="Q60" s="1" t="s">
        <v>862</v>
      </c>
      <c r="R60" s="1" t="s">
        <v>464</v>
      </c>
    </row>
    <row r="61" customFormat="false" ht="12" hidden="false" customHeight="false" outlineLevel="0" collapsed="false">
      <c r="A61" s="1" t="b">
        <f aca="false">TRUE()</f>
        <v>1</v>
      </c>
      <c r="B61" s="1" t="b">
        <f aca="false">TRUE()</f>
        <v>1</v>
      </c>
      <c r="C61" s="1" t="s">
        <v>387</v>
      </c>
      <c r="D61" s="3" t="n">
        <v>0.95</v>
      </c>
      <c r="E61" s="1" t="n">
        <v>55.82</v>
      </c>
      <c r="F61" s="1" t="n">
        <v>24.756712</v>
      </c>
      <c r="G61" s="1" t="n">
        <v>4.4436975</v>
      </c>
      <c r="H61" s="1" t="n">
        <v>2</v>
      </c>
      <c r="J61" s="1" t="n">
        <v>820.3713</v>
      </c>
      <c r="K61" s="4" t="n">
        <v>1638.728</v>
      </c>
      <c r="L61" s="1" t="n">
        <v>2</v>
      </c>
      <c r="M61" s="1" t="n">
        <v>-0.01483</v>
      </c>
      <c r="N61" s="1" t="n">
        <v>-9.046</v>
      </c>
      <c r="O61" s="1" t="n">
        <v>222</v>
      </c>
      <c r="P61" s="1" t="n">
        <v>235</v>
      </c>
      <c r="Q61" s="1" t="s">
        <v>352</v>
      </c>
      <c r="R61" s="1" t="s">
        <v>507</v>
      </c>
    </row>
    <row r="62" customFormat="false" ht="12" hidden="false" customHeight="false" outlineLevel="0" collapsed="false">
      <c r="A62" s="1" t="b">
        <f aca="false">TRUE()</f>
        <v>1</v>
      </c>
      <c r="B62" s="1" t="b">
        <f aca="false">TRUE()</f>
        <v>1</v>
      </c>
      <c r="C62" s="1" t="s">
        <v>389</v>
      </c>
      <c r="D62" s="3" t="n">
        <v>0.95</v>
      </c>
      <c r="G62" s="1" t="n">
        <v>6.7447276</v>
      </c>
      <c r="H62" s="1" t="n">
        <v>2</v>
      </c>
      <c r="J62" s="1" t="n">
        <v>824.4013</v>
      </c>
      <c r="K62" s="4" t="n">
        <v>1646.7881</v>
      </c>
      <c r="L62" s="1" t="n">
        <v>2</v>
      </c>
      <c r="M62" s="1" t="n">
        <v>-0.001973</v>
      </c>
      <c r="N62" s="1" t="n">
        <v>-1.197</v>
      </c>
      <c r="O62" s="1" t="n">
        <v>153</v>
      </c>
      <c r="P62" s="1" t="n">
        <v>167</v>
      </c>
      <c r="Q62" s="1" t="s">
        <v>352</v>
      </c>
      <c r="R62" s="1" t="s">
        <v>480</v>
      </c>
    </row>
    <row r="63" customFormat="false" ht="12" hidden="false" customHeight="false" outlineLevel="0" collapsed="false">
      <c r="A63" s="1" t="b">
        <f aca="false">TRUE()</f>
        <v>1</v>
      </c>
      <c r="B63" s="1" t="b">
        <f aca="false">TRUE()</f>
        <v>1</v>
      </c>
      <c r="C63" s="1" t="s">
        <v>867</v>
      </c>
      <c r="D63" s="3" t="n">
        <v>0.93</v>
      </c>
      <c r="G63" s="1" t="n">
        <v>3.9586072</v>
      </c>
      <c r="H63" s="1" t="n">
        <v>2</v>
      </c>
      <c r="J63" s="1" t="n">
        <v>910.7738</v>
      </c>
      <c r="K63" s="4" t="n">
        <v>2729.2996</v>
      </c>
      <c r="L63" s="1" t="n">
        <v>3</v>
      </c>
      <c r="M63" s="1" t="n">
        <v>0.01594</v>
      </c>
      <c r="N63" s="1" t="n">
        <v>5.839</v>
      </c>
      <c r="O63" s="1" t="n">
        <v>236</v>
      </c>
      <c r="P63" s="1" t="n">
        <v>259</v>
      </c>
      <c r="R63" s="1" t="s">
        <v>455</v>
      </c>
    </row>
    <row r="64" customFormat="false" ht="12" hidden="false" customHeight="false" outlineLevel="0" collapsed="false">
      <c r="A64" s="1" t="b">
        <f aca="false">TRUE()</f>
        <v>1</v>
      </c>
      <c r="B64" s="1" t="b">
        <f aca="false">TRUE()</f>
        <v>1</v>
      </c>
      <c r="C64" s="1" t="s">
        <v>330</v>
      </c>
      <c r="D64" s="3" t="n">
        <v>0.94</v>
      </c>
      <c r="G64" s="1" t="n">
        <v>2.9208188</v>
      </c>
      <c r="H64" s="1" t="n">
        <v>2</v>
      </c>
      <c r="J64" s="1" t="n">
        <v>913.4253</v>
      </c>
      <c r="K64" s="4" t="n">
        <v>1824.836</v>
      </c>
      <c r="L64" s="1" t="n">
        <v>2</v>
      </c>
      <c r="M64" s="1" t="n">
        <v>-0.007239</v>
      </c>
      <c r="N64" s="1" t="n">
        <v>-3.965</v>
      </c>
      <c r="O64" s="1" t="n">
        <v>220</v>
      </c>
      <c r="P64" s="1" t="n">
        <v>235</v>
      </c>
      <c r="Q64" s="1" t="s">
        <v>352</v>
      </c>
      <c r="R64" s="1" t="s">
        <v>501</v>
      </c>
    </row>
    <row r="65" customFormat="false" ht="12" hidden="false" customHeight="false" outlineLevel="0" collapsed="false">
      <c r="A65" s="1" t="b">
        <f aca="false">TRUE()</f>
        <v>1</v>
      </c>
      <c r="B65" s="1" t="b">
        <f aca="false">TRUE()</f>
        <v>1</v>
      </c>
      <c r="C65" s="1" t="s">
        <v>398</v>
      </c>
      <c r="D65" s="3" t="n">
        <v>0.95</v>
      </c>
      <c r="G65" s="1" t="n">
        <v>7.5850267</v>
      </c>
      <c r="H65" s="1" t="n">
        <v>2</v>
      </c>
      <c r="J65" s="1" t="n">
        <v>937.9843</v>
      </c>
      <c r="K65" s="4" t="n">
        <v>1873.9541</v>
      </c>
      <c r="L65" s="1" t="n">
        <v>2</v>
      </c>
      <c r="M65" s="1" t="n">
        <v>-0.01892</v>
      </c>
      <c r="N65" s="1" t="n">
        <v>-10.09</v>
      </c>
      <c r="O65" s="1" t="n">
        <v>78</v>
      </c>
      <c r="P65" s="1" t="n">
        <v>93</v>
      </c>
      <c r="R65" s="1" t="s">
        <v>490</v>
      </c>
    </row>
    <row r="89" customFormat="false" ht="12" hidden="false" customHeight="false" outlineLevel="0" collapsed="false">
      <c r="A89" s="1" t="s">
        <v>5</v>
      </c>
      <c r="B89" s="1" t="s">
        <v>6</v>
      </c>
      <c r="C89" s="1" t="s">
        <v>7</v>
      </c>
      <c r="D89" s="1" t="s">
        <v>8</v>
      </c>
      <c r="E89" s="1" t="s">
        <v>9</v>
      </c>
      <c r="F89" s="1" t="s">
        <v>10</v>
      </c>
      <c r="G89" s="1" t="s">
        <v>11</v>
      </c>
      <c r="H89" s="1" t="s">
        <v>12</v>
      </c>
      <c r="I89" s="1" t="s">
        <v>13</v>
      </c>
      <c r="J89" s="1" t="s">
        <v>14</v>
      </c>
      <c r="K89" s="1" t="s">
        <v>15</v>
      </c>
      <c r="L89" s="1" t="s">
        <v>16</v>
      </c>
      <c r="M89" s="1" t="s">
        <v>17</v>
      </c>
      <c r="N89" s="1" t="s">
        <v>18</v>
      </c>
      <c r="O89" s="1" t="s">
        <v>19</v>
      </c>
      <c r="P89" s="1" t="s">
        <v>20</v>
      </c>
      <c r="Q89" s="1" t="s">
        <v>21</v>
      </c>
      <c r="R89" s="1" t="s">
        <v>22</v>
      </c>
    </row>
    <row r="90" customFormat="false" ht="12" hidden="false" customHeight="false" outlineLevel="0" collapsed="false">
      <c r="A90" s="1" t="b">
        <f aca="false">TRUE()</f>
        <v>1</v>
      </c>
      <c r="B90" s="1" t="b">
        <f aca="false">FALSE()</f>
        <v>0</v>
      </c>
      <c r="C90" s="1" t="s">
        <v>868</v>
      </c>
      <c r="D90" s="3" t="n">
        <v>0.95</v>
      </c>
      <c r="G90" s="1" t="n">
        <v>4.3279023</v>
      </c>
      <c r="H90" s="1" t="n">
        <v>2</v>
      </c>
      <c r="J90" s="1" t="n">
        <v>518.3316</v>
      </c>
      <c r="K90" s="4" t="n">
        <v>1034.6486</v>
      </c>
      <c r="L90" s="1" t="n">
        <v>2</v>
      </c>
      <c r="M90" s="1" t="n">
        <v>0.02485</v>
      </c>
      <c r="N90" s="1" t="n">
        <v>24</v>
      </c>
      <c r="O90" s="1" t="n">
        <v>14</v>
      </c>
      <c r="P90" s="1" t="n">
        <v>22</v>
      </c>
      <c r="Q90" s="1" t="s">
        <v>869</v>
      </c>
      <c r="R90" s="1" t="s">
        <v>445</v>
      </c>
    </row>
    <row r="91" customFormat="false" ht="12" hidden="false" customHeight="false" outlineLevel="0" collapsed="false">
      <c r="A91" s="1" t="b">
        <f aca="false">TRUE()</f>
        <v>1</v>
      </c>
      <c r="B91" s="1" t="b">
        <f aca="false">FALSE()</f>
        <v>0</v>
      </c>
      <c r="C91" s="1" t="s">
        <v>96</v>
      </c>
      <c r="D91" s="3" t="n">
        <v>0.95</v>
      </c>
      <c r="E91" s="1" t="n">
        <v>40.97</v>
      </c>
      <c r="F91" s="1" t="n">
        <v>30.297895</v>
      </c>
      <c r="G91" s="1" t="n">
        <v>0.65757734</v>
      </c>
      <c r="H91" s="1" t="n">
        <v>2</v>
      </c>
      <c r="J91" s="1" t="n">
        <v>537.2546</v>
      </c>
      <c r="K91" s="4" t="n">
        <v>1072.4947</v>
      </c>
      <c r="L91" s="1" t="n">
        <v>2</v>
      </c>
      <c r="M91" s="1" t="n">
        <v>0.000799</v>
      </c>
      <c r="N91" s="1" t="n">
        <v>0.7443</v>
      </c>
      <c r="O91" s="1" t="n">
        <v>228</v>
      </c>
      <c r="P91" s="1" t="n">
        <v>236</v>
      </c>
      <c r="Q91" s="1" t="s">
        <v>429</v>
      </c>
      <c r="R91" s="1" t="s">
        <v>449</v>
      </c>
    </row>
    <row r="92" customFormat="false" ht="12" hidden="false" customHeight="false" outlineLevel="0" collapsed="false">
      <c r="A92" s="1" t="b">
        <f aca="false">TRUE()</f>
        <v>1</v>
      </c>
      <c r="B92" s="1" t="b">
        <f aca="false">TRUE()</f>
        <v>1</v>
      </c>
      <c r="C92" s="1" t="s">
        <v>151</v>
      </c>
      <c r="D92" s="3" t="n">
        <v>0.95</v>
      </c>
      <c r="G92" s="1" t="n">
        <v>5.79588</v>
      </c>
      <c r="H92" s="1" t="n">
        <v>2</v>
      </c>
      <c r="J92" s="1" t="n">
        <v>615.9836</v>
      </c>
      <c r="K92" s="4" t="n">
        <v>1844.9289</v>
      </c>
      <c r="L92" s="1" t="n">
        <v>3</v>
      </c>
      <c r="M92" s="1" t="n">
        <v>0.02697</v>
      </c>
      <c r="N92" s="1" t="n">
        <v>14.61</v>
      </c>
      <c r="O92" s="1" t="n">
        <v>21</v>
      </c>
      <c r="P92" s="1" t="n">
        <v>36</v>
      </c>
      <c r="Q92" s="1" t="s">
        <v>465</v>
      </c>
      <c r="R92" s="1" t="s">
        <v>491</v>
      </c>
    </row>
    <row r="93" customFormat="false" ht="12" hidden="false" customHeight="false" outlineLevel="0" collapsed="false">
      <c r="A93" s="1" t="b">
        <f aca="false">TRUE()</f>
        <v>1</v>
      </c>
      <c r="B93" s="1" t="b">
        <f aca="false">FALSE()</f>
        <v>0</v>
      </c>
      <c r="C93" s="1" t="s">
        <v>450</v>
      </c>
      <c r="D93" s="3" t="n">
        <v>0.95</v>
      </c>
      <c r="G93" s="1" t="n">
        <v>6.823909</v>
      </c>
      <c r="H93" s="1" t="n">
        <v>2</v>
      </c>
      <c r="J93" s="1" t="n">
        <v>636.8118</v>
      </c>
      <c r="K93" s="4" t="n">
        <v>1271.6091</v>
      </c>
      <c r="L93" s="1" t="n">
        <v>2</v>
      </c>
      <c r="M93" s="1" t="n">
        <v>0.01958</v>
      </c>
      <c r="N93" s="1" t="n">
        <v>15.38</v>
      </c>
      <c r="O93" s="1" t="n">
        <v>228</v>
      </c>
      <c r="P93" s="1" t="n">
        <v>238</v>
      </c>
      <c r="Q93" s="1" t="s">
        <v>429</v>
      </c>
      <c r="R93" s="1" t="s">
        <v>451</v>
      </c>
    </row>
    <row r="94" customFormat="false" ht="12" hidden="false" customHeight="false" outlineLevel="0" collapsed="false">
      <c r="A94" s="1" t="b">
        <f aca="false">TRUE()</f>
        <v>1</v>
      </c>
      <c r="B94" s="1" t="b">
        <f aca="false">TRUE()</f>
        <v>1</v>
      </c>
      <c r="C94" s="1" t="s">
        <v>114</v>
      </c>
      <c r="D94" s="3" t="n">
        <v>0.95</v>
      </c>
      <c r="E94" s="1" t="n">
        <v>37.3</v>
      </c>
      <c r="F94" s="1" t="n">
        <v>26.79428</v>
      </c>
      <c r="G94" s="1" t="n">
        <v>4.5228786</v>
      </c>
      <c r="H94" s="1" t="n">
        <v>2</v>
      </c>
      <c r="J94" s="1" t="n">
        <v>665.31</v>
      </c>
      <c r="K94" s="4" t="n">
        <v>1328.6055</v>
      </c>
      <c r="L94" s="1" t="n">
        <v>2</v>
      </c>
      <c r="M94" s="1" t="n">
        <v>-0.005549</v>
      </c>
      <c r="N94" s="1" t="n">
        <v>-4.173</v>
      </c>
      <c r="O94" s="1" t="n">
        <v>228</v>
      </c>
      <c r="P94" s="1" t="n">
        <v>239</v>
      </c>
      <c r="R94" s="1" t="s">
        <v>452</v>
      </c>
    </row>
    <row r="95" customFormat="false" ht="12" hidden="false" customHeight="false" outlineLevel="0" collapsed="false">
      <c r="A95" s="1" t="b">
        <f aca="false">TRUE()</f>
        <v>1</v>
      </c>
      <c r="B95" s="1" t="b">
        <f aca="false">TRUE()</f>
        <v>1</v>
      </c>
      <c r="C95" s="1" t="s">
        <v>117</v>
      </c>
      <c r="D95" s="3" t="n">
        <v>0.95</v>
      </c>
      <c r="G95" s="1" t="n">
        <v>3.853872</v>
      </c>
      <c r="H95" s="1" t="n">
        <v>2</v>
      </c>
      <c r="J95" s="1" t="n">
        <v>671.8335</v>
      </c>
      <c r="K95" s="4" t="n">
        <v>1341.6524</v>
      </c>
      <c r="L95" s="1" t="n">
        <v>2</v>
      </c>
      <c r="M95" s="1" t="n">
        <v>-0.004289</v>
      </c>
      <c r="N95" s="1" t="n">
        <v>-3.194</v>
      </c>
      <c r="O95" s="1" t="n">
        <v>241</v>
      </c>
      <c r="P95" s="1" t="n">
        <v>251</v>
      </c>
      <c r="Q95" s="1" t="s">
        <v>465</v>
      </c>
      <c r="R95" s="1" t="s">
        <v>466</v>
      </c>
    </row>
    <row r="96" customFormat="false" ht="12" hidden="false" customHeight="false" outlineLevel="0" collapsed="false">
      <c r="A96" s="1" t="b">
        <f aca="false">TRUE()</f>
        <v>1</v>
      </c>
      <c r="B96" s="1" t="b">
        <f aca="false">FALSE()</f>
        <v>0</v>
      </c>
      <c r="C96" s="1" t="s">
        <v>471</v>
      </c>
      <c r="D96" s="3" t="n">
        <v>0.95</v>
      </c>
      <c r="E96" s="1" t="n">
        <v>31.59</v>
      </c>
      <c r="F96" s="1" t="n">
        <v>28.573324</v>
      </c>
      <c r="H96" s="1" t="n">
        <v>2</v>
      </c>
      <c r="I96" s="1" t="s">
        <v>40</v>
      </c>
      <c r="J96" s="1" t="n">
        <v>741.9127</v>
      </c>
      <c r="K96" s="4" t="n">
        <v>1481.8109</v>
      </c>
      <c r="L96" s="1" t="n">
        <v>2</v>
      </c>
      <c r="M96" s="1" t="n">
        <v>0.008224</v>
      </c>
      <c r="N96" s="1" t="n">
        <v>5.546</v>
      </c>
      <c r="O96" s="1" t="n">
        <v>128</v>
      </c>
      <c r="P96" s="1" t="n">
        <v>139</v>
      </c>
      <c r="Q96" s="1" t="s">
        <v>870</v>
      </c>
      <c r="R96" s="1" t="s">
        <v>473</v>
      </c>
    </row>
    <row r="97" customFormat="false" ht="12" hidden="false" customHeight="false" outlineLevel="0" collapsed="false">
      <c r="A97" s="1" t="b">
        <f aca="false">TRUE()</f>
        <v>1</v>
      </c>
      <c r="B97" s="1" t="b">
        <f aca="false">TRUE()</f>
        <v>1</v>
      </c>
      <c r="C97" s="1" t="s">
        <v>126</v>
      </c>
      <c r="D97" s="3" t="n">
        <v>0.95</v>
      </c>
      <c r="G97" s="1" t="n">
        <v>6.275724</v>
      </c>
      <c r="H97" s="1" t="n">
        <v>2</v>
      </c>
      <c r="J97" s="1" t="n">
        <v>745.3691</v>
      </c>
      <c r="K97" s="4" t="n">
        <v>1488.7236</v>
      </c>
      <c r="L97" s="1" t="n">
        <v>2</v>
      </c>
      <c r="M97" s="1" t="n">
        <v>-0.001459</v>
      </c>
      <c r="N97" s="1" t="n">
        <v>-0.9794</v>
      </c>
      <c r="O97" s="1" t="n">
        <v>240</v>
      </c>
      <c r="P97" s="1" t="n">
        <v>251</v>
      </c>
      <c r="R97" s="1" t="s">
        <v>467</v>
      </c>
    </row>
    <row r="98" customFormat="false" ht="12" hidden="false" customHeight="false" outlineLevel="0" collapsed="false">
      <c r="A98" s="1" t="b">
        <f aca="false">TRUE()</f>
        <v>1</v>
      </c>
      <c r="B98" s="1" t="b">
        <f aca="false">FALSE()</f>
        <v>0</v>
      </c>
      <c r="C98" s="1" t="s">
        <v>129</v>
      </c>
      <c r="D98" s="3" t="n">
        <v>0.95</v>
      </c>
      <c r="E98" s="1" t="n">
        <v>62.29</v>
      </c>
      <c r="F98" s="1" t="n">
        <v>29.595184</v>
      </c>
      <c r="G98" s="1" t="n">
        <v>5.5228786</v>
      </c>
      <c r="H98" s="1" t="n">
        <v>2</v>
      </c>
      <c r="J98" s="1" t="n">
        <v>746.8531</v>
      </c>
      <c r="K98" s="4" t="n">
        <v>1491.6917</v>
      </c>
      <c r="L98" s="1" t="n">
        <v>2</v>
      </c>
      <c r="M98" s="1" t="n">
        <v>0.01726</v>
      </c>
      <c r="N98" s="1" t="n">
        <v>11.56</v>
      </c>
      <c r="O98" s="1" t="n">
        <v>215</v>
      </c>
      <c r="P98" s="1" t="n">
        <v>227</v>
      </c>
      <c r="Q98" s="1" t="s">
        <v>870</v>
      </c>
      <c r="R98" s="1" t="s">
        <v>461</v>
      </c>
    </row>
    <row r="99" customFormat="false" ht="12" hidden="false" customHeight="false" outlineLevel="0" collapsed="false">
      <c r="A99" s="1" t="b">
        <f aca="false">TRUE()</f>
        <v>1</v>
      </c>
      <c r="B99" s="1" t="b">
        <f aca="false">FALSE()</f>
        <v>0</v>
      </c>
      <c r="C99" s="1" t="s">
        <v>440</v>
      </c>
      <c r="D99" s="3" t="n">
        <v>0.94</v>
      </c>
      <c r="E99" s="1" t="n">
        <v>17.57</v>
      </c>
      <c r="F99" s="1" t="n">
        <v>30.681858</v>
      </c>
      <c r="G99" s="1" t="n">
        <v>1.49485</v>
      </c>
      <c r="H99" s="1" t="n">
        <v>2</v>
      </c>
      <c r="J99" s="1" t="n">
        <v>794.4799</v>
      </c>
      <c r="K99" s="1" t="n">
        <v>793.4726</v>
      </c>
      <c r="L99" s="1" t="n">
        <v>1</v>
      </c>
      <c r="M99" s="1" t="n">
        <v>-0.008483</v>
      </c>
      <c r="N99" s="1" t="n">
        <v>-10.68</v>
      </c>
      <c r="O99" s="1" t="n">
        <v>14</v>
      </c>
      <c r="P99" s="1" t="n">
        <v>20</v>
      </c>
      <c r="Q99" s="1" t="s">
        <v>869</v>
      </c>
      <c r="R99" s="1" t="s">
        <v>443</v>
      </c>
    </row>
    <row r="123" customFormat="false" ht="12" hidden="false" customHeight="false" outlineLevel="0" collapsed="false">
      <c r="A123" s="1" t="s">
        <v>5</v>
      </c>
      <c r="B123" s="1" t="s">
        <v>6</v>
      </c>
      <c r="C123" s="1" t="s">
        <v>7</v>
      </c>
      <c r="D123" s="1" t="s">
        <v>8</v>
      </c>
      <c r="E123" s="1" t="s">
        <v>9</v>
      </c>
      <c r="F123" s="1" t="s">
        <v>10</v>
      </c>
      <c r="G123" s="1" t="s">
        <v>11</v>
      </c>
      <c r="H123" s="1" t="s">
        <v>12</v>
      </c>
      <c r="I123" s="1" t="s">
        <v>13</v>
      </c>
      <c r="J123" s="1" t="s">
        <v>14</v>
      </c>
      <c r="K123" s="1" t="s">
        <v>15</v>
      </c>
      <c r="L123" s="1" t="s">
        <v>16</v>
      </c>
      <c r="M123" s="1" t="s">
        <v>17</v>
      </c>
      <c r="N123" s="1" t="s">
        <v>18</v>
      </c>
      <c r="O123" s="1" t="s">
        <v>19</v>
      </c>
      <c r="P123" s="1" t="s">
        <v>20</v>
      </c>
      <c r="Q123" s="1" t="s">
        <v>21</v>
      </c>
      <c r="R123" s="1" t="s">
        <v>22</v>
      </c>
    </row>
    <row r="124" customFormat="false" ht="12" hidden="false" customHeight="false" outlineLevel="0" collapsed="false">
      <c r="A124" s="1" t="b">
        <f aca="false">TRUE()</f>
        <v>1</v>
      </c>
      <c r="B124" s="1" t="b">
        <f aca="false">FALSE()</f>
        <v>0</v>
      </c>
      <c r="C124" s="1" t="s">
        <v>351</v>
      </c>
      <c r="D124" s="3" t="n">
        <v>0.95</v>
      </c>
      <c r="G124" s="1" t="n">
        <v>3.0132282</v>
      </c>
      <c r="H124" s="1" t="n">
        <v>2</v>
      </c>
      <c r="J124" s="1" t="n">
        <v>419.2306</v>
      </c>
      <c r="K124" s="1" t="n">
        <v>836.4467</v>
      </c>
      <c r="L124" s="1" t="n">
        <v>2</v>
      </c>
      <c r="M124" s="1" t="n">
        <v>-0.003811</v>
      </c>
      <c r="N124" s="1" t="n">
        <v>-4.551</v>
      </c>
      <c r="O124" s="1" t="n">
        <v>126</v>
      </c>
      <c r="P124" s="1" t="n">
        <v>132</v>
      </c>
      <c r="Q124" s="1" t="s">
        <v>871</v>
      </c>
      <c r="R124" s="1" t="s">
        <v>448</v>
      </c>
    </row>
    <row r="125" customFormat="false" ht="12" hidden="false" customHeight="false" outlineLevel="0" collapsed="false">
      <c r="A125" s="1" t="b">
        <f aca="false">TRUE()</f>
        <v>1</v>
      </c>
      <c r="B125" s="1" t="b">
        <f aca="false">FALSE()</f>
        <v>0</v>
      </c>
      <c r="C125" s="1" t="s">
        <v>468</v>
      </c>
      <c r="D125" s="3" t="n">
        <v>0.95</v>
      </c>
      <c r="E125" s="1" t="n">
        <v>29.71</v>
      </c>
      <c r="F125" s="1" t="n">
        <v>30.49218</v>
      </c>
      <c r="G125" s="1" t="n">
        <v>0.30103</v>
      </c>
      <c r="H125" s="1" t="n">
        <v>2</v>
      </c>
      <c r="J125" s="1" t="n">
        <v>439.7892</v>
      </c>
      <c r="K125" s="1" t="n">
        <v>877.5638</v>
      </c>
      <c r="L125" s="1" t="n">
        <v>2</v>
      </c>
      <c r="M125" s="1" t="n">
        <v>0.0252</v>
      </c>
      <c r="N125" s="1" t="n">
        <v>28.68</v>
      </c>
      <c r="O125" s="1" t="n">
        <v>171</v>
      </c>
      <c r="P125" s="1" t="n">
        <v>178</v>
      </c>
      <c r="Q125" s="1" t="s">
        <v>871</v>
      </c>
      <c r="R125" s="1" t="s">
        <v>470</v>
      </c>
    </row>
    <row r="126" customFormat="false" ht="12" hidden="false" customHeight="false" outlineLevel="0" collapsed="false">
      <c r="A126" s="1" t="b">
        <f aca="false">TRUE()</f>
        <v>1</v>
      </c>
      <c r="B126" s="1" t="b">
        <f aca="false">FALSE()</f>
        <v>0</v>
      </c>
      <c r="C126" s="1" t="s">
        <v>354</v>
      </c>
      <c r="D126" s="3" t="n">
        <v>0.95</v>
      </c>
      <c r="E126" s="1" t="n">
        <v>49.09</v>
      </c>
      <c r="F126" s="1" t="n">
        <v>29.956352</v>
      </c>
      <c r="G126" s="1" t="n">
        <v>1.229148</v>
      </c>
      <c r="H126" s="1" t="n">
        <v>2</v>
      </c>
      <c r="J126" s="1" t="n">
        <v>484.2405</v>
      </c>
      <c r="K126" s="1" t="n">
        <v>966.4664</v>
      </c>
      <c r="L126" s="1" t="n">
        <v>2</v>
      </c>
      <c r="M126" s="1" t="n">
        <v>0.000481</v>
      </c>
      <c r="N126" s="1" t="n">
        <v>0.4972</v>
      </c>
      <c r="O126" s="1" t="n">
        <v>140</v>
      </c>
      <c r="P126" s="1" t="n">
        <v>147</v>
      </c>
      <c r="Q126" s="1" t="s">
        <v>429</v>
      </c>
      <c r="R126" s="1" t="s">
        <v>496</v>
      </c>
    </row>
    <row r="127" customFormat="false" ht="12" hidden="false" customHeight="false" outlineLevel="0" collapsed="false">
      <c r="A127" s="1" t="b">
        <f aca="false">TRUE()</f>
        <v>1</v>
      </c>
      <c r="B127" s="1" t="b">
        <f aca="false">FALSE()</f>
        <v>0</v>
      </c>
      <c r="C127" s="1" t="s">
        <v>356</v>
      </c>
      <c r="D127" s="3" t="n">
        <v>0.95</v>
      </c>
      <c r="E127" s="1" t="n">
        <v>36.61</v>
      </c>
      <c r="F127" s="1" t="n">
        <v>29.991306</v>
      </c>
      <c r="G127" s="1" t="n">
        <v>0.65757734</v>
      </c>
      <c r="H127" s="1" t="n">
        <v>2</v>
      </c>
      <c r="J127" s="1" t="n">
        <v>493.2588</v>
      </c>
      <c r="K127" s="1" t="n">
        <v>984.503</v>
      </c>
      <c r="L127" s="1" t="n">
        <v>2</v>
      </c>
      <c r="M127" s="1" t="n">
        <v>-0.000105</v>
      </c>
      <c r="N127" s="1" t="n">
        <v>-0.1065</v>
      </c>
      <c r="O127" s="1" t="n">
        <v>229</v>
      </c>
      <c r="P127" s="1" t="n">
        <v>236</v>
      </c>
      <c r="Q127" s="1" t="s">
        <v>429</v>
      </c>
      <c r="R127" s="1" t="s">
        <v>503</v>
      </c>
    </row>
    <row r="128" customFormat="false" ht="12" hidden="false" customHeight="false" outlineLevel="0" collapsed="false">
      <c r="A128" s="1" t="b">
        <f aca="false">TRUE()</f>
        <v>1</v>
      </c>
      <c r="B128" s="1" t="b">
        <f aca="false">FALSE()</f>
        <v>0</v>
      </c>
      <c r="C128" s="1" t="s">
        <v>872</v>
      </c>
      <c r="D128" s="3" t="n">
        <v>0.95</v>
      </c>
      <c r="G128" s="1" t="n">
        <v>4.3279023</v>
      </c>
      <c r="H128" s="1" t="n">
        <v>2</v>
      </c>
      <c r="J128" s="1" t="n">
        <v>518.3316</v>
      </c>
      <c r="K128" s="4" t="n">
        <v>1034.6486</v>
      </c>
      <c r="L128" s="1" t="n">
        <v>2</v>
      </c>
      <c r="M128" s="1" t="n">
        <v>0.02485</v>
      </c>
      <c r="N128" s="1" t="n">
        <v>24</v>
      </c>
      <c r="O128" s="1" t="n">
        <v>2</v>
      </c>
      <c r="P128" s="1" t="n">
        <v>10</v>
      </c>
      <c r="Q128" s="1" t="s">
        <v>873</v>
      </c>
      <c r="R128" s="1" t="s">
        <v>445</v>
      </c>
    </row>
    <row r="129" customFormat="false" ht="12" hidden="false" customHeight="false" outlineLevel="0" collapsed="false">
      <c r="A129" s="1" t="b">
        <f aca="false">TRUE()</f>
        <v>1</v>
      </c>
      <c r="B129" s="1" t="b">
        <f aca="false">FALSE()</f>
        <v>0</v>
      </c>
      <c r="C129" s="1" t="s">
        <v>497</v>
      </c>
      <c r="D129" s="3" t="n">
        <v>0.95</v>
      </c>
      <c r="E129" s="1" t="n">
        <v>21.48</v>
      </c>
      <c r="F129" s="1" t="n">
        <v>24.502491</v>
      </c>
      <c r="G129" s="1" t="n">
        <v>2.455932</v>
      </c>
      <c r="H129" s="1" t="n">
        <v>2</v>
      </c>
      <c r="J129" s="1" t="n">
        <v>560.2733</v>
      </c>
      <c r="K129" s="4" t="n">
        <v>1677.7981</v>
      </c>
      <c r="L129" s="1" t="n">
        <v>3</v>
      </c>
      <c r="M129" s="1" t="n">
        <v>0.02327</v>
      </c>
      <c r="N129" s="1" t="n">
        <v>13.86</v>
      </c>
      <c r="O129" s="1" t="n">
        <v>200</v>
      </c>
      <c r="P129" s="1" t="n">
        <v>214</v>
      </c>
      <c r="Q129" s="1" t="s">
        <v>429</v>
      </c>
      <c r="R129" s="1" t="s">
        <v>499</v>
      </c>
    </row>
    <row r="130" customFormat="false" ht="12" hidden="false" customHeight="false" outlineLevel="0" collapsed="false">
      <c r="A130" s="1" t="b">
        <f aca="false">TRUE()</f>
        <v>1</v>
      </c>
      <c r="B130" s="1" t="b">
        <f aca="false">FALSE()</f>
        <v>0</v>
      </c>
      <c r="C130" s="1" t="s">
        <v>393</v>
      </c>
      <c r="D130" s="3" t="n">
        <v>0.92</v>
      </c>
      <c r="E130" s="1" t="n">
        <v>34.97</v>
      </c>
      <c r="F130" s="1" t="n">
        <v>27.888752</v>
      </c>
      <c r="G130" s="1" t="n">
        <v>1.49485</v>
      </c>
      <c r="H130" s="1" t="n">
        <v>2</v>
      </c>
      <c r="J130" s="1" t="n">
        <v>561.3165</v>
      </c>
      <c r="K130" s="4" t="n">
        <v>1680.9278</v>
      </c>
      <c r="L130" s="1" t="n">
        <v>3</v>
      </c>
      <c r="M130" s="1" t="n">
        <v>0.03281</v>
      </c>
      <c r="N130" s="1" t="n">
        <v>19.51</v>
      </c>
      <c r="O130" s="1" t="n">
        <v>230</v>
      </c>
      <c r="P130" s="1" t="n">
        <v>243</v>
      </c>
      <c r="Q130" s="1" t="s">
        <v>429</v>
      </c>
      <c r="R130" s="1" t="s">
        <v>459</v>
      </c>
    </row>
    <row r="131" customFormat="false" ht="12" hidden="false" customHeight="false" outlineLevel="0" collapsed="false">
      <c r="A131" s="1" t="b">
        <f aca="false">TRUE()</f>
        <v>1</v>
      </c>
      <c r="B131" s="1" t="b">
        <f aca="false">TRUE()</f>
        <v>1</v>
      </c>
      <c r="C131" s="1" t="s">
        <v>474</v>
      </c>
      <c r="D131" s="3" t="n">
        <v>0.95</v>
      </c>
      <c r="E131" s="1" t="n">
        <v>49.34</v>
      </c>
      <c r="F131" s="1" t="n">
        <v>29.907827</v>
      </c>
      <c r="G131" s="1" t="n">
        <v>3.2146702</v>
      </c>
      <c r="H131" s="1" t="n">
        <v>2</v>
      </c>
      <c r="J131" s="1" t="n">
        <v>574.8693</v>
      </c>
      <c r="K131" s="4" t="n">
        <v>1147.724</v>
      </c>
      <c r="L131" s="1" t="n">
        <v>2</v>
      </c>
      <c r="M131" s="1" t="n">
        <v>0.01609</v>
      </c>
      <c r="N131" s="1" t="n">
        <v>14.01</v>
      </c>
      <c r="O131" s="1" t="n">
        <v>2</v>
      </c>
      <c r="P131" s="1" t="n">
        <v>11</v>
      </c>
      <c r="R131" s="1" t="s">
        <v>476</v>
      </c>
    </row>
    <row r="132" customFormat="false" ht="12" hidden="false" customHeight="false" outlineLevel="0" collapsed="false">
      <c r="A132" s="1" t="b">
        <f aca="false">TRUE()</f>
        <v>1</v>
      </c>
      <c r="B132" s="1" t="b">
        <f aca="false">FALSE()</f>
        <v>0</v>
      </c>
      <c r="C132" s="1" t="s">
        <v>492</v>
      </c>
      <c r="D132" s="3" t="n">
        <v>0.95</v>
      </c>
      <c r="G132" s="1" t="n">
        <v>3.9586072</v>
      </c>
      <c r="H132" s="1" t="n">
        <v>1</v>
      </c>
      <c r="J132" s="1" t="n">
        <v>578.8091</v>
      </c>
      <c r="K132" s="4" t="n">
        <v>1155.6036</v>
      </c>
      <c r="L132" s="1" t="n">
        <v>2</v>
      </c>
      <c r="M132" s="1" t="n">
        <v>-0.000205</v>
      </c>
      <c r="N132" s="1" t="n">
        <v>-0.1772</v>
      </c>
      <c r="O132" s="1" t="n">
        <v>157</v>
      </c>
      <c r="P132" s="1" t="n">
        <v>165</v>
      </c>
      <c r="Q132" s="1" t="s">
        <v>429</v>
      </c>
      <c r="R132" s="1" t="s">
        <v>494</v>
      </c>
    </row>
    <row r="133" customFormat="false" ht="12" hidden="false" customHeight="false" outlineLevel="0" collapsed="false">
      <c r="A133" s="1" t="b">
        <f aca="false">TRUE()</f>
        <v>1</v>
      </c>
      <c r="B133" s="1" t="b">
        <f aca="false">FALSE()</f>
        <v>0</v>
      </c>
      <c r="C133" s="1" t="s">
        <v>511</v>
      </c>
      <c r="D133" s="3" t="n">
        <v>0.95</v>
      </c>
      <c r="E133" s="1" t="n">
        <v>33.28</v>
      </c>
      <c r="F133" s="1" t="n">
        <v>29.439888</v>
      </c>
      <c r="H133" s="1" t="n">
        <v>2</v>
      </c>
      <c r="I133" s="1" t="s">
        <v>38</v>
      </c>
      <c r="J133" s="1" t="n">
        <v>589.8033</v>
      </c>
      <c r="K133" s="4" t="n">
        <v>1177.5921</v>
      </c>
      <c r="L133" s="1" t="n">
        <v>2</v>
      </c>
      <c r="M133" s="1" t="n">
        <v>0.007762</v>
      </c>
      <c r="N133" s="1" t="n">
        <v>6.586</v>
      </c>
      <c r="O133" s="1" t="n">
        <v>256</v>
      </c>
      <c r="P133" s="1" t="n">
        <v>265</v>
      </c>
      <c r="Q133" s="1" t="s">
        <v>871</v>
      </c>
      <c r="R133" s="1" t="s">
        <v>513</v>
      </c>
    </row>
    <row r="134" customFormat="false" ht="12" hidden="false" customHeight="false" outlineLevel="0" collapsed="false">
      <c r="A134" s="1" t="b">
        <f aca="false">TRUE()</f>
        <v>1</v>
      </c>
      <c r="B134" s="1" t="b">
        <f aca="false">FALSE()</f>
        <v>0</v>
      </c>
      <c r="C134" s="1" t="s">
        <v>511</v>
      </c>
      <c r="D134" s="3" t="n">
        <v>0.95</v>
      </c>
      <c r="E134" s="1" t="n">
        <v>29.7</v>
      </c>
      <c r="F134" s="1" t="n">
        <v>29.30949</v>
      </c>
      <c r="H134" s="1" t="n">
        <v>2</v>
      </c>
      <c r="I134" s="1" t="s">
        <v>40</v>
      </c>
      <c r="J134" s="1" t="n">
        <v>596.8148</v>
      </c>
      <c r="K134" s="4" t="n">
        <v>1191.6151</v>
      </c>
      <c r="L134" s="1" t="n">
        <v>2</v>
      </c>
      <c r="M134" s="1" t="n">
        <v>0.01514</v>
      </c>
      <c r="N134" s="1" t="n">
        <v>12.69</v>
      </c>
      <c r="O134" s="1" t="n">
        <v>256</v>
      </c>
      <c r="P134" s="1" t="n">
        <v>265</v>
      </c>
      <c r="Q134" s="1" t="s">
        <v>871</v>
      </c>
      <c r="R134" s="1" t="s">
        <v>514</v>
      </c>
    </row>
    <row r="135" customFormat="false" ht="12" hidden="false" customHeight="false" outlineLevel="0" collapsed="false">
      <c r="A135" s="1" t="b">
        <f aca="false">TRUE()</f>
        <v>1</v>
      </c>
      <c r="B135" s="1" t="b">
        <f aca="false">FALSE()</f>
        <v>0</v>
      </c>
      <c r="C135" s="1" t="s">
        <v>864</v>
      </c>
      <c r="D135" s="3" t="n">
        <v>0.95</v>
      </c>
      <c r="G135" s="1" t="n">
        <v>4.958607</v>
      </c>
      <c r="H135" s="1" t="n">
        <v>2</v>
      </c>
      <c r="J135" s="1" t="n">
        <v>658.3554</v>
      </c>
      <c r="K135" s="4" t="n">
        <v>1972.0444</v>
      </c>
      <c r="L135" s="1" t="n">
        <v>3</v>
      </c>
      <c r="M135" s="1" t="n">
        <v>0.02754</v>
      </c>
      <c r="N135" s="1" t="n">
        <v>13.96</v>
      </c>
      <c r="O135" s="1" t="n">
        <v>227</v>
      </c>
      <c r="P135" s="1" t="n">
        <v>243</v>
      </c>
      <c r="Q135" s="1" t="s">
        <v>429</v>
      </c>
      <c r="R135" s="1" t="s">
        <v>487</v>
      </c>
    </row>
    <row r="136" customFormat="false" ht="12" hidden="false" customHeight="false" outlineLevel="0" collapsed="false">
      <c r="A136" s="1" t="b">
        <f aca="false">TRUE()</f>
        <v>1</v>
      </c>
      <c r="B136" s="1" t="b">
        <f aca="false">FALSE()</f>
        <v>0</v>
      </c>
      <c r="C136" s="1" t="s">
        <v>325</v>
      </c>
      <c r="D136" s="3" t="n">
        <v>0.95</v>
      </c>
      <c r="G136" s="1" t="n">
        <v>5.180456</v>
      </c>
      <c r="H136" s="1" t="n">
        <v>2</v>
      </c>
      <c r="J136" s="1" t="n">
        <v>666.8308</v>
      </c>
      <c r="K136" s="4" t="n">
        <v>1331.647</v>
      </c>
      <c r="L136" s="1" t="n">
        <v>2</v>
      </c>
      <c r="M136" s="1" t="n">
        <v>-0.004121</v>
      </c>
      <c r="N136" s="1" t="n">
        <v>-3.092</v>
      </c>
      <c r="O136" s="1" t="n">
        <v>229</v>
      </c>
      <c r="P136" s="1" t="n">
        <v>239</v>
      </c>
      <c r="Q136" s="1" t="s">
        <v>429</v>
      </c>
      <c r="R136" s="1" t="s">
        <v>504</v>
      </c>
    </row>
    <row r="137" customFormat="false" ht="12" hidden="false" customHeight="false" outlineLevel="0" collapsed="false">
      <c r="A137" s="1" t="b">
        <f aca="false">TRUE()</f>
        <v>1</v>
      </c>
      <c r="B137" s="1" t="b">
        <f aca="false">FALSE()</f>
        <v>0</v>
      </c>
      <c r="C137" s="1" t="s">
        <v>369</v>
      </c>
      <c r="D137" s="3" t="n">
        <v>0.95</v>
      </c>
      <c r="G137" s="1" t="n">
        <v>9.091515</v>
      </c>
      <c r="H137" s="1" t="n">
        <v>2</v>
      </c>
      <c r="J137" s="1" t="n">
        <v>732.3843</v>
      </c>
      <c r="K137" s="4" t="n">
        <v>1462.7541</v>
      </c>
      <c r="L137" s="1" t="n">
        <v>2</v>
      </c>
      <c r="M137" s="1" t="n">
        <v>0.0221</v>
      </c>
      <c r="N137" s="1" t="n">
        <v>15.1</v>
      </c>
      <c r="O137" s="1" t="n">
        <v>76</v>
      </c>
      <c r="P137" s="1" t="n">
        <v>87</v>
      </c>
      <c r="Q137" s="1" t="s">
        <v>871</v>
      </c>
      <c r="R137" s="1" t="s">
        <v>463</v>
      </c>
    </row>
    <row r="138" customFormat="false" ht="12" hidden="false" customHeight="false" outlineLevel="0" collapsed="false">
      <c r="A138" s="1" t="b">
        <f aca="false">TRUE()</f>
        <v>1</v>
      </c>
      <c r="B138" s="1" t="b">
        <f aca="false">FALSE()</f>
        <v>0</v>
      </c>
      <c r="C138" s="1" t="s">
        <v>471</v>
      </c>
      <c r="D138" s="3" t="n">
        <v>0.95</v>
      </c>
      <c r="E138" s="1" t="n">
        <v>31.59</v>
      </c>
      <c r="F138" s="1" t="n">
        <v>28.573324</v>
      </c>
      <c r="H138" s="1" t="n">
        <v>2</v>
      </c>
      <c r="I138" s="1" t="s">
        <v>40</v>
      </c>
      <c r="J138" s="1" t="n">
        <v>741.9127</v>
      </c>
      <c r="K138" s="4" t="n">
        <v>1481.8109</v>
      </c>
      <c r="L138" s="1" t="n">
        <v>2</v>
      </c>
      <c r="M138" s="1" t="n">
        <v>0.008224</v>
      </c>
      <c r="N138" s="1" t="n">
        <v>5.546</v>
      </c>
      <c r="O138" s="1" t="n">
        <v>117</v>
      </c>
      <c r="P138" s="1" t="n">
        <v>128</v>
      </c>
      <c r="Q138" s="1" t="s">
        <v>874</v>
      </c>
      <c r="R138" s="1" t="s">
        <v>473</v>
      </c>
    </row>
    <row r="139" customFormat="false" ht="12" hidden="false" customHeight="false" outlineLevel="0" collapsed="false">
      <c r="A139" s="1" t="b">
        <f aca="false">TRUE()</f>
        <v>1</v>
      </c>
      <c r="B139" s="1" t="b">
        <f aca="false">FALSE()</f>
        <v>0</v>
      </c>
      <c r="C139" s="1" t="s">
        <v>371</v>
      </c>
      <c r="D139" s="3" t="n">
        <v>0.95</v>
      </c>
      <c r="E139" s="1" t="n">
        <v>49.11</v>
      </c>
      <c r="F139" s="1" t="n">
        <v>26.434526</v>
      </c>
      <c r="G139" s="1" t="n">
        <v>4.21467</v>
      </c>
      <c r="H139" s="1" t="n">
        <v>2</v>
      </c>
      <c r="J139" s="1" t="n">
        <v>746.8474</v>
      </c>
      <c r="K139" s="4" t="n">
        <v>1491.6802</v>
      </c>
      <c r="L139" s="1" t="n">
        <v>2</v>
      </c>
      <c r="M139" s="1" t="n">
        <v>0.005751</v>
      </c>
      <c r="N139" s="1" t="n">
        <v>3.853</v>
      </c>
      <c r="O139" s="1" t="n">
        <v>202</v>
      </c>
      <c r="P139" s="1" t="n">
        <v>214</v>
      </c>
      <c r="Q139" s="1" t="s">
        <v>429</v>
      </c>
      <c r="R139" s="1" t="s">
        <v>505</v>
      </c>
    </row>
    <row r="140" customFormat="false" ht="12" hidden="false" customHeight="false" outlineLevel="0" collapsed="false">
      <c r="A140" s="1" t="b">
        <f aca="false">TRUE()</f>
        <v>1</v>
      </c>
      <c r="B140" s="1" t="b">
        <f aca="false">FALSE()</f>
        <v>0</v>
      </c>
      <c r="C140" s="1" t="s">
        <v>328</v>
      </c>
      <c r="D140" s="3" t="n">
        <v>0.95</v>
      </c>
      <c r="E140" s="1" t="n">
        <v>62.29</v>
      </c>
      <c r="F140" s="1" t="n">
        <v>29.595184</v>
      </c>
      <c r="G140" s="1" t="n">
        <v>5.5228786</v>
      </c>
      <c r="H140" s="1" t="n">
        <v>2</v>
      </c>
      <c r="J140" s="1" t="n">
        <v>746.8531</v>
      </c>
      <c r="K140" s="4" t="n">
        <v>1491.6917</v>
      </c>
      <c r="L140" s="1" t="n">
        <v>2</v>
      </c>
      <c r="M140" s="1" t="n">
        <v>0.01726</v>
      </c>
      <c r="N140" s="1" t="n">
        <v>11.56</v>
      </c>
      <c r="O140" s="1" t="n">
        <v>203</v>
      </c>
      <c r="P140" s="1" t="n">
        <v>215</v>
      </c>
      <c r="Q140" s="1" t="s">
        <v>874</v>
      </c>
      <c r="R140" s="1" t="s">
        <v>461</v>
      </c>
    </row>
    <row r="141" customFormat="false" ht="12" hidden="false" customHeight="false" outlineLevel="0" collapsed="false">
      <c r="A141" s="1" t="b">
        <f aca="false">TRUE()</f>
        <v>1</v>
      </c>
      <c r="B141" s="1" t="b">
        <f aca="false">FALSE()</f>
        <v>0</v>
      </c>
      <c r="C141" s="1" t="s">
        <v>875</v>
      </c>
      <c r="D141" s="3" t="n">
        <v>0.94</v>
      </c>
      <c r="E141" s="1" t="n">
        <v>17.57</v>
      </c>
      <c r="F141" s="1" t="n">
        <v>30.681858</v>
      </c>
      <c r="G141" s="1" t="n">
        <v>1.49485</v>
      </c>
      <c r="H141" s="1" t="n">
        <v>2</v>
      </c>
      <c r="J141" s="1" t="n">
        <v>794.4799</v>
      </c>
      <c r="K141" s="1" t="n">
        <v>793.4726</v>
      </c>
      <c r="L141" s="1" t="n">
        <v>1</v>
      </c>
      <c r="M141" s="1" t="n">
        <v>-0.008483</v>
      </c>
      <c r="N141" s="1" t="n">
        <v>-10.68</v>
      </c>
      <c r="O141" s="1" t="n">
        <v>2</v>
      </c>
      <c r="P141" s="1" t="n">
        <v>8</v>
      </c>
      <c r="Q141" s="1" t="s">
        <v>873</v>
      </c>
      <c r="R141" s="1" t="s">
        <v>443</v>
      </c>
    </row>
    <row r="142" customFormat="false" ht="12" hidden="false" customHeight="false" outlineLevel="0" collapsed="false">
      <c r="A142" s="1" t="b">
        <f aca="false">TRUE()</f>
        <v>1</v>
      </c>
      <c r="B142" s="1" t="b">
        <f aca="false">FALSE()</f>
        <v>0</v>
      </c>
      <c r="C142" s="1" t="s">
        <v>379</v>
      </c>
      <c r="D142" s="3" t="n">
        <v>0.95</v>
      </c>
      <c r="G142" s="1" t="n">
        <v>3.853872</v>
      </c>
      <c r="H142" s="1" t="n">
        <v>2</v>
      </c>
      <c r="J142" s="1" t="n">
        <v>810.9007</v>
      </c>
      <c r="K142" s="4" t="n">
        <v>1619.7868</v>
      </c>
      <c r="L142" s="1" t="n">
        <v>2</v>
      </c>
      <c r="M142" s="1" t="n">
        <v>-0.003755</v>
      </c>
      <c r="N142" s="1" t="n">
        <v>-2.317</v>
      </c>
      <c r="O142" s="1" t="n">
        <v>11</v>
      </c>
      <c r="P142" s="1" t="n">
        <v>24</v>
      </c>
      <c r="Q142" s="1" t="s">
        <v>429</v>
      </c>
      <c r="R142" s="1" t="s">
        <v>488</v>
      </c>
    </row>
    <row r="143" customFormat="false" ht="12" hidden="false" customHeight="false" outlineLevel="0" collapsed="false">
      <c r="A143" s="1" t="b">
        <f aca="false">TRUE()</f>
        <v>1</v>
      </c>
      <c r="B143" s="1" t="b">
        <f aca="false">FALSE()</f>
        <v>0</v>
      </c>
      <c r="C143" s="1" t="s">
        <v>481</v>
      </c>
      <c r="D143" s="3" t="n">
        <v>0.95</v>
      </c>
      <c r="G143" s="1" t="n">
        <v>7.3279023</v>
      </c>
      <c r="H143" s="1" t="n">
        <v>2</v>
      </c>
      <c r="J143" s="1" t="n">
        <v>813.7333</v>
      </c>
      <c r="K143" s="4" t="n">
        <v>2438.1782</v>
      </c>
      <c r="L143" s="1" t="n">
        <v>3</v>
      </c>
      <c r="M143" s="1" t="n">
        <v>0.001113</v>
      </c>
      <c r="N143" s="1" t="n">
        <v>0.4563</v>
      </c>
      <c r="O143" s="1" t="n">
        <v>75</v>
      </c>
      <c r="P143" s="1" t="n">
        <v>94</v>
      </c>
      <c r="Q143" s="1" t="s">
        <v>871</v>
      </c>
      <c r="R143" s="1" t="s">
        <v>483</v>
      </c>
    </row>
    <row r="144" customFormat="false" ht="12" hidden="false" customHeight="false" outlineLevel="0" collapsed="false">
      <c r="A144" s="1" t="b">
        <f aca="false">TRUE()</f>
        <v>1</v>
      </c>
      <c r="B144" s="1" t="b">
        <f aca="false">FALSE()</f>
        <v>0</v>
      </c>
      <c r="C144" s="1" t="s">
        <v>385</v>
      </c>
      <c r="D144" s="3" t="n">
        <v>0.95</v>
      </c>
      <c r="E144" s="1" t="n">
        <v>62.66</v>
      </c>
      <c r="F144" s="1" t="n">
        <v>28.08886</v>
      </c>
      <c r="G144" s="1" t="n">
        <v>6.3279023</v>
      </c>
      <c r="H144" s="1" t="n">
        <v>2</v>
      </c>
      <c r="J144" s="1" t="n">
        <v>813.9129</v>
      </c>
      <c r="K144" s="4" t="n">
        <v>1625.8112</v>
      </c>
      <c r="L144" s="1" t="n">
        <v>2</v>
      </c>
      <c r="M144" s="1" t="n">
        <v>0.01593</v>
      </c>
      <c r="N144" s="1" t="n">
        <v>9.793</v>
      </c>
      <c r="O144" s="1" t="n">
        <v>76</v>
      </c>
      <c r="P144" s="1" t="n">
        <v>88</v>
      </c>
      <c r="Q144" s="1" t="s">
        <v>871</v>
      </c>
      <c r="R144" s="1" t="s">
        <v>464</v>
      </c>
    </row>
    <row r="145" customFormat="false" ht="12" hidden="false" customHeight="false" outlineLevel="0" collapsed="false">
      <c r="A145" s="1" t="b">
        <f aca="false">TRUE()</f>
        <v>1</v>
      </c>
      <c r="B145" s="1" t="b">
        <f aca="false">FALSE()</f>
        <v>0</v>
      </c>
      <c r="C145" s="1" t="s">
        <v>387</v>
      </c>
      <c r="D145" s="3" t="n">
        <v>0.95</v>
      </c>
      <c r="E145" s="1" t="n">
        <v>55.82</v>
      </c>
      <c r="F145" s="1" t="n">
        <v>24.756712</v>
      </c>
      <c r="G145" s="1" t="n">
        <v>4.4436975</v>
      </c>
      <c r="H145" s="1" t="n">
        <v>2</v>
      </c>
      <c r="J145" s="1" t="n">
        <v>820.3713</v>
      </c>
      <c r="K145" s="4" t="n">
        <v>1638.728</v>
      </c>
      <c r="L145" s="1" t="n">
        <v>2</v>
      </c>
      <c r="M145" s="1" t="n">
        <v>-0.01483</v>
      </c>
      <c r="N145" s="1" t="n">
        <v>-9.046</v>
      </c>
      <c r="O145" s="1" t="n">
        <v>202</v>
      </c>
      <c r="P145" s="1" t="n">
        <v>215</v>
      </c>
      <c r="Q145" s="1" t="s">
        <v>429</v>
      </c>
      <c r="R145" s="1" t="s">
        <v>507</v>
      </c>
    </row>
    <row r="146" customFormat="false" ht="12" hidden="false" customHeight="false" outlineLevel="0" collapsed="false">
      <c r="A146" s="1" t="b">
        <f aca="false">TRUE()</f>
        <v>1</v>
      </c>
      <c r="B146" s="1" t="b">
        <f aca="false">FALSE()</f>
        <v>0</v>
      </c>
      <c r="C146" s="1" t="s">
        <v>389</v>
      </c>
      <c r="D146" s="3" t="n">
        <v>0.95</v>
      </c>
      <c r="G146" s="1" t="n">
        <v>6.7447276</v>
      </c>
      <c r="H146" s="1" t="n">
        <v>2</v>
      </c>
      <c r="J146" s="1" t="n">
        <v>824.4013</v>
      </c>
      <c r="K146" s="4" t="n">
        <v>1646.7881</v>
      </c>
      <c r="L146" s="1" t="n">
        <v>2</v>
      </c>
      <c r="M146" s="1" t="n">
        <v>-0.001973</v>
      </c>
      <c r="N146" s="1" t="n">
        <v>-1.197</v>
      </c>
      <c r="O146" s="1" t="n">
        <v>133</v>
      </c>
      <c r="P146" s="1" t="n">
        <v>147</v>
      </c>
      <c r="Q146" s="1" t="s">
        <v>429</v>
      </c>
      <c r="R146" s="1" t="s">
        <v>480</v>
      </c>
    </row>
    <row r="147" customFormat="false" ht="12" hidden="false" customHeight="false" outlineLevel="0" collapsed="false">
      <c r="A147" s="1" t="b">
        <f aca="false">TRUE()</f>
        <v>1</v>
      </c>
      <c r="B147" s="1" t="b">
        <f aca="false">FALSE()</f>
        <v>0</v>
      </c>
      <c r="C147" s="1" t="s">
        <v>330</v>
      </c>
      <c r="D147" s="3" t="n">
        <v>0.94</v>
      </c>
      <c r="G147" s="1" t="n">
        <v>2.9208188</v>
      </c>
      <c r="H147" s="1" t="n">
        <v>2</v>
      </c>
      <c r="J147" s="1" t="n">
        <v>913.4253</v>
      </c>
      <c r="K147" s="4" t="n">
        <v>1824.836</v>
      </c>
      <c r="L147" s="1" t="n">
        <v>2</v>
      </c>
      <c r="M147" s="1" t="n">
        <v>-0.007239</v>
      </c>
      <c r="N147" s="1" t="n">
        <v>-3.965</v>
      </c>
      <c r="O147" s="1" t="n">
        <v>200</v>
      </c>
      <c r="P147" s="1" t="n">
        <v>215</v>
      </c>
      <c r="Q147" s="1" t="s">
        <v>429</v>
      </c>
      <c r="R147" s="1" t="s">
        <v>501</v>
      </c>
    </row>
    <row r="148" customFormat="false" ht="12" hidden="false" customHeight="false" outlineLevel="0" collapsed="false">
      <c r="A148" s="1" t="b">
        <f aca="false">TRUE()</f>
        <v>1</v>
      </c>
      <c r="B148" s="1" t="b">
        <f aca="false">TRUE()</f>
        <v>1</v>
      </c>
      <c r="C148" s="1" t="s">
        <v>433</v>
      </c>
      <c r="D148" s="3" t="n">
        <v>0.95</v>
      </c>
      <c r="G148" s="1" t="n">
        <v>8.958608</v>
      </c>
      <c r="H148" s="1" t="n">
        <v>2</v>
      </c>
      <c r="J148" s="1" t="n">
        <v>917.5058</v>
      </c>
      <c r="K148" s="4" t="n">
        <v>2749.4956</v>
      </c>
      <c r="L148" s="1" t="n">
        <v>3</v>
      </c>
      <c r="M148" s="1" t="n">
        <v>0.007687</v>
      </c>
      <c r="N148" s="1" t="n">
        <v>2.795</v>
      </c>
      <c r="O148" s="1" t="n">
        <v>2</v>
      </c>
      <c r="P148" s="1" t="n">
        <v>25</v>
      </c>
      <c r="R148" s="1" t="s">
        <v>477</v>
      </c>
    </row>
    <row r="171" customFormat="false" ht="12" hidden="false" customHeight="false" outlineLevel="0" collapsed="false">
      <c r="A171" s="1" t="s">
        <v>5</v>
      </c>
      <c r="B171" s="1" t="s">
        <v>6</v>
      </c>
      <c r="C171" s="1" t="s">
        <v>7</v>
      </c>
      <c r="D171" s="1" t="s">
        <v>8</v>
      </c>
      <c r="E171" s="1" t="s">
        <v>9</v>
      </c>
      <c r="F171" s="1" t="s">
        <v>10</v>
      </c>
      <c r="G171" s="1" t="s">
        <v>11</v>
      </c>
      <c r="H171" s="1" t="s">
        <v>12</v>
      </c>
      <c r="I171" s="1" t="s">
        <v>13</v>
      </c>
      <c r="J171" s="1" t="s">
        <v>14</v>
      </c>
      <c r="K171" s="1" t="s">
        <v>15</v>
      </c>
      <c r="L171" s="1" t="s">
        <v>16</v>
      </c>
      <c r="M171" s="1" t="s">
        <v>17</v>
      </c>
      <c r="N171" s="1" t="s">
        <v>18</v>
      </c>
      <c r="O171" s="1" t="s">
        <v>19</v>
      </c>
      <c r="P171" s="1" t="s">
        <v>20</v>
      </c>
      <c r="Q171" s="1" t="s">
        <v>21</v>
      </c>
      <c r="R171" s="1" t="s">
        <v>22</v>
      </c>
    </row>
    <row r="172" customFormat="false" ht="12" hidden="false" customHeight="false" outlineLevel="0" collapsed="false">
      <c r="A172" s="1" t="b">
        <f aca="false">TRUE()</f>
        <v>1</v>
      </c>
      <c r="B172" s="1" t="b">
        <f aca="false">FALSE()</f>
        <v>0</v>
      </c>
      <c r="C172" s="1" t="s">
        <v>351</v>
      </c>
      <c r="D172" s="3" t="n">
        <v>0.95</v>
      </c>
      <c r="G172" s="1" t="n">
        <v>3.0132282</v>
      </c>
      <c r="H172" s="1" t="n">
        <v>2</v>
      </c>
      <c r="J172" s="1" t="n">
        <v>419.2306</v>
      </c>
      <c r="K172" s="1" t="n">
        <v>836.4467</v>
      </c>
      <c r="L172" s="1" t="n">
        <v>2</v>
      </c>
      <c r="M172" s="1" t="n">
        <v>-0.003811</v>
      </c>
      <c r="N172" s="1" t="n">
        <v>-4.551</v>
      </c>
      <c r="O172" s="1" t="n">
        <v>130</v>
      </c>
      <c r="P172" s="1" t="n">
        <v>136</v>
      </c>
      <c r="Q172" s="1" t="s">
        <v>870</v>
      </c>
      <c r="R172" s="1" t="s">
        <v>448</v>
      </c>
    </row>
    <row r="173" customFormat="false" ht="12" hidden="false" customHeight="false" outlineLevel="0" collapsed="false">
      <c r="A173" s="1" t="b">
        <f aca="false">TRUE()</f>
        <v>1</v>
      </c>
      <c r="B173" s="1" t="b">
        <f aca="false">FALSE()</f>
        <v>0</v>
      </c>
      <c r="C173" s="1" t="s">
        <v>468</v>
      </c>
      <c r="D173" s="3" t="n">
        <v>0.95</v>
      </c>
      <c r="E173" s="1" t="n">
        <v>29.71</v>
      </c>
      <c r="F173" s="1" t="n">
        <v>30.49218</v>
      </c>
      <c r="G173" s="1" t="n">
        <v>0.30103</v>
      </c>
      <c r="H173" s="1" t="n">
        <v>2</v>
      </c>
      <c r="J173" s="1" t="n">
        <v>439.7892</v>
      </c>
      <c r="K173" s="1" t="n">
        <v>877.5638</v>
      </c>
      <c r="L173" s="1" t="n">
        <v>2</v>
      </c>
      <c r="M173" s="1" t="n">
        <v>0.0252</v>
      </c>
      <c r="N173" s="1" t="n">
        <v>28.68</v>
      </c>
      <c r="O173" s="1" t="n">
        <v>175</v>
      </c>
      <c r="P173" s="1" t="n">
        <v>182</v>
      </c>
      <c r="Q173" s="1" t="s">
        <v>870</v>
      </c>
      <c r="R173" s="1" t="s">
        <v>470</v>
      </c>
    </row>
    <row r="174" customFormat="false" ht="12" hidden="false" customHeight="false" outlineLevel="0" collapsed="false">
      <c r="A174" s="1" t="b">
        <f aca="false">TRUE()</f>
        <v>1</v>
      </c>
      <c r="B174" s="1" t="b">
        <f aca="false">FALSE()</f>
        <v>0</v>
      </c>
      <c r="C174" s="1" t="s">
        <v>876</v>
      </c>
      <c r="D174" s="3" t="n">
        <v>0.95</v>
      </c>
      <c r="G174" s="1" t="n">
        <v>4.3279023</v>
      </c>
      <c r="H174" s="1" t="n">
        <v>2</v>
      </c>
      <c r="J174" s="1" t="n">
        <v>518.3316</v>
      </c>
      <c r="K174" s="4" t="n">
        <v>1034.6486</v>
      </c>
      <c r="L174" s="1" t="n">
        <v>2</v>
      </c>
      <c r="M174" s="1" t="n">
        <v>0.02485</v>
      </c>
      <c r="N174" s="1" t="n">
        <v>24</v>
      </c>
      <c r="O174" s="1" t="n">
        <v>2</v>
      </c>
      <c r="P174" s="1" t="n">
        <v>10</v>
      </c>
      <c r="Q174" s="1" t="s">
        <v>877</v>
      </c>
      <c r="R174" s="1" t="s">
        <v>445</v>
      </c>
    </row>
    <row r="175" customFormat="false" ht="12" hidden="false" customHeight="false" outlineLevel="0" collapsed="false">
      <c r="A175" s="1" t="b">
        <f aca="false">TRUE()</f>
        <v>1</v>
      </c>
      <c r="B175" s="1" t="b">
        <f aca="false">TRUE()</f>
        <v>1</v>
      </c>
      <c r="C175" s="1" t="s">
        <v>508</v>
      </c>
      <c r="D175" s="3" t="n">
        <v>0.95</v>
      </c>
      <c r="E175" s="1" t="n">
        <v>39.09</v>
      </c>
      <c r="F175" s="1" t="n">
        <v>28.7564</v>
      </c>
      <c r="G175" s="1" t="n">
        <v>1.9586073</v>
      </c>
      <c r="H175" s="1" t="n">
        <v>2</v>
      </c>
      <c r="J175" s="1" t="n">
        <v>551.2763</v>
      </c>
      <c r="K175" s="4" t="n">
        <v>1100.5381</v>
      </c>
      <c r="L175" s="1" t="n">
        <v>2</v>
      </c>
      <c r="M175" s="1" t="n">
        <v>0.001715</v>
      </c>
      <c r="N175" s="1" t="n">
        <v>1.557</v>
      </c>
      <c r="O175" s="1" t="n">
        <v>212</v>
      </c>
      <c r="P175" s="1" t="n">
        <v>220</v>
      </c>
      <c r="R175" s="1" t="s">
        <v>510</v>
      </c>
    </row>
    <row r="176" customFormat="false" ht="12" hidden="false" customHeight="false" outlineLevel="0" collapsed="false">
      <c r="A176" s="1" t="b">
        <f aca="false">TRUE()</f>
        <v>1</v>
      </c>
      <c r="B176" s="1" t="b">
        <f aca="false">FALSE()</f>
        <v>0</v>
      </c>
      <c r="C176" s="1" t="s">
        <v>511</v>
      </c>
      <c r="D176" s="3" t="n">
        <v>0.95</v>
      </c>
      <c r="E176" s="1" t="n">
        <v>33.28</v>
      </c>
      <c r="F176" s="1" t="n">
        <v>29.439888</v>
      </c>
      <c r="H176" s="1" t="n">
        <v>2</v>
      </c>
      <c r="I176" s="1" t="s">
        <v>38</v>
      </c>
      <c r="J176" s="1" t="n">
        <v>589.8033</v>
      </c>
      <c r="K176" s="4" t="n">
        <v>1177.5921</v>
      </c>
      <c r="L176" s="1" t="n">
        <v>2</v>
      </c>
      <c r="M176" s="1" t="n">
        <v>0.007762</v>
      </c>
      <c r="N176" s="1" t="n">
        <v>6.586</v>
      </c>
      <c r="O176" s="1" t="n">
        <v>252</v>
      </c>
      <c r="P176" s="1" t="n">
        <v>261</v>
      </c>
      <c r="Q176" s="1" t="s">
        <v>870</v>
      </c>
      <c r="R176" s="1" t="s">
        <v>513</v>
      </c>
    </row>
    <row r="177" customFormat="false" ht="12" hidden="false" customHeight="false" outlineLevel="0" collapsed="false">
      <c r="A177" s="1" t="b">
        <f aca="false">TRUE()</f>
        <v>1</v>
      </c>
      <c r="B177" s="1" t="b">
        <f aca="false">FALSE()</f>
        <v>0</v>
      </c>
      <c r="C177" s="1" t="s">
        <v>511</v>
      </c>
      <c r="D177" s="3" t="n">
        <v>0.95</v>
      </c>
      <c r="E177" s="1" t="n">
        <v>29.7</v>
      </c>
      <c r="F177" s="1" t="n">
        <v>29.30949</v>
      </c>
      <c r="H177" s="1" t="n">
        <v>2</v>
      </c>
      <c r="I177" s="1" t="s">
        <v>40</v>
      </c>
      <c r="J177" s="1" t="n">
        <v>596.8148</v>
      </c>
      <c r="K177" s="4" t="n">
        <v>1191.6151</v>
      </c>
      <c r="L177" s="1" t="n">
        <v>2</v>
      </c>
      <c r="M177" s="1" t="n">
        <v>0.01514</v>
      </c>
      <c r="N177" s="1" t="n">
        <v>12.69</v>
      </c>
      <c r="O177" s="1" t="n">
        <v>252</v>
      </c>
      <c r="P177" s="1" t="n">
        <v>261</v>
      </c>
      <c r="Q177" s="1" t="s">
        <v>870</v>
      </c>
      <c r="R177" s="1" t="s">
        <v>514</v>
      </c>
    </row>
    <row r="178" customFormat="false" ht="12" hidden="false" customHeight="false" outlineLevel="0" collapsed="false">
      <c r="A178" s="1" t="b">
        <f aca="false">TRUE()</f>
        <v>1</v>
      </c>
      <c r="B178" s="1" t="b">
        <f aca="false">TRUE()</f>
        <v>1</v>
      </c>
      <c r="C178" s="1" t="s">
        <v>151</v>
      </c>
      <c r="D178" s="3" t="n">
        <v>0.95</v>
      </c>
      <c r="G178" s="1" t="n">
        <v>5.79588</v>
      </c>
      <c r="H178" s="1" t="n">
        <v>2</v>
      </c>
      <c r="J178" s="1" t="n">
        <v>615.9836</v>
      </c>
      <c r="K178" s="4" t="n">
        <v>1844.9289</v>
      </c>
      <c r="L178" s="1" t="n">
        <v>3</v>
      </c>
      <c r="M178" s="1" t="n">
        <v>0.02697</v>
      </c>
      <c r="N178" s="1" t="n">
        <v>14.61</v>
      </c>
      <c r="O178" s="1" t="n">
        <v>9</v>
      </c>
      <c r="P178" s="1" t="n">
        <v>24</v>
      </c>
      <c r="Q178" s="1" t="s">
        <v>164</v>
      </c>
      <c r="R178" s="1" t="s">
        <v>491</v>
      </c>
    </row>
    <row r="179" customFormat="false" ht="12" hidden="false" customHeight="false" outlineLevel="0" collapsed="false">
      <c r="A179" s="1" t="b">
        <f aca="false">TRUE()</f>
        <v>1</v>
      </c>
      <c r="B179" s="1" t="b">
        <f aca="false">TRUE()</f>
        <v>1</v>
      </c>
      <c r="C179" s="1" t="s">
        <v>170</v>
      </c>
      <c r="D179" s="3" t="n">
        <v>0.95</v>
      </c>
      <c r="G179" s="1" t="n">
        <v>3.853872</v>
      </c>
      <c r="H179" s="1" t="n">
        <v>2</v>
      </c>
      <c r="J179" s="1" t="n">
        <v>671.8335</v>
      </c>
      <c r="K179" s="4" t="n">
        <v>1341.6524</v>
      </c>
      <c r="L179" s="1" t="n">
        <v>2</v>
      </c>
      <c r="M179" s="1" t="n">
        <v>-0.004289</v>
      </c>
      <c r="N179" s="1" t="n">
        <v>-3.194</v>
      </c>
      <c r="O179" s="1" t="n">
        <v>225</v>
      </c>
      <c r="P179" s="1" t="n">
        <v>235</v>
      </c>
      <c r="Q179" s="1" t="s">
        <v>164</v>
      </c>
      <c r="R179" s="1" t="s">
        <v>466</v>
      </c>
    </row>
    <row r="180" customFormat="false" ht="12" hidden="false" customHeight="false" outlineLevel="0" collapsed="false">
      <c r="A180" s="1" t="b">
        <f aca="false">TRUE()</f>
        <v>1</v>
      </c>
      <c r="B180" s="1" t="b">
        <f aca="false">TRUE()</f>
        <v>1</v>
      </c>
      <c r="C180" s="1" t="s">
        <v>179</v>
      </c>
      <c r="D180" s="3" t="n">
        <v>0.95</v>
      </c>
      <c r="E180" s="1" t="n">
        <v>36.13</v>
      </c>
      <c r="F180" s="1" t="n">
        <v>22.648178</v>
      </c>
      <c r="G180" s="1" t="n">
        <v>7.920819</v>
      </c>
      <c r="H180" s="1" t="n">
        <v>2</v>
      </c>
      <c r="J180" s="1" t="n">
        <v>684.3902</v>
      </c>
      <c r="K180" s="4" t="n">
        <v>2733.5317</v>
      </c>
      <c r="L180" s="1" t="n">
        <v>4</v>
      </c>
      <c r="M180" s="1" t="n">
        <v>0.07518</v>
      </c>
      <c r="N180" s="1" t="n">
        <v>27.49</v>
      </c>
      <c r="O180" s="1" t="n">
        <v>2</v>
      </c>
      <c r="P180" s="1" t="n">
        <v>25</v>
      </c>
      <c r="R180" s="1" t="s">
        <v>478</v>
      </c>
    </row>
    <row r="181" customFormat="false" ht="12" hidden="false" customHeight="false" outlineLevel="0" collapsed="false">
      <c r="A181" s="1" t="b">
        <f aca="false">TRUE()</f>
        <v>1</v>
      </c>
      <c r="B181" s="1" t="b">
        <f aca="false">FALSE()</f>
        <v>0</v>
      </c>
      <c r="C181" s="1" t="s">
        <v>369</v>
      </c>
      <c r="D181" s="3" t="n">
        <v>0.95</v>
      </c>
      <c r="G181" s="1" t="n">
        <v>9.091515</v>
      </c>
      <c r="H181" s="1" t="n">
        <v>2</v>
      </c>
      <c r="J181" s="1" t="n">
        <v>732.3843</v>
      </c>
      <c r="K181" s="4" t="n">
        <v>1462.7541</v>
      </c>
      <c r="L181" s="1" t="n">
        <v>2</v>
      </c>
      <c r="M181" s="1" t="n">
        <v>0.0221</v>
      </c>
      <c r="N181" s="1" t="n">
        <v>15.1</v>
      </c>
      <c r="O181" s="1" t="n">
        <v>76</v>
      </c>
      <c r="P181" s="1" t="n">
        <v>87</v>
      </c>
      <c r="Q181" s="1" t="s">
        <v>870</v>
      </c>
      <c r="R181" s="1" t="s">
        <v>463</v>
      </c>
    </row>
    <row r="182" customFormat="false" ht="12" hidden="false" customHeight="false" outlineLevel="0" collapsed="false">
      <c r="A182" s="1" t="b">
        <f aca="false">TRUE()</f>
        <v>1</v>
      </c>
      <c r="B182" s="1" t="b">
        <f aca="false">FALSE()</f>
        <v>0</v>
      </c>
      <c r="C182" s="1" t="s">
        <v>875</v>
      </c>
      <c r="D182" s="3" t="n">
        <v>0.94</v>
      </c>
      <c r="E182" s="1" t="n">
        <v>17.57</v>
      </c>
      <c r="F182" s="1" t="n">
        <v>30.681858</v>
      </c>
      <c r="G182" s="1" t="n">
        <v>1.49485</v>
      </c>
      <c r="H182" s="1" t="n">
        <v>2</v>
      </c>
      <c r="J182" s="1" t="n">
        <v>794.4799</v>
      </c>
      <c r="K182" s="1" t="n">
        <v>793.4726</v>
      </c>
      <c r="L182" s="1" t="n">
        <v>1</v>
      </c>
      <c r="M182" s="1" t="n">
        <v>-0.008483</v>
      </c>
      <c r="N182" s="1" t="n">
        <v>-10.68</v>
      </c>
      <c r="O182" s="1" t="n">
        <v>2</v>
      </c>
      <c r="P182" s="1" t="n">
        <v>8</v>
      </c>
      <c r="Q182" s="1" t="s">
        <v>877</v>
      </c>
      <c r="R182" s="1" t="s">
        <v>443</v>
      </c>
    </row>
    <row r="183" customFormat="false" ht="12" hidden="false" customHeight="false" outlineLevel="0" collapsed="false">
      <c r="A183" s="1" t="b">
        <f aca="false">TRUE()</f>
        <v>1</v>
      </c>
      <c r="B183" s="1" t="b">
        <f aca="false">FALSE()</f>
        <v>0</v>
      </c>
      <c r="C183" s="1" t="s">
        <v>481</v>
      </c>
      <c r="D183" s="3" t="n">
        <v>0.95</v>
      </c>
      <c r="G183" s="1" t="n">
        <v>7.3279023</v>
      </c>
      <c r="H183" s="1" t="n">
        <v>2</v>
      </c>
      <c r="J183" s="1" t="n">
        <v>813.7333</v>
      </c>
      <c r="K183" s="4" t="n">
        <v>2438.1782</v>
      </c>
      <c r="L183" s="1" t="n">
        <v>3</v>
      </c>
      <c r="M183" s="1" t="n">
        <v>0.001113</v>
      </c>
      <c r="N183" s="1" t="n">
        <v>0.4563</v>
      </c>
      <c r="O183" s="1" t="n">
        <v>75</v>
      </c>
      <c r="P183" s="1" t="n">
        <v>94</v>
      </c>
      <c r="Q183" s="1" t="s">
        <v>870</v>
      </c>
      <c r="R183" s="1" t="s">
        <v>483</v>
      </c>
    </row>
    <row r="184" customFormat="false" ht="12" hidden="false" customHeight="false" outlineLevel="0" collapsed="false">
      <c r="A184" s="1" t="b">
        <f aca="false">TRUE()</f>
        <v>1</v>
      </c>
      <c r="B184" s="1" t="b">
        <f aca="false">FALSE()</f>
        <v>0</v>
      </c>
      <c r="C184" s="1" t="s">
        <v>385</v>
      </c>
      <c r="D184" s="3" t="n">
        <v>0.95</v>
      </c>
      <c r="E184" s="1" t="n">
        <v>62.66</v>
      </c>
      <c r="F184" s="1" t="n">
        <v>28.08886</v>
      </c>
      <c r="G184" s="1" t="n">
        <v>6.3279023</v>
      </c>
      <c r="H184" s="1" t="n">
        <v>2</v>
      </c>
      <c r="J184" s="1" t="n">
        <v>813.9129</v>
      </c>
      <c r="K184" s="4" t="n">
        <v>1625.8112</v>
      </c>
      <c r="L184" s="1" t="n">
        <v>2</v>
      </c>
      <c r="M184" s="1" t="n">
        <v>0.01593</v>
      </c>
      <c r="N184" s="1" t="n">
        <v>9.793</v>
      </c>
      <c r="O184" s="1" t="n">
        <v>76</v>
      </c>
      <c r="P184" s="1" t="n">
        <v>88</v>
      </c>
      <c r="Q184" s="1" t="s">
        <v>870</v>
      </c>
      <c r="R184" s="1" t="s">
        <v>464</v>
      </c>
    </row>
    <row r="208" customFormat="false" ht="12" hidden="false" customHeight="false" outlineLevel="0" collapsed="false">
      <c r="A208" s="1" t="s">
        <v>5</v>
      </c>
      <c r="B208" s="1" t="s">
        <v>6</v>
      </c>
      <c r="C208" s="1" t="s">
        <v>7</v>
      </c>
      <c r="D208" s="1" t="s">
        <v>8</v>
      </c>
      <c r="E208" s="1" t="s">
        <v>9</v>
      </c>
      <c r="F208" s="1" t="s">
        <v>10</v>
      </c>
      <c r="G208" s="1" t="s">
        <v>11</v>
      </c>
      <c r="H208" s="1" t="s">
        <v>12</v>
      </c>
      <c r="I208" s="1" t="s">
        <v>13</v>
      </c>
      <c r="J208" s="1" t="s">
        <v>14</v>
      </c>
      <c r="K208" s="1" t="s">
        <v>15</v>
      </c>
      <c r="L208" s="1" t="s">
        <v>16</v>
      </c>
      <c r="M208" s="1" t="s">
        <v>17</v>
      </c>
      <c r="N208" s="1" t="s">
        <v>18</v>
      </c>
      <c r="O208" s="1" t="s">
        <v>19</v>
      </c>
      <c r="P208" s="1" t="s">
        <v>20</v>
      </c>
      <c r="Q208" s="1" t="s">
        <v>21</v>
      </c>
      <c r="R208" s="1" t="s">
        <v>22</v>
      </c>
    </row>
    <row r="209" customFormat="false" ht="12" hidden="false" customHeight="false" outlineLevel="0" collapsed="false">
      <c r="A209" s="1" t="b">
        <f aca="false">TRUE()</f>
        <v>1</v>
      </c>
      <c r="B209" s="1" t="b">
        <f aca="false">TRUE()</f>
        <v>1</v>
      </c>
      <c r="C209" s="1" t="s">
        <v>534</v>
      </c>
      <c r="D209" s="3" t="n">
        <v>0.95</v>
      </c>
      <c r="E209" s="1" t="n">
        <v>44.39</v>
      </c>
      <c r="F209" s="1" t="n">
        <v>30.277573</v>
      </c>
      <c r="G209" s="1" t="n">
        <v>3.7447274</v>
      </c>
      <c r="H209" s="1" t="n">
        <v>2</v>
      </c>
      <c r="J209" s="1" t="n">
        <v>511.7862</v>
      </c>
      <c r="K209" s="4" t="n">
        <v>1021.5578</v>
      </c>
      <c r="L209" s="1" t="n">
        <v>2</v>
      </c>
      <c r="M209" s="1" t="n">
        <v>0.001961</v>
      </c>
      <c r="N209" s="1" t="n">
        <v>1.918</v>
      </c>
      <c r="O209" s="1" t="n">
        <v>145</v>
      </c>
      <c r="P209" s="1" t="n">
        <v>153</v>
      </c>
      <c r="R209" s="1" t="s">
        <v>878</v>
      </c>
    </row>
    <row r="210" customFormat="false" ht="12" hidden="false" customHeight="false" outlineLevel="0" collapsed="false">
      <c r="A210" s="1" t="b">
        <f aca="false">TRUE()</f>
        <v>1</v>
      </c>
      <c r="B210" s="1" t="b">
        <f aca="false">TRUE()</f>
        <v>1</v>
      </c>
      <c r="C210" s="1" t="s">
        <v>879</v>
      </c>
      <c r="D210" s="3" t="n">
        <v>0.95</v>
      </c>
      <c r="E210" s="1" t="n">
        <v>66.68</v>
      </c>
      <c r="F210" s="1" t="n">
        <v>27.347998</v>
      </c>
      <c r="G210" s="1" t="n">
        <v>9.431798</v>
      </c>
      <c r="H210" s="1" t="n">
        <v>2</v>
      </c>
      <c r="J210" s="1" t="n">
        <v>714.9415</v>
      </c>
      <c r="K210" s="4" t="n">
        <v>2855.737</v>
      </c>
      <c r="L210" s="1" t="n">
        <v>4</v>
      </c>
      <c r="M210" s="1" t="n">
        <v>0.1232</v>
      </c>
      <c r="N210" s="1" t="n">
        <v>43.12</v>
      </c>
      <c r="O210" s="1" t="n">
        <v>134</v>
      </c>
      <c r="P210" s="1" t="n">
        <v>158</v>
      </c>
      <c r="R210" s="1" t="s">
        <v>88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A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2" zeroHeight="false" outlineLevelRow="0" outlineLevelCol="0"/>
  <cols>
    <col collapsed="false" customWidth="false" hidden="false" outlineLevel="0" max="257" min="1" style="1" width="8.82"/>
  </cols>
  <sheetData>
    <row r="3" customFormat="false" ht="12" hidden="false" customHeight="false" outlineLevel="0" collapsed="false">
      <c r="A3" s="1" t="s">
        <v>2</v>
      </c>
    </row>
    <row r="4" customFormat="false" ht="12" hidden="false" customHeight="false" outlineLevel="0" collapsed="false">
      <c r="A4" s="1" t="s">
        <v>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A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2" zeroHeight="false" outlineLevelRow="0" outlineLevelCol="0"/>
  <cols>
    <col collapsed="false" customWidth="false" hidden="false" outlineLevel="0" max="257" min="1" style="1" width="8.82"/>
  </cols>
  <sheetData>
    <row r="3" customFormat="false" ht="12" hidden="false" customHeight="false" outlineLevel="0" collapsed="false">
      <c r="A3" s="1" t="s">
        <v>2</v>
      </c>
    </row>
    <row r="4" customFormat="false" ht="12" hidden="false" customHeight="false" outlineLevel="0" collapsed="false">
      <c r="A4" s="1" t="s">
        <v>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A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2" zeroHeight="false" outlineLevelRow="0" outlineLevelCol="0"/>
  <cols>
    <col collapsed="false" customWidth="false" hidden="false" outlineLevel="0" max="257" min="1" style="1" width="8.82"/>
  </cols>
  <sheetData>
    <row r="3" customFormat="false" ht="12" hidden="false" customHeight="false" outlineLevel="0" collapsed="false">
      <c r="A3" s="1" t="s">
        <v>2</v>
      </c>
    </row>
    <row r="4" customFormat="false" ht="12" hidden="false" customHeight="false" outlineLevel="0" collapsed="false">
      <c r="A4" s="1" t="s">
        <v>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A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2" zeroHeight="false" outlineLevelRow="0" outlineLevelCol="0"/>
  <cols>
    <col collapsed="false" customWidth="false" hidden="false" outlineLevel="0" max="257" min="1" style="1" width="8.82"/>
  </cols>
  <sheetData>
    <row r="3" customFormat="false" ht="12" hidden="false" customHeight="false" outlineLevel="0" collapsed="false">
      <c r="A3" s="1" t="s">
        <v>2</v>
      </c>
    </row>
    <row r="4" customFormat="false" ht="12" hidden="false" customHeight="false" outlineLevel="0" collapsed="false">
      <c r="A4" s="1" t="s">
        <v>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1FB714"/>
    <pageSetUpPr fitToPage="false"/>
  </sheetPr>
  <dimension ref="A1:V28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4" activeCellId="0" sqref="D4"/>
    </sheetView>
  </sheetViews>
  <sheetFormatPr defaultColWidth="8.82421875" defaultRowHeight="12" zeroHeight="false" outlineLevelRow="0" outlineLevelCol="0"/>
  <cols>
    <col collapsed="false" customWidth="false" hidden="false" outlineLevel="0" max="2" min="1" style="1" width="8.82"/>
    <col collapsed="false" customWidth="true" hidden="false" outlineLevel="0" max="3" min="3" style="1" width="36.99"/>
    <col collapsed="false" customWidth="false" hidden="false" outlineLevel="0" max="257" min="4" style="1" width="8.82"/>
  </cols>
  <sheetData>
    <row r="1" customFormat="false" ht="12" hidden="false" customHeight="false" outlineLevel="0" collapsed="false">
      <c r="A1" s="1" t="s">
        <v>52</v>
      </c>
      <c r="D1" s="1" t="s">
        <v>53</v>
      </c>
      <c r="Q1" s="5" t="s">
        <v>54</v>
      </c>
    </row>
    <row r="2" customFormat="false" ht="12" hidden="false" customHeight="false" outlineLevel="0" collapsed="false">
      <c r="A2" s="1" t="s">
        <v>55</v>
      </c>
      <c r="N2" s="6" t="s">
        <v>56</v>
      </c>
      <c r="Q2" s="5" t="s">
        <v>57</v>
      </c>
    </row>
    <row r="3" customFormat="false" ht="12" hidden="false" customHeight="false" outlineLevel="0" collapsed="false">
      <c r="A3" s="1" t="s">
        <v>2</v>
      </c>
      <c r="C3" s="1" t="s">
        <v>58</v>
      </c>
      <c r="N3" s="6" t="s">
        <v>59</v>
      </c>
      <c r="Q3" s="5" t="s">
        <v>60</v>
      </c>
    </row>
    <row r="4" customFormat="false" ht="12" hidden="false" customHeight="false" outlineLevel="0" collapsed="false">
      <c r="A4" s="1" t="s">
        <v>4</v>
      </c>
      <c r="C4" s="1" t="s">
        <v>61</v>
      </c>
      <c r="Q4" s="5" t="s">
        <v>62</v>
      </c>
    </row>
    <row r="5" customFormat="false" ht="12" hidden="false" customHeight="false" outlineLevel="0" collapsed="false">
      <c r="Q5" s="5"/>
    </row>
    <row r="6" customFormat="false" ht="12" hidden="false" customHeight="false" outlineLevel="0" collapsed="false">
      <c r="Q6" s="5" t="s">
        <v>54</v>
      </c>
    </row>
    <row r="7" customFormat="false" ht="12" hidden="false" customHeight="false" outlineLevel="0" collapsed="false">
      <c r="Q7" s="5" t="s">
        <v>63</v>
      </c>
    </row>
    <row r="8" customFormat="false" ht="12" hidden="false" customHeight="false" outlineLevel="0" collapsed="false">
      <c r="Q8" s="5" t="s">
        <v>64</v>
      </c>
    </row>
    <row r="9" customFormat="false" ht="12" hidden="false" customHeight="false" outlineLevel="0" collapsed="false">
      <c r="Q9" s="5" t="s">
        <v>65</v>
      </c>
    </row>
    <row r="10" customFormat="false" ht="12" hidden="false" customHeight="false" outlineLevel="0" collapsed="false">
      <c r="Q10" s="5"/>
    </row>
    <row r="11" customFormat="false" ht="12" hidden="false" customHeight="false" outlineLevel="0" collapsed="false">
      <c r="Q11" s="5" t="s">
        <v>54</v>
      </c>
    </row>
    <row r="12" customFormat="false" ht="12" hidden="false" customHeight="false" outlineLevel="0" collapsed="false">
      <c r="Q12" s="5" t="s">
        <v>66</v>
      </c>
    </row>
    <row r="13" customFormat="false" ht="12" hidden="false" customHeight="false" outlineLevel="0" collapsed="false">
      <c r="Q13" s="5" t="s">
        <v>67</v>
      </c>
    </row>
    <row r="14" customFormat="false" ht="12" hidden="false" customHeight="false" outlineLevel="0" collapsed="false">
      <c r="Q14" s="5" t="s">
        <v>68</v>
      </c>
    </row>
    <row r="15" customFormat="false" ht="12" hidden="false" customHeight="false" outlineLevel="0" collapsed="false">
      <c r="Q15" s="5"/>
    </row>
    <row r="16" customFormat="false" ht="12" hidden="false" customHeight="false" outlineLevel="0" collapsed="false">
      <c r="Q16" s="5" t="s">
        <v>54</v>
      </c>
    </row>
    <row r="17" customFormat="false" ht="12" hidden="false" customHeight="false" outlineLevel="0" collapsed="false">
      <c r="Q17" s="5" t="s">
        <v>69</v>
      </c>
    </row>
    <row r="18" customFormat="false" ht="12" hidden="false" customHeight="false" outlineLevel="0" collapsed="false">
      <c r="N18" s="6" t="s">
        <v>70</v>
      </c>
      <c r="Q18" s="5" t="s">
        <v>71</v>
      </c>
    </row>
    <row r="19" customFormat="false" ht="12" hidden="false" customHeight="false" outlineLevel="0" collapsed="false">
      <c r="N19" s="6" t="s">
        <v>72</v>
      </c>
      <c r="Q19" s="5" t="s">
        <v>73</v>
      </c>
    </row>
    <row r="20" customFormat="false" ht="12" hidden="false" customHeight="false" outlineLevel="0" collapsed="false">
      <c r="Q20" s="5"/>
    </row>
    <row r="21" customFormat="false" ht="12" hidden="false" customHeight="false" outlineLevel="0" collapsed="false">
      <c r="N21" s="6" t="s">
        <v>74</v>
      </c>
      <c r="Q21" s="5" t="s">
        <v>75</v>
      </c>
    </row>
    <row r="22" customFormat="false" ht="12" hidden="false" customHeight="false" outlineLevel="0" collapsed="false">
      <c r="N22" s="6" t="s">
        <v>76</v>
      </c>
      <c r="Q22" s="5" t="s">
        <v>77</v>
      </c>
    </row>
    <row r="23" customFormat="false" ht="12" hidden="false" customHeight="false" outlineLevel="0" collapsed="false">
      <c r="N23" s="6" t="s">
        <v>78</v>
      </c>
      <c r="Q23" s="5" t="s">
        <v>79</v>
      </c>
    </row>
    <row r="24" customFormat="false" ht="12" hidden="false" customHeight="false" outlineLevel="0" collapsed="false">
      <c r="N24" s="6" t="s">
        <v>80</v>
      </c>
      <c r="Q24" s="5" t="s">
        <v>81</v>
      </c>
    </row>
    <row r="25" customFormat="false" ht="12" hidden="false" customHeight="false" outlineLevel="0" collapsed="false">
      <c r="N25" s="6" t="s">
        <v>82</v>
      </c>
      <c r="Q25" s="5"/>
    </row>
    <row r="26" customFormat="false" ht="12" hidden="false" customHeight="false" outlineLevel="0" collapsed="false">
      <c r="Q26" s="5" t="s">
        <v>83</v>
      </c>
    </row>
    <row r="27" customFormat="false" ht="12" hidden="false" customHeight="false" outlineLevel="0" collapsed="false">
      <c r="Q27" s="5" t="s">
        <v>84</v>
      </c>
    </row>
    <row r="28" customFormat="false" ht="12" hidden="false" customHeight="false" outlineLevel="0" collapsed="false">
      <c r="Q28" s="5" t="s">
        <v>85</v>
      </c>
    </row>
    <row r="29" customFormat="false" ht="12" hidden="false" customHeight="false" outlineLevel="0" collapsed="false">
      <c r="Q29" s="5" t="s">
        <v>86</v>
      </c>
    </row>
    <row r="32" customFormat="false" ht="12" hidden="false" customHeight="false" outlineLevel="0" collapsed="false">
      <c r="A32" s="1" t="s">
        <v>5</v>
      </c>
      <c r="B32" s="1" t="s">
        <v>6</v>
      </c>
      <c r="C32" s="1" t="s">
        <v>7</v>
      </c>
      <c r="D32" s="1" t="s">
        <v>8</v>
      </c>
      <c r="E32" s="1" t="s">
        <v>9</v>
      </c>
      <c r="F32" s="1" t="s">
        <v>10</v>
      </c>
      <c r="G32" s="1" t="s">
        <v>11</v>
      </c>
      <c r="H32" s="1" t="s">
        <v>12</v>
      </c>
      <c r="I32" s="1" t="s">
        <v>13</v>
      </c>
      <c r="J32" s="1" t="s">
        <v>14</v>
      </c>
      <c r="K32" s="1" t="s">
        <v>15</v>
      </c>
      <c r="L32" s="1" t="s">
        <v>16</v>
      </c>
      <c r="M32" s="1" t="s">
        <v>17</v>
      </c>
      <c r="N32" s="1" t="s">
        <v>18</v>
      </c>
      <c r="O32" s="1" t="s">
        <v>19</v>
      </c>
      <c r="P32" s="1" t="s">
        <v>20</v>
      </c>
      <c r="Q32" s="1" t="s">
        <v>21</v>
      </c>
      <c r="R32" s="1" t="s">
        <v>22</v>
      </c>
    </row>
    <row r="33" customFormat="false" ht="12" hidden="false" customHeight="false" outlineLevel="0" collapsed="false">
      <c r="A33" s="1" t="b">
        <f aca="false">TRUE()</f>
        <v>1</v>
      </c>
      <c r="B33" s="1" t="b">
        <f aca="false">TRUE()</f>
        <v>1</v>
      </c>
      <c r="C33" s="1" t="s">
        <v>87</v>
      </c>
      <c r="D33" s="3" t="n">
        <v>0.95</v>
      </c>
      <c r="E33" s="1" t="n">
        <v>33.87</v>
      </c>
      <c r="F33" s="1" t="n">
        <v>29.800034</v>
      </c>
      <c r="G33" s="1" t="n">
        <v>-1.9731278</v>
      </c>
      <c r="H33" s="1" t="n">
        <v>2</v>
      </c>
      <c r="J33" s="1" t="n">
        <v>469.2393</v>
      </c>
      <c r="K33" s="1" t="n">
        <v>936.464</v>
      </c>
      <c r="L33" s="1" t="n">
        <v>2</v>
      </c>
      <c r="M33" s="1" t="n">
        <v>-0.03908</v>
      </c>
      <c r="N33" s="1" t="n">
        <v>-41.69</v>
      </c>
      <c r="O33" s="1" t="n">
        <v>241</v>
      </c>
      <c r="P33" s="1" t="n">
        <v>248</v>
      </c>
      <c r="Q33" s="1" t="s">
        <v>88</v>
      </c>
      <c r="R33" s="1" t="s">
        <v>89</v>
      </c>
    </row>
    <row r="34" customFormat="false" ht="12" hidden="false" customHeight="false" outlineLevel="0" collapsed="false">
      <c r="A34" s="1" t="b">
        <f aca="false">TRUE()</f>
        <v>1</v>
      </c>
      <c r="B34" s="1" t="b">
        <f aca="false">TRUE()</f>
        <v>1</v>
      </c>
      <c r="C34" s="1" t="s">
        <v>90</v>
      </c>
      <c r="D34" s="3" t="n">
        <v>0.93</v>
      </c>
      <c r="E34" s="1" t="n">
        <v>30.45</v>
      </c>
      <c r="F34" s="1" t="n">
        <v>29.65672</v>
      </c>
      <c r="G34" s="1" t="n">
        <v>-1.8129133</v>
      </c>
      <c r="H34" s="1" t="n">
        <v>2</v>
      </c>
      <c r="J34" s="1" t="n">
        <v>499.7917</v>
      </c>
      <c r="K34" s="1" t="n">
        <v>997.5688</v>
      </c>
      <c r="L34" s="1" t="n">
        <v>2</v>
      </c>
      <c r="M34" s="1" t="n">
        <v>0.01292</v>
      </c>
      <c r="N34" s="1" t="n">
        <v>12.94</v>
      </c>
      <c r="O34" s="1" t="n">
        <v>124</v>
      </c>
      <c r="P34" s="1" t="n">
        <v>131</v>
      </c>
      <c r="Q34" s="1" t="s">
        <v>91</v>
      </c>
      <c r="R34" s="1" t="s">
        <v>92</v>
      </c>
    </row>
    <row r="35" customFormat="false" ht="12" hidden="false" customHeight="false" outlineLevel="0" collapsed="false">
      <c r="A35" s="1" t="b">
        <f aca="false">TRUE()</f>
        <v>1</v>
      </c>
      <c r="B35" s="1" t="b">
        <f aca="false">TRUE()</f>
        <v>1</v>
      </c>
      <c r="C35" s="1" t="s">
        <v>93</v>
      </c>
      <c r="D35" s="3" t="n">
        <v>0.95</v>
      </c>
      <c r="E35" s="1" t="n">
        <v>38.99</v>
      </c>
      <c r="F35" s="1" t="n">
        <v>26.384893</v>
      </c>
      <c r="H35" s="1" t="n">
        <v>2</v>
      </c>
      <c r="J35" s="1" t="n">
        <v>536.2775</v>
      </c>
      <c r="K35" s="4" t="n">
        <v>1605.8107</v>
      </c>
      <c r="L35" s="1" t="n">
        <v>3</v>
      </c>
      <c r="M35" s="1" t="n">
        <v>-0.03685</v>
      </c>
      <c r="N35" s="1" t="n">
        <v>-22.93</v>
      </c>
      <c r="O35" s="1" t="n">
        <v>136</v>
      </c>
      <c r="P35" s="1" t="n">
        <v>150</v>
      </c>
      <c r="R35" s="1" t="s">
        <v>94</v>
      </c>
    </row>
    <row r="36" customFormat="false" ht="12" hidden="false" customHeight="false" outlineLevel="0" collapsed="false">
      <c r="A36" s="1" t="b">
        <f aca="false">TRUE()</f>
        <v>1</v>
      </c>
      <c r="B36" s="1" t="b">
        <f aca="false">TRUE()</f>
        <v>1</v>
      </c>
      <c r="C36" s="1" t="s">
        <v>93</v>
      </c>
      <c r="D36" s="3" t="n">
        <v>0.95</v>
      </c>
      <c r="E36" s="1" t="n">
        <v>42.76</v>
      </c>
      <c r="F36" s="1" t="n">
        <v>26.384893</v>
      </c>
      <c r="H36" s="1" t="n">
        <v>2</v>
      </c>
      <c r="J36" s="1" t="n">
        <v>536.2845</v>
      </c>
      <c r="K36" s="4" t="n">
        <v>1605.8316</v>
      </c>
      <c r="L36" s="1" t="n">
        <v>3</v>
      </c>
      <c r="M36" s="1" t="n">
        <v>-0.01593</v>
      </c>
      <c r="N36" s="1" t="n">
        <v>-9.914</v>
      </c>
      <c r="O36" s="1" t="n">
        <v>136</v>
      </c>
      <c r="P36" s="1" t="n">
        <v>150</v>
      </c>
      <c r="R36" s="1" t="s">
        <v>95</v>
      </c>
    </row>
    <row r="37" customFormat="false" ht="12" hidden="false" customHeight="false" outlineLevel="0" collapsed="false">
      <c r="A37" s="1" t="b">
        <f aca="false">TRUE()</f>
        <v>1</v>
      </c>
      <c r="B37" s="1" t="b">
        <f aca="false">TRUE()</f>
        <v>1</v>
      </c>
      <c r="C37" s="1" t="s">
        <v>96</v>
      </c>
      <c r="D37" s="3" t="n">
        <v>0.95</v>
      </c>
      <c r="E37" s="1" t="n">
        <v>74.65</v>
      </c>
      <c r="F37" s="1" t="n">
        <v>30.297895</v>
      </c>
      <c r="G37" s="1" t="n">
        <v>1.0809219</v>
      </c>
      <c r="H37" s="1" t="n">
        <v>2</v>
      </c>
      <c r="J37" s="1" t="n">
        <v>537.2296</v>
      </c>
      <c r="K37" s="4" t="n">
        <v>1072.4446</v>
      </c>
      <c r="L37" s="1" t="n">
        <v>2</v>
      </c>
      <c r="M37" s="1" t="n">
        <v>-0.04929</v>
      </c>
      <c r="N37" s="1" t="n">
        <v>-45.92</v>
      </c>
      <c r="O37" s="1" t="n">
        <v>228</v>
      </c>
      <c r="P37" s="1" t="n">
        <v>236</v>
      </c>
      <c r="Q37" s="1" t="s">
        <v>91</v>
      </c>
      <c r="R37" s="1" t="s">
        <v>97</v>
      </c>
    </row>
    <row r="38" customFormat="false" ht="12" hidden="false" customHeight="false" outlineLevel="0" collapsed="false">
      <c r="A38" s="1" t="b">
        <f aca="false">TRUE()</f>
        <v>1</v>
      </c>
      <c r="B38" s="1" t="b">
        <f aca="false">TRUE()</f>
        <v>1</v>
      </c>
      <c r="C38" s="1" t="s">
        <v>98</v>
      </c>
      <c r="D38" s="3" t="n">
        <v>0.95</v>
      </c>
      <c r="G38" s="1" t="n">
        <v>4.2441254</v>
      </c>
      <c r="H38" s="1" t="n">
        <v>2</v>
      </c>
      <c r="J38" s="1" t="n">
        <v>575.9645</v>
      </c>
      <c r="K38" s="4" t="n">
        <v>1724.8715</v>
      </c>
      <c r="L38" s="1" t="n">
        <v>3</v>
      </c>
      <c r="M38" s="1" t="n">
        <v>-0.01323</v>
      </c>
      <c r="N38" s="1" t="n">
        <v>-7.666</v>
      </c>
      <c r="O38" s="1" t="n">
        <v>241</v>
      </c>
      <c r="P38" s="1" t="n">
        <v>254</v>
      </c>
      <c r="Q38" s="1" t="s">
        <v>91</v>
      </c>
      <c r="R38" s="1" t="s">
        <v>99</v>
      </c>
    </row>
    <row r="39" customFormat="false" ht="12" hidden="false" customHeight="false" outlineLevel="0" collapsed="false">
      <c r="A39" s="1" t="b">
        <f aca="false">TRUE()</f>
        <v>1</v>
      </c>
      <c r="B39" s="1" t="b">
        <f aca="false">TRUE()</f>
        <v>1</v>
      </c>
      <c r="C39" s="1" t="s">
        <v>100</v>
      </c>
      <c r="D39" s="3" t="n">
        <v>0.95</v>
      </c>
      <c r="E39" s="1" t="n">
        <v>60.94</v>
      </c>
      <c r="F39" s="1" t="n">
        <v>28.530895</v>
      </c>
      <c r="H39" s="1" t="n">
        <v>2</v>
      </c>
      <c r="I39" s="1" t="s">
        <v>38</v>
      </c>
      <c r="J39" s="1" t="n">
        <v>600.7559</v>
      </c>
      <c r="K39" s="4" t="n">
        <v>1199.4973</v>
      </c>
      <c r="L39" s="1" t="n">
        <v>2</v>
      </c>
      <c r="M39" s="1" t="n">
        <v>-0.05608</v>
      </c>
      <c r="N39" s="1" t="n">
        <v>-46.72</v>
      </c>
      <c r="O39" s="1" t="n">
        <v>266</v>
      </c>
      <c r="P39" s="1" t="n">
        <v>275</v>
      </c>
      <c r="Q39" s="1" t="s">
        <v>101</v>
      </c>
      <c r="R39" s="1" t="s">
        <v>102</v>
      </c>
    </row>
    <row r="40" customFormat="false" ht="12" hidden="false" customHeight="false" outlineLevel="0" collapsed="false">
      <c r="A40" s="1" t="b">
        <f aca="false">TRUE()</f>
        <v>1</v>
      </c>
      <c r="B40" s="1" t="b">
        <f aca="false">TRUE()</f>
        <v>1</v>
      </c>
      <c r="C40" s="1" t="s">
        <v>103</v>
      </c>
      <c r="D40" s="3" t="n">
        <v>0.95</v>
      </c>
      <c r="E40" s="1" t="n">
        <v>49.13</v>
      </c>
      <c r="F40" s="1" t="n">
        <v>27.466343</v>
      </c>
      <c r="G40" s="1" t="n">
        <v>5.180456</v>
      </c>
      <c r="H40" s="1" t="n">
        <v>2</v>
      </c>
      <c r="J40" s="1" t="n">
        <v>613.6662</v>
      </c>
      <c r="K40" s="4" t="n">
        <v>1837.9767</v>
      </c>
      <c r="L40" s="1" t="n">
        <v>3</v>
      </c>
      <c r="M40" s="1" t="n">
        <v>0.007815</v>
      </c>
      <c r="N40" s="1" t="n">
        <v>4.25</v>
      </c>
      <c r="O40" s="1" t="n">
        <v>241</v>
      </c>
      <c r="P40" s="1" t="n">
        <v>255</v>
      </c>
      <c r="Q40" s="1" t="s">
        <v>104</v>
      </c>
      <c r="R40" s="1" t="s">
        <v>105</v>
      </c>
    </row>
    <row r="41" customFormat="false" ht="12" hidden="false" customHeight="false" outlineLevel="0" collapsed="false">
      <c r="A41" s="1" t="b">
        <f aca="false">TRUE()</f>
        <v>1</v>
      </c>
      <c r="B41" s="1" t="b">
        <f aca="false">TRUE()</f>
        <v>1</v>
      </c>
      <c r="C41" s="1" t="s">
        <v>106</v>
      </c>
      <c r="D41" s="3" t="n">
        <v>0.95</v>
      </c>
      <c r="E41" s="1" t="n">
        <v>26.19</v>
      </c>
      <c r="F41" s="1" t="n">
        <v>23.76577</v>
      </c>
      <c r="G41" s="1" t="n">
        <v>3.1249387</v>
      </c>
      <c r="H41" s="1" t="n">
        <v>2</v>
      </c>
      <c r="J41" s="1" t="n">
        <v>614.6186</v>
      </c>
      <c r="K41" s="4" t="n">
        <v>1840.8339</v>
      </c>
      <c r="L41" s="1" t="n">
        <v>3</v>
      </c>
      <c r="M41" s="1" t="n">
        <v>-0.004267</v>
      </c>
      <c r="N41" s="1" t="n">
        <v>-2.317</v>
      </c>
      <c r="O41" s="1" t="n">
        <v>212</v>
      </c>
      <c r="P41" s="1" t="n">
        <v>227</v>
      </c>
      <c r="Q41" s="1" t="s">
        <v>101</v>
      </c>
      <c r="R41" s="1" t="s">
        <v>107</v>
      </c>
    </row>
    <row r="42" customFormat="false" ht="12" hidden="false" customHeight="false" outlineLevel="0" collapsed="false">
      <c r="A42" s="1" t="b">
        <f aca="false">TRUE()</f>
        <v>1</v>
      </c>
      <c r="B42" s="1" t="b">
        <f aca="false">TRUE()</f>
        <v>1</v>
      </c>
      <c r="C42" s="1" t="s">
        <v>108</v>
      </c>
      <c r="D42" s="3" t="n">
        <v>0.95</v>
      </c>
      <c r="G42" s="1" t="n">
        <v>7.6575775</v>
      </c>
      <c r="H42" s="1" t="n">
        <v>2</v>
      </c>
      <c r="J42" s="1" t="n">
        <v>624.9906</v>
      </c>
      <c r="K42" s="4" t="n">
        <v>1871.95</v>
      </c>
      <c r="L42" s="1" t="n">
        <v>3</v>
      </c>
      <c r="M42" s="1" t="n">
        <v>-0.003207</v>
      </c>
      <c r="N42" s="1" t="n">
        <v>-1.712</v>
      </c>
      <c r="O42" s="1" t="n">
        <v>240</v>
      </c>
      <c r="P42" s="1" t="n">
        <v>254</v>
      </c>
      <c r="Q42" s="1" t="s">
        <v>101</v>
      </c>
      <c r="R42" s="1" t="s">
        <v>109</v>
      </c>
    </row>
    <row r="43" customFormat="false" ht="12" hidden="false" customHeight="false" outlineLevel="0" collapsed="false">
      <c r="A43" s="1" t="b">
        <f aca="false">TRUE()</f>
        <v>1</v>
      </c>
      <c r="B43" s="1" t="b">
        <f aca="false">TRUE()</f>
        <v>1</v>
      </c>
      <c r="C43" s="1" t="s">
        <v>110</v>
      </c>
      <c r="D43" s="3" t="n">
        <v>0.95</v>
      </c>
      <c r="E43" s="1" t="n">
        <v>22.6</v>
      </c>
      <c r="F43" s="1" t="n">
        <v>22.810333</v>
      </c>
      <c r="G43" s="1" t="n">
        <v>2.9208188</v>
      </c>
      <c r="H43" s="1" t="n">
        <v>2</v>
      </c>
      <c r="J43" s="1" t="n">
        <v>653.6709</v>
      </c>
      <c r="K43" s="4" t="n">
        <v>1957.9907</v>
      </c>
      <c r="L43" s="1" t="n">
        <v>3</v>
      </c>
      <c r="M43" s="1" t="n">
        <v>0.004673</v>
      </c>
      <c r="N43" s="1" t="n">
        <v>2.385</v>
      </c>
      <c r="O43" s="1" t="n">
        <v>21</v>
      </c>
      <c r="P43" s="1" t="n">
        <v>37</v>
      </c>
      <c r="Q43" s="1" t="s">
        <v>91</v>
      </c>
      <c r="R43" s="1" t="s">
        <v>111</v>
      </c>
    </row>
    <row r="44" customFormat="false" ht="12" hidden="false" customHeight="false" outlineLevel="0" collapsed="false">
      <c r="A44" s="1" t="b">
        <f aca="false">TRUE()</f>
        <v>1</v>
      </c>
      <c r="B44" s="1" t="b">
        <f aca="false">TRUE()</f>
        <v>1</v>
      </c>
      <c r="C44" s="1" t="s">
        <v>112</v>
      </c>
      <c r="D44" s="3" t="n">
        <v>0.95</v>
      </c>
      <c r="G44" s="1" t="n">
        <v>4.69897</v>
      </c>
      <c r="H44" s="1" t="n">
        <v>2</v>
      </c>
      <c r="J44" s="1" t="n">
        <v>656.0987</v>
      </c>
      <c r="K44" s="4" t="n">
        <v>2620.3657</v>
      </c>
      <c r="L44" s="1" t="n">
        <v>4</v>
      </c>
      <c r="M44" s="1" t="n">
        <v>-0.006741</v>
      </c>
      <c r="N44" s="1" t="n">
        <v>-2.572</v>
      </c>
      <c r="O44" s="1" t="n">
        <v>14</v>
      </c>
      <c r="P44" s="1" t="n">
        <v>36</v>
      </c>
      <c r="Q44" s="1" t="s">
        <v>91</v>
      </c>
      <c r="R44" s="1" t="s">
        <v>113</v>
      </c>
    </row>
    <row r="45" customFormat="false" ht="12" hidden="false" customHeight="false" outlineLevel="0" collapsed="false">
      <c r="A45" s="1" t="b">
        <f aca="false">TRUE()</f>
        <v>1</v>
      </c>
      <c r="B45" s="1" t="b">
        <f aca="false">TRUE()</f>
        <v>1</v>
      </c>
      <c r="C45" s="1" t="s">
        <v>114</v>
      </c>
      <c r="D45" s="3" t="n">
        <v>0.95</v>
      </c>
      <c r="E45" s="1" t="n">
        <v>52.07</v>
      </c>
      <c r="F45" s="1" t="n">
        <v>26.79428</v>
      </c>
      <c r="G45" s="1" t="n">
        <v>5.8860564</v>
      </c>
      <c r="H45" s="1" t="n">
        <v>2</v>
      </c>
      <c r="J45" s="1" t="n">
        <v>665.2818</v>
      </c>
      <c r="K45" s="4" t="n">
        <v>1328.549</v>
      </c>
      <c r="L45" s="1" t="n">
        <v>2</v>
      </c>
      <c r="M45" s="1" t="n">
        <v>-0.06203</v>
      </c>
      <c r="N45" s="1" t="n">
        <v>-46.66</v>
      </c>
      <c r="O45" s="1" t="n">
        <v>228</v>
      </c>
      <c r="P45" s="1" t="n">
        <v>239</v>
      </c>
      <c r="Q45" s="1" t="s">
        <v>101</v>
      </c>
      <c r="R45" s="1" t="s">
        <v>115</v>
      </c>
    </row>
    <row r="46" customFormat="false" ht="12" hidden="false" customHeight="false" outlineLevel="0" collapsed="false">
      <c r="A46" s="1" t="b">
        <f aca="false">TRUE()</f>
        <v>1</v>
      </c>
      <c r="B46" s="1" t="b">
        <f aca="false">TRUE()</f>
        <v>1</v>
      </c>
      <c r="C46" s="1" t="s">
        <v>114</v>
      </c>
      <c r="D46" s="3" t="n">
        <v>0.95</v>
      </c>
      <c r="E46" s="1" t="n">
        <v>26.9</v>
      </c>
      <c r="F46" s="1" t="n">
        <v>26.79428</v>
      </c>
      <c r="G46" s="1" t="n">
        <v>2.79588</v>
      </c>
      <c r="H46" s="1" t="n">
        <v>2</v>
      </c>
      <c r="J46" s="1" t="n">
        <v>665.3109</v>
      </c>
      <c r="K46" s="4" t="n">
        <v>1328.6072</v>
      </c>
      <c r="L46" s="1" t="n">
        <v>2</v>
      </c>
      <c r="M46" s="1" t="n">
        <v>-0.003897</v>
      </c>
      <c r="N46" s="1" t="n">
        <v>-2.931</v>
      </c>
      <c r="O46" s="1" t="n">
        <v>228</v>
      </c>
      <c r="P46" s="1" t="n">
        <v>239</v>
      </c>
      <c r="Q46" s="1" t="s">
        <v>101</v>
      </c>
      <c r="R46" s="1" t="s">
        <v>116</v>
      </c>
    </row>
    <row r="47" customFormat="false" ht="12" hidden="false" customHeight="false" outlineLevel="0" collapsed="false">
      <c r="A47" s="1" t="b">
        <f aca="false">TRUE()</f>
        <v>1</v>
      </c>
      <c r="B47" s="1" t="b">
        <f aca="false">TRUE()</f>
        <v>1</v>
      </c>
      <c r="C47" s="1" t="s">
        <v>117</v>
      </c>
      <c r="D47" s="3" t="n">
        <v>0.95</v>
      </c>
      <c r="G47" s="1" t="n">
        <v>7.0604806</v>
      </c>
      <c r="H47" s="1" t="n">
        <v>2</v>
      </c>
      <c r="J47" s="1" t="n">
        <v>671.8006</v>
      </c>
      <c r="K47" s="4" t="n">
        <v>1341.5867</v>
      </c>
      <c r="L47" s="1" t="n">
        <v>2</v>
      </c>
      <c r="M47" s="1" t="n">
        <v>-0.07002</v>
      </c>
      <c r="N47" s="1" t="n">
        <v>-52.15</v>
      </c>
      <c r="O47" s="1" t="n">
        <v>241</v>
      </c>
      <c r="P47" s="1" t="n">
        <v>251</v>
      </c>
      <c r="Q47" s="1" t="s">
        <v>88</v>
      </c>
      <c r="R47" s="1" t="s">
        <v>118</v>
      </c>
    </row>
    <row r="48" customFormat="false" ht="12" hidden="false" customHeight="false" outlineLevel="0" collapsed="false">
      <c r="A48" s="1" t="b">
        <f aca="false">TRUE()</f>
        <v>1</v>
      </c>
      <c r="B48" s="1" t="b">
        <f aca="false">TRUE()</f>
        <v>1</v>
      </c>
      <c r="C48" s="1" t="s">
        <v>119</v>
      </c>
      <c r="D48" s="3" t="n">
        <v>0.95</v>
      </c>
      <c r="G48" s="1" t="n">
        <v>3.7212465</v>
      </c>
      <c r="H48" s="1" t="n">
        <v>2</v>
      </c>
      <c r="J48" s="1" t="n">
        <v>680.094</v>
      </c>
      <c r="K48" s="4" t="n">
        <v>2716.3471</v>
      </c>
      <c r="L48" s="1" t="n">
        <v>4</v>
      </c>
      <c r="M48" s="1" t="n">
        <v>-0.01018</v>
      </c>
      <c r="N48" s="1" t="n">
        <v>-3.747</v>
      </c>
      <c r="O48" s="1" t="n">
        <v>21</v>
      </c>
      <c r="P48" s="1" t="n">
        <v>43</v>
      </c>
      <c r="Q48" s="1" t="s">
        <v>101</v>
      </c>
      <c r="R48" s="1" t="s">
        <v>120</v>
      </c>
    </row>
    <row r="49" customFormat="false" ht="12" hidden="false" customHeight="false" outlineLevel="0" collapsed="false">
      <c r="A49" s="1" t="b">
        <f aca="false">TRUE()</f>
        <v>1</v>
      </c>
      <c r="B49" s="1" t="b">
        <f aca="false">TRUE()</f>
        <v>1</v>
      </c>
      <c r="C49" s="1" t="s">
        <v>121</v>
      </c>
      <c r="D49" s="3" t="n">
        <v>0.95</v>
      </c>
      <c r="G49" s="1" t="n">
        <v>5.920819</v>
      </c>
      <c r="H49" s="1" t="n">
        <v>2</v>
      </c>
      <c r="J49" s="1" t="n">
        <v>717.7005</v>
      </c>
      <c r="K49" s="4" t="n">
        <v>2150.0798</v>
      </c>
      <c r="L49" s="1" t="n">
        <v>3</v>
      </c>
      <c r="M49" s="1" t="n">
        <v>-0.003484</v>
      </c>
      <c r="N49" s="1" t="n">
        <v>-1.62</v>
      </c>
      <c r="O49" s="1" t="n">
        <v>109</v>
      </c>
      <c r="P49" s="1" t="n">
        <v>125</v>
      </c>
      <c r="R49" s="1" t="s">
        <v>122</v>
      </c>
    </row>
    <row r="50" customFormat="false" ht="12" hidden="false" customHeight="false" outlineLevel="0" collapsed="false">
      <c r="A50" s="1" t="b">
        <f aca="false">TRUE()</f>
        <v>1</v>
      </c>
      <c r="B50" s="1" t="b">
        <f aca="false">TRUE()</f>
        <v>1</v>
      </c>
      <c r="C50" s="1" t="s">
        <v>123</v>
      </c>
      <c r="D50" s="3" t="n">
        <v>0.95</v>
      </c>
      <c r="G50" s="1" t="n">
        <v>7</v>
      </c>
      <c r="H50" s="1" t="n">
        <v>2</v>
      </c>
      <c r="J50" s="1" t="n">
        <v>738.8096</v>
      </c>
      <c r="K50" s="4" t="n">
        <v>1475.6046</v>
      </c>
      <c r="L50" s="1" t="n">
        <v>2</v>
      </c>
      <c r="M50" s="1" t="n">
        <v>-0.07488</v>
      </c>
      <c r="N50" s="1" t="n">
        <v>-50.71</v>
      </c>
      <c r="O50" s="1" t="n">
        <v>228</v>
      </c>
      <c r="P50" s="1" t="n">
        <v>240</v>
      </c>
      <c r="Q50" s="1" t="s">
        <v>101</v>
      </c>
      <c r="R50" s="1" t="s">
        <v>124</v>
      </c>
    </row>
    <row r="51" customFormat="false" ht="12" hidden="false" customHeight="false" outlineLevel="0" collapsed="false">
      <c r="A51" s="1" t="b">
        <f aca="false">TRUE()</f>
        <v>1</v>
      </c>
      <c r="B51" s="1" t="b">
        <f aca="false">TRUE()</f>
        <v>1</v>
      </c>
      <c r="C51" s="1" t="s">
        <v>123</v>
      </c>
      <c r="D51" s="3" t="n">
        <v>0.95</v>
      </c>
      <c r="G51" s="1" t="n">
        <v>3.309804</v>
      </c>
      <c r="H51" s="1" t="n">
        <v>2</v>
      </c>
      <c r="J51" s="1" t="n">
        <v>738.8496</v>
      </c>
      <c r="K51" s="4" t="n">
        <v>1475.6847</v>
      </c>
      <c r="L51" s="1" t="n">
        <v>2</v>
      </c>
      <c r="M51" s="1" t="n">
        <v>0.005237</v>
      </c>
      <c r="N51" s="1" t="n">
        <v>3.546</v>
      </c>
      <c r="O51" s="1" t="n">
        <v>228</v>
      </c>
      <c r="P51" s="1" t="n">
        <v>240</v>
      </c>
      <c r="Q51" s="1" t="s">
        <v>101</v>
      </c>
      <c r="R51" s="1" t="s">
        <v>125</v>
      </c>
    </row>
    <row r="52" customFormat="false" ht="12" hidden="false" customHeight="false" outlineLevel="0" collapsed="false">
      <c r="A52" s="1" t="b">
        <f aca="false">TRUE()</f>
        <v>1</v>
      </c>
      <c r="B52" s="1" t="b">
        <f aca="false">TRUE()</f>
        <v>1</v>
      </c>
      <c r="C52" s="1" t="s">
        <v>126</v>
      </c>
      <c r="D52" s="3" t="n">
        <v>0.95</v>
      </c>
      <c r="G52" s="1" t="n">
        <v>10.958608</v>
      </c>
      <c r="H52" s="1" t="n">
        <v>2</v>
      </c>
      <c r="J52" s="1" t="n">
        <v>745.3388</v>
      </c>
      <c r="K52" s="4" t="n">
        <v>1488.6631</v>
      </c>
      <c r="L52" s="1" t="n">
        <v>2</v>
      </c>
      <c r="M52" s="1" t="n">
        <v>-0.06201</v>
      </c>
      <c r="N52" s="1" t="n">
        <v>-41.62</v>
      </c>
      <c r="O52" s="1" t="n">
        <v>240</v>
      </c>
      <c r="P52" s="1" t="n">
        <v>251</v>
      </c>
      <c r="Q52" s="1" t="s">
        <v>104</v>
      </c>
      <c r="R52" s="1" t="s">
        <v>127</v>
      </c>
    </row>
    <row r="53" customFormat="false" ht="12" hidden="false" customHeight="false" outlineLevel="0" collapsed="false">
      <c r="A53" s="1" t="b">
        <f aca="false">TRUE()</f>
        <v>1</v>
      </c>
      <c r="B53" s="1" t="b">
        <f aca="false">TRUE()</f>
        <v>1</v>
      </c>
      <c r="C53" s="1" t="s">
        <v>126</v>
      </c>
      <c r="D53" s="3" t="n">
        <v>0.95</v>
      </c>
      <c r="G53" s="1" t="n">
        <v>5.229148</v>
      </c>
      <c r="H53" s="1" t="n">
        <v>2</v>
      </c>
      <c r="J53" s="1" t="n">
        <v>745.3715</v>
      </c>
      <c r="K53" s="4" t="n">
        <v>1488.7285</v>
      </c>
      <c r="L53" s="1" t="n">
        <v>2</v>
      </c>
      <c r="M53" s="1" t="n">
        <v>0.003425</v>
      </c>
      <c r="N53" s="1" t="n">
        <v>2.299</v>
      </c>
      <c r="O53" s="1" t="n">
        <v>240</v>
      </c>
      <c r="P53" s="1" t="n">
        <v>251</v>
      </c>
      <c r="Q53" s="1" t="s">
        <v>104</v>
      </c>
      <c r="R53" s="1" t="s">
        <v>128</v>
      </c>
    </row>
    <row r="54" customFormat="false" ht="12" hidden="false" customHeight="false" outlineLevel="0" collapsed="false">
      <c r="A54" s="1" t="b">
        <f aca="false">TRUE()</f>
        <v>1</v>
      </c>
      <c r="B54" s="1" t="b">
        <f aca="false">FALSE()</f>
        <v>0</v>
      </c>
      <c r="C54" s="1" t="s">
        <v>129</v>
      </c>
      <c r="D54" s="3" t="n">
        <v>0.95</v>
      </c>
      <c r="E54" s="1" t="n">
        <v>86.33</v>
      </c>
      <c r="F54" s="1" t="n">
        <v>29.595184</v>
      </c>
      <c r="G54" s="1" t="n">
        <v>4.102373</v>
      </c>
      <c r="H54" s="1" t="n">
        <v>2</v>
      </c>
      <c r="J54" s="1" t="n">
        <v>746.8486</v>
      </c>
      <c r="K54" s="4" t="n">
        <v>1491.6826</v>
      </c>
      <c r="L54" s="1" t="n">
        <v>2</v>
      </c>
      <c r="M54" s="1" t="n">
        <v>0.008113</v>
      </c>
      <c r="N54" s="1" t="n">
        <v>5.435</v>
      </c>
      <c r="O54" s="1" t="n">
        <v>215</v>
      </c>
      <c r="P54" s="1" t="n">
        <v>227</v>
      </c>
      <c r="Q54" s="1" t="s">
        <v>130</v>
      </c>
      <c r="R54" s="1" t="s">
        <v>131</v>
      </c>
    </row>
    <row r="55" customFormat="false" ht="12" hidden="false" customHeight="false" outlineLevel="0" collapsed="false">
      <c r="A55" s="1" t="b">
        <f aca="false">TRUE()</f>
        <v>1</v>
      </c>
      <c r="B55" s="1" t="b">
        <f aca="false">TRUE()</f>
        <v>1</v>
      </c>
      <c r="C55" s="1" t="s">
        <v>132</v>
      </c>
      <c r="D55" s="3" t="n">
        <v>0.95</v>
      </c>
      <c r="E55" s="1" t="n">
        <v>42.84</v>
      </c>
      <c r="F55" s="1" t="n">
        <v>24.955442</v>
      </c>
      <c r="H55" s="1" t="n">
        <v>2</v>
      </c>
      <c r="I55" s="1" t="s">
        <v>38</v>
      </c>
      <c r="J55" s="1" t="n">
        <v>752.3211</v>
      </c>
      <c r="K55" s="4" t="n">
        <v>1502.6276</v>
      </c>
      <c r="L55" s="1" t="n">
        <v>2</v>
      </c>
      <c r="M55" s="1" t="n">
        <v>-0.06613</v>
      </c>
      <c r="N55" s="1" t="n">
        <v>-43.98</v>
      </c>
      <c r="O55" s="1" t="n">
        <v>167</v>
      </c>
      <c r="P55" s="1" t="n">
        <v>178</v>
      </c>
      <c r="Q55" s="1" t="s">
        <v>101</v>
      </c>
      <c r="R55" s="1" t="s">
        <v>133</v>
      </c>
    </row>
    <row r="56" customFormat="false" ht="12" hidden="false" customHeight="false" outlineLevel="0" collapsed="false">
      <c r="A56" s="1" t="b">
        <f aca="false">TRUE()</f>
        <v>1</v>
      </c>
      <c r="B56" s="1" t="b">
        <f aca="false">TRUE()</f>
        <v>1</v>
      </c>
      <c r="C56" s="1" t="s">
        <v>134</v>
      </c>
      <c r="D56" s="3" t="n">
        <v>0.95</v>
      </c>
      <c r="E56" s="1" t="n">
        <v>35.18</v>
      </c>
      <c r="F56" s="1" t="n">
        <v>24.712917</v>
      </c>
      <c r="G56" s="1" t="n">
        <v>7.5086384</v>
      </c>
      <c r="H56" s="1" t="n">
        <v>2</v>
      </c>
      <c r="J56" s="1" t="n">
        <v>755.4001</v>
      </c>
      <c r="K56" s="4" t="n">
        <v>2263.1785</v>
      </c>
      <c r="L56" s="1" t="n">
        <v>3</v>
      </c>
      <c r="M56" s="1" t="n">
        <v>0.01115</v>
      </c>
      <c r="N56" s="1" t="n">
        <v>4.923</v>
      </c>
      <c r="O56" s="1" t="n">
        <v>110</v>
      </c>
      <c r="P56" s="1" t="n">
        <v>127</v>
      </c>
      <c r="R56" s="1" t="s">
        <v>135</v>
      </c>
    </row>
    <row r="57" customFormat="false" ht="12" hidden="false" customHeight="false" outlineLevel="0" collapsed="false">
      <c r="A57" s="1" t="b">
        <f aca="false">TRUE()</f>
        <v>1</v>
      </c>
      <c r="B57" s="1" t="b">
        <f aca="false">TRUE()</f>
        <v>1</v>
      </c>
      <c r="C57" s="1" t="s">
        <v>132</v>
      </c>
      <c r="D57" s="3" t="n">
        <v>0.95</v>
      </c>
      <c r="E57" s="1" t="n">
        <v>67.77</v>
      </c>
      <c r="F57" s="1" t="n">
        <v>25.453072</v>
      </c>
      <c r="H57" s="1" t="n">
        <v>2</v>
      </c>
      <c r="I57" s="1" t="s">
        <v>40</v>
      </c>
      <c r="J57" s="1" t="n">
        <v>759.3264</v>
      </c>
      <c r="K57" s="4" t="n">
        <v>1516.6383</v>
      </c>
      <c r="L57" s="1" t="n">
        <v>2</v>
      </c>
      <c r="M57" s="1" t="n">
        <v>-0.07106</v>
      </c>
      <c r="N57" s="1" t="n">
        <v>-46.82</v>
      </c>
      <c r="O57" s="1" t="n">
        <v>167</v>
      </c>
      <c r="P57" s="1" t="n">
        <v>178</v>
      </c>
      <c r="Q57" s="1" t="s">
        <v>101</v>
      </c>
      <c r="R57" s="1" t="s">
        <v>136</v>
      </c>
    </row>
    <row r="58" customFormat="false" ht="12" hidden="false" customHeight="false" outlineLevel="0" collapsed="false">
      <c r="A58" s="1" t="b">
        <f aca="false">TRUE()</f>
        <v>1</v>
      </c>
      <c r="B58" s="1" t="b">
        <f aca="false">TRUE()</f>
        <v>1</v>
      </c>
      <c r="C58" s="1" t="s">
        <v>137</v>
      </c>
      <c r="D58" s="3" t="n">
        <v>0.95</v>
      </c>
      <c r="G58" s="1" t="n">
        <v>7.958607</v>
      </c>
      <c r="H58" s="1" t="n">
        <v>2</v>
      </c>
      <c r="J58" s="1" t="n">
        <v>800.6384</v>
      </c>
      <c r="K58" s="4" t="n">
        <v>3198.5247</v>
      </c>
      <c r="L58" s="1" t="n">
        <v>4</v>
      </c>
      <c r="M58" s="1" t="n">
        <v>-0.02731</v>
      </c>
      <c r="N58" s="1" t="n">
        <v>-8.535</v>
      </c>
      <c r="O58" s="1" t="n">
        <v>186</v>
      </c>
      <c r="P58" s="1" t="n">
        <v>211</v>
      </c>
      <c r="R58" s="1" t="s">
        <v>138</v>
      </c>
    </row>
    <row r="59" customFormat="false" ht="12" hidden="false" customHeight="false" outlineLevel="0" collapsed="false">
      <c r="A59" s="1" t="b">
        <f aca="false">TRUE()</f>
        <v>1</v>
      </c>
      <c r="B59" s="1" t="b">
        <f aca="false">TRUE()</f>
        <v>1</v>
      </c>
      <c r="C59" s="1" t="s">
        <v>139</v>
      </c>
      <c r="D59" s="3" t="n">
        <v>0.95</v>
      </c>
      <c r="E59" s="1" t="n">
        <v>88.28</v>
      </c>
      <c r="F59" s="1" t="n">
        <v>23.996737</v>
      </c>
      <c r="H59" s="1" t="n">
        <v>2</v>
      </c>
      <c r="J59" s="1" t="n">
        <v>834.8684</v>
      </c>
      <c r="K59" s="4" t="n">
        <v>1667.7223</v>
      </c>
      <c r="L59" s="1" t="n">
        <v>2</v>
      </c>
      <c r="M59" s="1" t="n">
        <v>-0.07558</v>
      </c>
      <c r="N59" s="1" t="n">
        <v>-45.29</v>
      </c>
      <c r="O59" s="1" t="n">
        <v>109</v>
      </c>
      <c r="P59" s="1" t="n">
        <v>121</v>
      </c>
      <c r="R59" s="1" t="s">
        <v>140</v>
      </c>
    </row>
    <row r="60" customFormat="false" ht="12" hidden="false" customHeight="false" outlineLevel="0" collapsed="false">
      <c r="A60" s="1" t="b">
        <f aca="false">TRUE()</f>
        <v>1</v>
      </c>
      <c r="B60" s="1" t="b">
        <f aca="false">TRUE()</f>
        <v>1</v>
      </c>
      <c r="C60" s="1" t="s">
        <v>141</v>
      </c>
      <c r="D60" s="3" t="n">
        <v>0.95</v>
      </c>
      <c r="E60" s="1" t="n">
        <v>72.18</v>
      </c>
      <c r="F60" s="1" t="n">
        <v>25.185139</v>
      </c>
      <c r="G60" s="1" t="n">
        <v>7.004365</v>
      </c>
      <c r="H60" s="1" t="n">
        <v>2</v>
      </c>
      <c r="J60" s="1" t="n">
        <v>847.8548</v>
      </c>
      <c r="K60" s="4" t="n">
        <v>1693.695</v>
      </c>
      <c r="L60" s="1" t="n">
        <v>2</v>
      </c>
      <c r="M60" s="1" t="n">
        <v>-0.07474</v>
      </c>
      <c r="N60" s="1" t="n">
        <v>-44.1</v>
      </c>
      <c r="O60" s="1" t="n">
        <v>212</v>
      </c>
      <c r="P60" s="1" t="n">
        <v>226</v>
      </c>
      <c r="Q60" s="1" t="s">
        <v>101</v>
      </c>
      <c r="R60" s="1" t="s">
        <v>142</v>
      </c>
    </row>
    <row r="61" customFormat="false" ht="12" hidden="false" customHeight="false" outlineLevel="0" collapsed="false">
      <c r="A61" s="1" t="b">
        <f aca="false">TRUE()</f>
        <v>1</v>
      </c>
      <c r="B61" s="1" t="b">
        <f aca="false">TRUE()</f>
        <v>1</v>
      </c>
      <c r="C61" s="1" t="s">
        <v>143</v>
      </c>
      <c r="D61" s="3" t="n">
        <v>0.94</v>
      </c>
      <c r="G61" s="1" t="n">
        <v>3.619789</v>
      </c>
      <c r="H61" s="1" t="n">
        <v>2</v>
      </c>
      <c r="J61" s="1" t="n">
        <v>857.3854</v>
      </c>
      <c r="K61" s="4" t="n">
        <v>2569.1345</v>
      </c>
      <c r="L61" s="1" t="n">
        <v>3</v>
      </c>
      <c r="M61" s="1" t="n">
        <v>-0.1544</v>
      </c>
      <c r="N61" s="1" t="n">
        <v>-60.06</v>
      </c>
      <c r="O61" s="1" t="n">
        <v>21</v>
      </c>
      <c r="P61" s="1" t="n">
        <v>42</v>
      </c>
      <c r="Q61" s="1" t="s">
        <v>91</v>
      </c>
      <c r="R61" s="1" t="s">
        <v>144</v>
      </c>
    </row>
    <row r="62" customFormat="false" ht="12" hidden="false" customHeight="false" outlineLevel="0" collapsed="false">
      <c r="A62" s="1" t="b">
        <f aca="false">TRUE()</f>
        <v>1</v>
      </c>
      <c r="B62" s="1" t="b">
        <f aca="false">TRUE()</f>
        <v>1</v>
      </c>
      <c r="C62" s="1" t="s">
        <v>145</v>
      </c>
      <c r="D62" s="3" t="n">
        <v>0.95</v>
      </c>
      <c r="E62" s="1" t="n">
        <v>49.82</v>
      </c>
      <c r="F62" s="1" t="n">
        <v>27.671558</v>
      </c>
      <c r="G62" s="1" t="n">
        <v>2.49485</v>
      </c>
      <c r="H62" s="1" t="n">
        <v>2</v>
      </c>
      <c r="J62" s="1" t="n">
        <v>891.4512</v>
      </c>
      <c r="K62" s="4" t="n">
        <v>1780.8878</v>
      </c>
      <c r="L62" s="1" t="n">
        <v>2</v>
      </c>
      <c r="M62" s="1" t="n">
        <v>0.005785</v>
      </c>
      <c r="N62" s="1" t="n">
        <v>3.247</v>
      </c>
      <c r="O62" s="1" t="n">
        <v>110</v>
      </c>
      <c r="P62" s="1" t="n">
        <v>123</v>
      </c>
      <c r="R62" s="1" t="s">
        <v>146</v>
      </c>
    </row>
    <row r="63" customFormat="false" ht="12" hidden="false" customHeight="false" outlineLevel="0" collapsed="false">
      <c r="A63" s="1" t="b">
        <f aca="false">TRUE()</f>
        <v>1</v>
      </c>
      <c r="B63" s="1" t="b">
        <f aca="false">TRUE()</f>
        <v>1</v>
      </c>
      <c r="C63" s="1" t="s">
        <v>147</v>
      </c>
      <c r="D63" s="3" t="n">
        <v>0.95</v>
      </c>
      <c r="G63" s="1" t="n">
        <v>3.7447274</v>
      </c>
      <c r="H63" s="1" t="n">
        <v>1</v>
      </c>
      <c r="J63" s="1" t="n">
        <v>891.8845</v>
      </c>
      <c r="K63" s="4" t="n">
        <v>1781.7544</v>
      </c>
      <c r="L63" s="1" t="n">
        <v>2</v>
      </c>
      <c r="M63" s="1" t="n">
        <v>-0.08313</v>
      </c>
      <c r="N63" s="1" t="n">
        <v>-46.63</v>
      </c>
      <c r="O63" s="1" t="n">
        <v>87</v>
      </c>
      <c r="P63" s="1" t="n">
        <v>101</v>
      </c>
      <c r="Q63" s="1" t="s">
        <v>101</v>
      </c>
      <c r="R63" s="1" t="s">
        <v>148</v>
      </c>
    </row>
    <row r="64" customFormat="false" ht="12" hidden="false" customHeight="false" outlineLevel="0" collapsed="false">
      <c r="A64" s="1" t="b">
        <f aca="false">TRUE()</f>
        <v>1</v>
      </c>
      <c r="B64" s="1" t="b">
        <f aca="false">TRUE()</f>
        <v>1</v>
      </c>
      <c r="C64" s="1" t="s">
        <v>119</v>
      </c>
      <c r="D64" s="3" t="n">
        <v>0.95</v>
      </c>
      <c r="G64" s="1" t="n">
        <v>5.1191864</v>
      </c>
      <c r="H64" s="1" t="n">
        <v>2</v>
      </c>
      <c r="J64" s="1" t="n">
        <v>906.4143</v>
      </c>
      <c r="K64" s="4" t="n">
        <v>2716.221</v>
      </c>
      <c r="L64" s="1" t="n">
        <v>3</v>
      </c>
      <c r="M64" s="1" t="n">
        <v>-0.1363</v>
      </c>
      <c r="N64" s="1" t="n">
        <v>-50.16</v>
      </c>
      <c r="O64" s="1" t="n">
        <v>21</v>
      </c>
      <c r="P64" s="1" t="n">
        <v>43</v>
      </c>
      <c r="Q64" s="1" t="s">
        <v>101</v>
      </c>
      <c r="R64" s="1" t="s">
        <v>149</v>
      </c>
    </row>
    <row r="65" customFormat="false" ht="12" hidden="false" customHeight="false" outlineLevel="0" collapsed="false">
      <c r="A65" s="1" t="b">
        <f aca="false">TRUE()</f>
        <v>1</v>
      </c>
      <c r="B65" s="1" t="b">
        <f aca="false">TRUE()</f>
        <v>1</v>
      </c>
      <c r="C65" s="1" t="s">
        <v>106</v>
      </c>
      <c r="D65" s="3" t="n">
        <v>0.95</v>
      </c>
      <c r="E65" s="1" t="n">
        <v>92.2</v>
      </c>
      <c r="F65" s="1" t="n">
        <v>23.72912</v>
      </c>
      <c r="G65" s="1" t="n">
        <v>7.958607</v>
      </c>
      <c r="H65" s="1" t="n">
        <v>2</v>
      </c>
      <c r="J65" s="1" t="n">
        <v>921.3836</v>
      </c>
      <c r="K65" s="4" t="n">
        <v>1840.7526</v>
      </c>
      <c r="L65" s="1" t="n">
        <v>2</v>
      </c>
      <c r="M65" s="1" t="n">
        <v>-0.08559</v>
      </c>
      <c r="N65" s="1" t="n">
        <v>-46.47</v>
      </c>
      <c r="O65" s="1" t="n">
        <v>212</v>
      </c>
      <c r="P65" s="1" t="n">
        <v>227</v>
      </c>
      <c r="Q65" s="1" t="s">
        <v>101</v>
      </c>
      <c r="R65" s="1" t="s">
        <v>150</v>
      </c>
    </row>
    <row r="66" customFormat="false" ht="12" hidden="false" customHeight="false" outlineLevel="0" collapsed="false">
      <c r="A66" s="1" t="b">
        <f aca="false">TRUE()</f>
        <v>1</v>
      </c>
      <c r="B66" s="1" t="b">
        <f aca="false">TRUE()</f>
        <v>1</v>
      </c>
      <c r="C66" s="1" t="s">
        <v>151</v>
      </c>
      <c r="D66" s="3" t="n">
        <v>0.95</v>
      </c>
      <c r="G66" s="1" t="n">
        <v>6.79588</v>
      </c>
      <c r="H66" s="1" t="n">
        <v>2</v>
      </c>
      <c r="J66" s="1" t="n">
        <v>923.4144</v>
      </c>
      <c r="K66" s="4" t="n">
        <v>1844.8142</v>
      </c>
      <c r="L66" s="1" t="n">
        <v>2</v>
      </c>
      <c r="M66" s="1" t="n">
        <v>-0.08772</v>
      </c>
      <c r="N66" s="1" t="n">
        <v>-47.53</v>
      </c>
      <c r="O66" s="1" t="n">
        <v>21</v>
      </c>
      <c r="P66" s="1" t="n">
        <v>36</v>
      </c>
      <c r="Q66" s="1" t="s">
        <v>91</v>
      </c>
      <c r="R66" s="1" t="s">
        <v>152</v>
      </c>
    </row>
    <row r="67" customFormat="false" ht="12" hidden="false" customHeight="false" outlineLevel="0" collapsed="false">
      <c r="A67" s="1" t="b">
        <f aca="false">TRUE()</f>
        <v>1</v>
      </c>
      <c r="B67" s="1" t="b">
        <f aca="false">TRUE()</f>
        <v>1</v>
      </c>
      <c r="C67" s="1" t="s">
        <v>110</v>
      </c>
      <c r="D67" s="3" t="n">
        <v>0.95</v>
      </c>
      <c r="E67" s="1" t="n">
        <v>66.63</v>
      </c>
      <c r="F67" s="1" t="n">
        <v>22.810333</v>
      </c>
      <c r="G67" s="1" t="n">
        <v>7.853872</v>
      </c>
      <c r="H67" s="1" t="n">
        <v>2</v>
      </c>
      <c r="J67" s="1" t="n">
        <v>979.952</v>
      </c>
      <c r="K67" s="4" t="n">
        <v>1957.8895</v>
      </c>
      <c r="L67" s="1" t="n">
        <v>2</v>
      </c>
      <c r="M67" s="1" t="n">
        <v>-0.09653</v>
      </c>
      <c r="N67" s="1" t="n">
        <v>-49.28</v>
      </c>
      <c r="O67" s="1" t="n">
        <v>21</v>
      </c>
      <c r="P67" s="1" t="n">
        <v>37</v>
      </c>
      <c r="Q67" s="1" t="s">
        <v>91</v>
      </c>
      <c r="R67" s="1" t="s">
        <v>153</v>
      </c>
    </row>
    <row r="68" customFormat="false" ht="12" hidden="false" customHeight="false" outlineLevel="0" collapsed="false">
      <c r="A68" s="1" t="b">
        <f aca="false">TRUE()</f>
        <v>1</v>
      </c>
      <c r="B68" s="1" t="b">
        <f aca="false">TRUE()</f>
        <v>1</v>
      </c>
      <c r="C68" s="1" t="s">
        <v>154</v>
      </c>
      <c r="D68" s="3" t="n">
        <v>0.95</v>
      </c>
      <c r="G68" s="1" t="n">
        <v>5.481486</v>
      </c>
      <c r="H68" s="1" t="n">
        <v>2</v>
      </c>
      <c r="J68" s="1" t="n">
        <v>984.1225</v>
      </c>
      <c r="K68" s="4" t="n">
        <v>2949.3458</v>
      </c>
      <c r="L68" s="1" t="n">
        <v>3</v>
      </c>
      <c r="M68" s="1" t="n">
        <v>0.002413</v>
      </c>
      <c r="N68" s="1" t="n">
        <v>0.8179</v>
      </c>
      <c r="O68" s="1" t="n">
        <v>215</v>
      </c>
      <c r="P68" s="1" t="n">
        <v>240</v>
      </c>
      <c r="Q68" s="1" t="s">
        <v>101</v>
      </c>
      <c r="R68" s="1" t="s">
        <v>155</v>
      </c>
    </row>
    <row r="69" customFormat="false" ht="12" hidden="false" customHeight="false" outlineLevel="0" collapsed="false">
      <c r="A69" s="1" t="b">
        <f aca="false">TRUE()</f>
        <v>1</v>
      </c>
      <c r="B69" s="1" t="b">
        <f aca="false">TRUE()</f>
        <v>1</v>
      </c>
      <c r="C69" s="1" t="s">
        <v>156</v>
      </c>
      <c r="D69" s="3" t="n">
        <v>0.95</v>
      </c>
      <c r="E69" s="1" t="n">
        <v>54.76</v>
      </c>
      <c r="F69" s="1" t="n">
        <v>26.73021</v>
      </c>
      <c r="H69" s="1" t="n">
        <v>2</v>
      </c>
      <c r="I69" s="1" t="s">
        <v>157</v>
      </c>
      <c r="J69" s="4" t="n">
        <v>1046.171</v>
      </c>
      <c r="K69" s="4" t="n">
        <v>3135.4913</v>
      </c>
      <c r="L69" s="1" t="n">
        <v>3</v>
      </c>
      <c r="M69" s="1" t="n">
        <v>0.004403</v>
      </c>
      <c r="N69" s="1" t="n">
        <v>1.404</v>
      </c>
      <c r="O69" s="1" t="n">
        <v>151</v>
      </c>
      <c r="P69" s="1" t="n">
        <v>175</v>
      </c>
      <c r="R69" s="1" t="s">
        <v>158</v>
      </c>
    </row>
    <row r="70" customFormat="false" ht="12" hidden="false" customHeight="false" outlineLevel="0" collapsed="false">
      <c r="A70" s="1" t="b">
        <f aca="false">TRUE()</f>
        <v>1</v>
      </c>
      <c r="B70" s="1" t="b">
        <f aca="false">TRUE()</f>
        <v>1</v>
      </c>
      <c r="C70" s="1" t="s">
        <v>159</v>
      </c>
      <c r="D70" s="3" t="n">
        <v>0.95</v>
      </c>
      <c r="E70" s="1" t="n">
        <v>37.07</v>
      </c>
      <c r="F70" s="1" t="n">
        <v>21.20574</v>
      </c>
      <c r="G70" s="1" t="n">
        <v>-0.041392695</v>
      </c>
      <c r="H70" s="1" t="n">
        <v>2</v>
      </c>
      <c r="J70" s="4" t="n">
        <v>1055.1841</v>
      </c>
      <c r="K70" s="4" t="n">
        <v>3162.5304</v>
      </c>
      <c r="L70" s="1" t="n">
        <v>3</v>
      </c>
      <c r="M70" s="1" t="n">
        <v>-0.001412</v>
      </c>
      <c r="N70" s="1" t="n">
        <v>-0.4463</v>
      </c>
      <c r="O70" s="1" t="n">
        <v>44</v>
      </c>
      <c r="P70" s="1" t="n">
        <v>70</v>
      </c>
      <c r="R70" s="1" t="s">
        <v>160</v>
      </c>
    </row>
    <row r="71" customFormat="false" ht="12" hidden="false" customHeight="false" outlineLevel="0" collapsed="false">
      <c r="A71" s="1" t="b">
        <f aca="false">TRUE()</f>
        <v>1</v>
      </c>
      <c r="B71" s="1" t="b">
        <f aca="false">TRUE()</f>
        <v>1</v>
      </c>
      <c r="C71" s="1" t="s">
        <v>137</v>
      </c>
      <c r="D71" s="3" t="n">
        <v>0.95</v>
      </c>
      <c r="G71" s="1" t="n">
        <v>13.30103</v>
      </c>
      <c r="H71" s="1" t="n">
        <v>2</v>
      </c>
      <c r="J71" s="4" t="n">
        <v>1067.1363</v>
      </c>
      <c r="K71" s="4" t="n">
        <v>3198.3871</v>
      </c>
      <c r="L71" s="1" t="n">
        <v>3</v>
      </c>
      <c r="M71" s="1" t="n">
        <v>-0.1649</v>
      </c>
      <c r="N71" s="1" t="n">
        <v>-51.54</v>
      </c>
      <c r="O71" s="1" t="n">
        <v>186</v>
      </c>
      <c r="P71" s="1" t="n">
        <v>211</v>
      </c>
      <c r="R71" s="1" t="s">
        <v>161</v>
      </c>
    </row>
    <row r="95" customFormat="false" ht="12" hidden="false" customHeight="false" outlineLevel="0" collapsed="false">
      <c r="A95" s="1" t="s">
        <v>5</v>
      </c>
      <c r="B95" s="1" t="s">
        <v>6</v>
      </c>
      <c r="C95" s="1" t="s">
        <v>7</v>
      </c>
      <c r="D95" s="1" t="s">
        <v>8</v>
      </c>
      <c r="E95" s="1" t="s">
        <v>9</v>
      </c>
      <c r="F95" s="1" t="s">
        <v>10</v>
      </c>
      <c r="G95" s="1" t="s">
        <v>11</v>
      </c>
      <c r="H95" s="1" t="s">
        <v>12</v>
      </c>
      <c r="I95" s="1" t="s">
        <v>13</v>
      </c>
      <c r="J95" s="1" t="s">
        <v>14</v>
      </c>
      <c r="K95" s="1" t="s">
        <v>15</v>
      </c>
      <c r="L95" s="1" t="s">
        <v>16</v>
      </c>
      <c r="M95" s="1" t="s">
        <v>17</v>
      </c>
      <c r="N95" s="1" t="s">
        <v>18</v>
      </c>
      <c r="O95" s="1" t="s">
        <v>19</v>
      </c>
      <c r="P95" s="1" t="s">
        <v>20</v>
      </c>
      <c r="Q95" s="1" t="s">
        <v>21</v>
      </c>
      <c r="R95" s="1" t="s">
        <v>22</v>
      </c>
    </row>
    <row r="96" customFormat="false" ht="12" hidden="false" customHeight="false" outlineLevel="0" collapsed="false">
      <c r="A96" s="1" t="b">
        <f aca="false">TRUE()</f>
        <v>1</v>
      </c>
      <c r="B96" s="1" t="b">
        <f aca="false">FALSE()</f>
        <v>0</v>
      </c>
      <c r="C96" s="1" t="s">
        <v>162</v>
      </c>
      <c r="D96" s="3" t="n">
        <v>0.95</v>
      </c>
      <c r="E96" s="1" t="n">
        <v>33.87</v>
      </c>
      <c r="F96" s="1" t="n">
        <v>29.800034</v>
      </c>
      <c r="G96" s="1" t="n">
        <v>-1.9731278</v>
      </c>
      <c r="H96" s="1" t="n">
        <v>2</v>
      </c>
      <c r="J96" s="1" t="n">
        <v>469.2393</v>
      </c>
      <c r="K96" s="1" t="n">
        <v>936.464</v>
      </c>
      <c r="L96" s="1" t="n">
        <v>2</v>
      </c>
      <c r="M96" s="1" t="n">
        <v>-0.03908</v>
      </c>
      <c r="N96" s="1" t="n">
        <v>-41.69</v>
      </c>
      <c r="O96" s="1" t="n">
        <v>246</v>
      </c>
      <c r="P96" s="1" t="n">
        <v>253</v>
      </c>
      <c r="Q96" s="1" t="s">
        <v>163</v>
      </c>
      <c r="R96" s="1" t="s">
        <v>89</v>
      </c>
    </row>
    <row r="97" customFormat="false" ht="12" hidden="false" customHeight="false" outlineLevel="0" collapsed="false">
      <c r="A97" s="1" t="b">
        <f aca="false">TRUE()</f>
        <v>1</v>
      </c>
      <c r="B97" s="1" t="b">
        <f aca="false">FALSE()</f>
        <v>0</v>
      </c>
      <c r="C97" s="1" t="s">
        <v>90</v>
      </c>
      <c r="D97" s="3" t="n">
        <v>0.93</v>
      </c>
      <c r="E97" s="1" t="n">
        <v>30.45</v>
      </c>
      <c r="F97" s="1" t="n">
        <v>29.65672</v>
      </c>
      <c r="G97" s="1" t="n">
        <v>-1.8129133</v>
      </c>
      <c r="H97" s="1" t="n">
        <v>2</v>
      </c>
      <c r="J97" s="1" t="n">
        <v>499.7917</v>
      </c>
      <c r="K97" s="1" t="n">
        <v>997.5688</v>
      </c>
      <c r="L97" s="1" t="n">
        <v>2</v>
      </c>
      <c r="M97" s="1" t="n">
        <v>0.01292</v>
      </c>
      <c r="N97" s="1" t="n">
        <v>12.94</v>
      </c>
      <c r="O97" s="1" t="n">
        <v>134</v>
      </c>
      <c r="P97" s="1" t="n">
        <v>141</v>
      </c>
      <c r="Q97" s="1" t="s">
        <v>164</v>
      </c>
      <c r="R97" s="1" t="s">
        <v>92</v>
      </c>
    </row>
    <row r="98" customFormat="false" ht="12" hidden="false" customHeight="false" outlineLevel="0" collapsed="false">
      <c r="A98" s="1" t="b">
        <f aca="false">TRUE()</f>
        <v>1</v>
      </c>
      <c r="B98" s="1" t="b">
        <f aca="false">TRUE()</f>
        <v>1</v>
      </c>
      <c r="C98" s="1" t="s">
        <v>165</v>
      </c>
      <c r="D98" s="3" t="n">
        <v>0.93</v>
      </c>
      <c r="E98" s="1" t="n">
        <v>29.72</v>
      </c>
      <c r="F98" s="1" t="n">
        <v>29.138138</v>
      </c>
      <c r="H98" s="1" t="n">
        <v>2</v>
      </c>
      <c r="I98" s="1" t="s">
        <v>38</v>
      </c>
      <c r="J98" s="1" t="n">
        <v>506.7222</v>
      </c>
      <c r="K98" s="4" t="n">
        <v>1011.4299</v>
      </c>
      <c r="L98" s="1" t="n">
        <v>2</v>
      </c>
      <c r="M98" s="1" t="n">
        <v>-0.04375</v>
      </c>
      <c r="N98" s="1" t="n">
        <v>-43.21</v>
      </c>
      <c r="O98" s="1" t="n">
        <v>271</v>
      </c>
      <c r="P98" s="1" t="n">
        <v>278</v>
      </c>
      <c r="R98" s="1" t="s">
        <v>166</v>
      </c>
    </row>
    <row r="99" customFormat="false" ht="12" hidden="false" customHeight="false" outlineLevel="0" collapsed="false">
      <c r="A99" s="1" t="b">
        <f aca="false">TRUE()</f>
        <v>1</v>
      </c>
      <c r="B99" s="1" t="b">
        <f aca="false">FALSE()</f>
        <v>0</v>
      </c>
      <c r="C99" s="1" t="s">
        <v>167</v>
      </c>
      <c r="D99" s="3" t="n">
        <v>0.95</v>
      </c>
      <c r="E99" s="1" t="n">
        <v>74.65</v>
      </c>
      <c r="F99" s="1" t="n">
        <v>30.297895</v>
      </c>
      <c r="G99" s="1" t="n">
        <v>1.0809219</v>
      </c>
      <c r="H99" s="1" t="n">
        <v>2</v>
      </c>
      <c r="J99" s="1" t="n">
        <v>537.2296</v>
      </c>
      <c r="K99" s="4" t="n">
        <v>1072.4446</v>
      </c>
      <c r="L99" s="1" t="n">
        <v>2</v>
      </c>
      <c r="M99" s="1" t="n">
        <v>-0.04929</v>
      </c>
      <c r="N99" s="1" t="n">
        <v>-45.92</v>
      </c>
      <c r="O99" s="1" t="n">
        <v>233</v>
      </c>
      <c r="P99" s="1" t="n">
        <v>241</v>
      </c>
      <c r="Q99" s="1" t="s">
        <v>164</v>
      </c>
      <c r="R99" s="1" t="s">
        <v>97</v>
      </c>
    </row>
    <row r="100" customFormat="false" ht="12" hidden="false" customHeight="false" outlineLevel="0" collapsed="false">
      <c r="A100" s="1" t="b">
        <f aca="false">TRUE()</f>
        <v>1</v>
      </c>
      <c r="B100" s="1" t="b">
        <f aca="false">FALSE()</f>
        <v>0</v>
      </c>
      <c r="C100" s="1" t="s">
        <v>168</v>
      </c>
      <c r="D100" s="3" t="n">
        <v>0.95</v>
      </c>
      <c r="G100" s="1" t="n">
        <v>4.2441254</v>
      </c>
      <c r="H100" s="1" t="n">
        <v>2</v>
      </c>
      <c r="J100" s="1" t="n">
        <v>575.9645</v>
      </c>
      <c r="K100" s="4" t="n">
        <v>1724.8715</v>
      </c>
      <c r="L100" s="1" t="n">
        <v>3</v>
      </c>
      <c r="M100" s="1" t="n">
        <v>-0.01323</v>
      </c>
      <c r="N100" s="1" t="n">
        <v>-7.666</v>
      </c>
      <c r="O100" s="1" t="n">
        <v>246</v>
      </c>
      <c r="P100" s="1" t="n">
        <v>259</v>
      </c>
      <c r="Q100" s="1" t="s">
        <v>164</v>
      </c>
      <c r="R100" s="1" t="s">
        <v>99</v>
      </c>
    </row>
    <row r="101" customFormat="false" ht="12" hidden="false" customHeight="false" outlineLevel="0" collapsed="false">
      <c r="A101" s="1" t="b">
        <f aca="false">TRUE()</f>
        <v>1</v>
      </c>
      <c r="B101" s="1" t="b">
        <f aca="false">FALSE()</f>
        <v>0</v>
      </c>
      <c r="C101" s="1" t="s">
        <v>110</v>
      </c>
      <c r="D101" s="3" t="n">
        <v>0.95</v>
      </c>
      <c r="E101" s="1" t="n">
        <v>22.6</v>
      </c>
      <c r="F101" s="1" t="n">
        <v>22.810333</v>
      </c>
      <c r="G101" s="1" t="n">
        <v>2.9208188</v>
      </c>
      <c r="H101" s="1" t="n">
        <v>2</v>
      </c>
      <c r="J101" s="1" t="n">
        <v>653.6709</v>
      </c>
      <c r="K101" s="4" t="n">
        <v>1957.9907</v>
      </c>
      <c r="L101" s="1" t="n">
        <v>3</v>
      </c>
      <c r="M101" s="1" t="n">
        <v>0.004673</v>
      </c>
      <c r="N101" s="1" t="n">
        <v>2.385</v>
      </c>
      <c r="O101" s="1" t="n">
        <v>9</v>
      </c>
      <c r="P101" s="1" t="n">
        <v>25</v>
      </c>
      <c r="Q101" s="1" t="s">
        <v>164</v>
      </c>
      <c r="R101" s="1" t="s">
        <v>111</v>
      </c>
    </row>
    <row r="102" customFormat="false" ht="12" hidden="false" customHeight="false" outlineLevel="0" collapsed="false">
      <c r="A102" s="1" t="b">
        <f aca="false">TRUE()</f>
        <v>1</v>
      </c>
      <c r="B102" s="1" t="b">
        <f aca="false">FALSE()</f>
        <v>0</v>
      </c>
      <c r="C102" s="1" t="s">
        <v>169</v>
      </c>
      <c r="D102" s="3" t="n">
        <v>0.95</v>
      </c>
      <c r="G102" s="1" t="n">
        <v>4.69897</v>
      </c>
      <c r="H102" s="1" t="n">
        <v>2</v>
      </c>
      <c r="J102" s="1" t="n">
        <v>656.0987</v>
      </c>
      <c r="K102" s="4" t="n">
        <v>2620.3657</v>
      </c>
      <c r="L102" s="1" t="n">
        <v>4</v>
      </c>
      <c r="M102" s="1" t="n">
        <v>-0.006741</v>
      </c>
      <c r="N102" s="1" t="n">
        <v>-2.572</v>
      </c>
      <c r="O102" s="1" t="n">
        <v>2</v>
      </c>
      <c r="P102" s="1" t="n">
        <v>24</v>
      </c>
      <c r="Q102" s="1" t="s">
        <v>164</v>
      </c>
      <c r="R102" s="1" t="s">
        <v>113</v>
      </c>
    </row>
    <row r="103" customFormat="false" ht="12" hidden="false" customHeight="false" outlineLevel="0" collapsed="false">
      <c r="A103" s="1" t="b">
        <f aca="false">TRUE()</f>
        <v>1</v>
      </c>
      <c r="B103" s="1" t="b">
        <f aca="false">FALSE()</f>
        <v>0</v>
      </c>
      <c r="C103" s="1" t="s">
        <v>170</v>
      </c>
      <c r="D103" s="3" t="n">
        <v>0.95</v>
      </c>
      <c r="G103" s="1" t="n">
        <v>7.0604806</v>
      </c>
      <c r="H103" s="1" t="n">
        <v>2</v>
      </c>
      <c r="J103" s="1" t="n">
        <v>671.8006</v>
      </c>
      <c r="K103" s="4" t="n">
        <v>1341.5867</v>
      </c>
      <c r="L103" s="1" t="n">
        <v>2</v>
      </c>
      <c r="M103" s="1" t="n">
        <v>-0.07002</v>
      </c>
      <c r="N103" s="1" t="n">
        <v>-52.15</v>
      </c>
      <c r="O103" s="1" t="n">
        <v>246</v>
      </c>
      <c r="P103" s="1" t="n">
        <v>256</v>
      </c>
      <c r="Q103" s="1" t="s">
        <v>163</v>
      </c>
      <c r="R103" s="1" t="s">
        <v>118</v>
      </c>
    </row>
    <row r="104" customFormat="false" ht="12" hidden="false" customHeight="false" outlineLevel="0" collapsed="false">
      <c r="A104" s="1" t="b">
        <f aca="false">TRUE()</f>
        <v>1</v>
      </c>
      <c r="B104" s="1" t="b">
        <f aca="false">TRUE()</f>
        <v>1</v>
      </c>
      <c r="C104" s="1" t="s">
        <v>171</v>
      </c>
      <c r="D104" s="3" t="n">
        <v>0.95</v>
      </c>
      <c r="G104" s="1" t="n">
        <v>3.9208188</v>
      </c>
      <c r="H104" s="1" t="n">
        <v>2</v>
      </c>
      <c r="J104" s="1" t="n">
        <v>727.3634</v>
      </c>
      <c r="K104" s="4" t="n">
        <v>1452.7122</v>
      </c>
      <c r="L104" s="1" t="n">
        <v>2</v>
      </c>
      <c r="M104" s="1" t="n">
        <v>0.001041</v>
      </c>
      <c r="N104" s="1" t="n">
        <v>0.7161</v>
      </c>
      <c r="O104" s="1" t="n">
        <v>90</v>
      </c>
      <c r="P104" s="1" t="n">
        <v>101</v>
      </c>
      <c r="R104" s="1" t="s">
        <v>172</v>
      </c>
    </row>
    <row r="105" customFormat="false" ht="12" hidden="false" customHeight="false" outlineLevel="0" collapsed="false">
      <c r="A105" s="1" t="b">
        <f aca="false">TRUE()</f>
        <v>1</v>
      </c>
      <c r="B105" s="1" t="b">
        <f aca="false">TRUE()</f>
        <v>1</v>
      </c>
      <c r="C105" s="1" t="s">
        <v>173</v>
      </c>
      <c r="D105" s="3" t="n">
        <v>0.95</v>
      </c>
      <c r="E105" s="1" t="n">
        <v>31.97</v>
      </c>
      <c r="F105" s="1" t="n">
        <v>28.987251</v>
      </c>
      <c r="G105" s="1" t="n">
        <v>5.070581</v>
      </c>
      <c r="H105" s="1" t="n">
        <v>2</v>
      </c>
      <c r="J105" s="1" t="n">
        <v>808.8948</v>
      </c>
      <c r="K105" s="4" t="n">
        <v>1615.7751</v>
      </c>
      <c r="L105" s="1" t="n">
        <v>2</v>
      </c>
      <c r="M105" s="1" t="n">
        <v>0.000655</v>
      </c>
      <c r="N105" s="1" t="n">
        <v>0.4051</v>
      </c>
      <c r="O105" s="1" t="n">
        <v>90</v>
      </c>
      <c r="P105" s="1" t="n">
        <v>102</v>
      </c>
      <c r="R105" s="1" t="s">
        <v>174</v>
      </c>
    </row>
    <row r="106" customFormat="false" ht="12" hidden="false" customHeight="false" outlineLevel="0" collapsed="false">
      <c r="A106" s="1" t="b">
        <f aca="false">TRUE()</f>
        <v>1</v>
      </c>
      <c r="B106" s="1" t="b">
        <f aca="false">TRUE()</f>
        <v>1</v>
      </c>
      <c r="C106" s="1" t="s">
        <v>175</v>
      </c>
      <c r="D106" s="3" t="n">
        <v>0.95</v>
      </c>
      <c r="G106" s="1" t="n">
        <v>6</v>
      </c>
      <c r="H106" s="1" t="n">
        <v>2</v>
      </c>
      <c r="J106" s="1" t="n">
        <v>810.391</v>
      </c>
      <c r="K106" s="4" t="n">
        <v>2428.1511</v>
      </c>
      <c r="L106" s="1" t="n">
        <v>3</v>
      </c>
      <c r="M106" s="1" t="n">
        <v>-0.005155</v>
      </c>
      <c r="N106" s="1" t="n">
        <v>-2.122</v>
      </c>
      <c r="O106" s="1" t="n">
        <v>89</v>
      </c>
      <c r="P106" s="1" t="n">
        <v>108</v>
      </c>
      <c r="R106" s="1" t="s">
        <v>176</v>
      </c>
    </row>
    <row r="107" customFormat="false" ht="12" hidden="false" customHeight="false" outlineLevel="0" collapsed="false">
      <c r="A107" s="1" t="b">
        <f aca="false">TRUE()</f>
        <v>1</v>
      </c>
      <c r="B107" s="1" t="b">
        <f aca="false">TRUE()</f>
        <v>1</v>
      </c>
      <c r="C107" s="1" t="s">
        <v>177</v>
      </c>
      <c r="D107" s="3" t="n">
        <v>0.95</v>
      </c>
      <c r="G107" s="1" t="n">
        <v>4.5686364</v>
      </c>
      <c r="H107" s="1" t="n">
        <v>2</v>
      </c>
      <c r="J107" s="1" t="n">
        <v>843.3753</v>
      </c>
      <c r="K107" s="4" t="n">
        <v>1684.736</v>
      </c>
      <c r="L107" s="1" t="n">
        <v>2</v>
      </c>
      <c r="M107" s="1" t="n">
        <v>-0.06987</v>
      </c>
      <c r="N107" s="1" t="n">
        <v>-41.45</v>
      </c>
      <c r="O107" s="1" t="n">
        <v>242</v>
      </c>
      <c r="P107" s="1" t="n">
        <v>256</v>
      </c>
      <c r="R107" s="1" t="s">
        <v>178</v>
      </c>
    </row>
    <row r="108" customFormat="false" ht="12" hidden="false" customHeight="false" outlineLevel="0" collapsed="false">
      <c r="A108" s="1" t="b">
        <f aca="false">TRUE()</f>
        <v>1</v>
      </c>
      <c r="B108" s="1" t="b">
        <f aca="false">FALSE()</f>
        <v>0</v>
      </c>
      <c r="C108" s="1" t="s">
        <v>143</v>
      </c>
      <c r="D108" s="3" t="n">
        <v>0.94</v>
      </c>
      <c r="G108" s="1" t="n">
        <v>3.619789</v>
      </c>
      <c r="H108" s="1" t="n">
        <v>2</v>
      </c>
      <c r="J108" s="1" t="n">
        <v>857.3854</v>
      </c>
      <c r="K108" s="4" t="n">
        <v>2569.1345</v>
      </c>
      <c r="L108" s="1" t="n">
        <v>3</v>
      </c>
      <c r="M108" s="1" t="n">
        <v>-0.1544</v>
      </c>
      <c r="N108" s="1" t="n">
        <v>-60.06</v>
      </c>
      <c r="O108" s="1" t="n">
        <v>9</v>
      </c>
      <c r="P108" s="1" t="n">
        <v>30</v>
      </c>
      <c r="Q108" s="1" t="s">
        <v>164</v>
      </c>
      <c r="R108" s="1" t="s">
        <v>144</v>
      </c>
    </row>
    <row r="109" customFormat="false" ht="12" hidden="false" customHeight="false" outlineLevel="0" collapsed="false">
      <c r="A109" s="1" t="b">
        <f aca="false">TRUE()</f>
        <v>1</v>
      </c>
      <c r="B109" s="1" t="b">
        <f aca="false">TRUE()</f>
        <v>1</v>
      </c>
      <c r="C109" s="1" t="s">
        <v>179</v>
      </c>
      <c r="D109" s="3" t="n">
        <v>0.95</v>
      </c>
      <c r="E109" s="1" t="n">
        <v>49.86</v>
      </c>
      <c r="F109" s="1" t="n">
        <v>22.648178</v>
      </c>
      <c r="G109" s="1" t="n">
        <v>9.638272</v>
      </c>
      <c r="H109" s="1" t="n">
        <v>2</v>
      </c>
      <c r="J109" s="1" t="n">
        <v>912.1607</v>
      </c>
      <c r="K109" s="4" t="n">
        <v>2733.4603</v>
      </c>
      <c r="L109" s="1" t="n">
        <v>3</v>
      </c>
      <c r="M109" s="1" t="n">
        <v>0.003696</v>
      </c>
      <c r="N109" s="1" t="n">
        <v>1.352</v>
      </c>
      <c r="O109" s="1" t="n">
        <v>2</v>
      </c>
      <c r="P109" s="1" t="n">
        <v>25</v>
      </c>
      <c r="R109" s="1" t="s">
        <v>180</v>
      </c>
    </row>
    <row r="110" customFormat="false" ht="12" hidden="false" customHeight="false" outlineLevel="0" collapsed="false">
      <c r="A110" s="1" t="b">
        <f aca="false">TRUE()</f>
        <v>1</v>
      </c>
      <c r="B110" s="1" t="b">
        <f aca="false">FALSE()</f>
        <v>0</v>
      </c>
      <c r="C110" s="1" t="s">
        <v>151</v>
      </c>
      <c r="D110" s="3" t="n">
        <v>0.95</v>
      </c>
      <c r="G110" s="1" t="n">
        <v>6.79588</v>
      </c>
      <c r="H110" s="1" t="n">
        <v>2</v>
      </c>
      <c r="J110" s="1" t="n">
        <v>923.4144</v>
      </c>
      <c r="K110" s="4" t="n">
        <v>1844.8142</v>
      </c>
      <c r="L110" s="1" t="n">
        <v>2</v>
      </c>
      <c r="M110" s="1" t="n">
        <v>-0.08772</v>
      </c>
      <c r="N110" s="1" t="n">
        <v>-47.53</v>
      </c>
      <c r="O110" s="1" t="n">
        <v>9</v>
      </c>
      <c r="P110" s="1" t="n">
        <v>24</v>
      </c>
      <c r="Q110" s="1" t="s">
        <v>164</v>
      </c>
      <c r="R110" s="1" t="s">
        <v>152</v>
      </c>
    </row>
    <row r="111" customFormat="false" ht="12" hidden="false" customHeight="false" outlineLevel="0" collapsed="false">
      <c r="A111" s="1" t="b">
        <f aca="false">TRUE()</f>
        <v>1</v>
      </c>
      <c r="B111" s="1" t="b">
        <f aca="false">TRUE()</f>
        <v>1</v>
      </c>
      <c r="C111" s="1" t="s">
        <v>181</v>
      </c>
      <c r="D111" s="3" t="n">
        <v>0.95</v>
      </c>
      <c r="E111" s="1" t="n">
        <v>67.79</v>
      </c>
      <c r="F111" s="1" t="n">
        <v>27.10963</v>
      </c>
      <c r="H111" s="1" t="n">
        <v>2</v>
      </c>
      <c r="I111" s="1" t="s">
        <v>38</v>
      </c>
      <c r="J111" s="1" t="n">
        <v>925.8225</v>
      </c>
      <c r="K111" s="4" t="n">
        <v>2774.4456</v>
      </c>
      <c r="L111" s="1" t="n">
        <v>3</v>
      </c>
      <c r="M111" s="1" t="n">
        <v>-0.01589</v>
      </c>
      <c r="N111" s="1" t="n">
        <v>-5.726</v>
      </c>
      <c r="O111" s="1" t="n">
        <v>124</v>
      </c>
      <c r="P111" s="1" t="n">
        <v>145</v>
      </c>
      <c r="R111" s="1" t="s">
        <v>182</v>
      </c>
    </row>
    <row r="112" customFormat="false" ht="12" hidden="false" customHeight="false" outlineLevel="0" collapsed="false">
      <c r="A112" s="1" t="b">
        <f aca="false">TRUE()</f>
        <v>1</v>
      </c>
      <c r="B112" s="1" t="b">
        <f aca="false">TRUE()</f>
        <v>1</v>
      </c>
      <c r="C112" s="1" t="s">
        <v>181</v>
      </c>
      <c r="D112" s="3" t="n">
        <v>0.95</v>
      </c>
      <c r="E112" s="1" t="n">
        <v>29.32</v>
      </c>
      <c r="F112" s="1" t="n">
        <v>26.848454</v>
      </c>
      <c r="H112" s="1" t="n">
        <v>2</v>
      </c>
      <c r="I112" s="1" t="s">
        <v>40</v>
      </c>
      <c r="J112" s="1" t="n">
        <v>930.4886</v>
      </c>
      <c r="K112" s="4" t="n">
        <v>2788.444</v>
      </c>
      <c r="L112" s="1" t="n">
        <v>3</v>
      </c>
      <c r="M112" s="1" t="n">
        <v>-0.0332</v>
      </c>
      <c r="N112" s="1" t="n">
        <v>-11.9</v>
      </c>
      <c r="O112" s="1" t="n">
        <v>124</v>
      </c>
      <c r="P112" s="1" t="n">
        <v>145</v>
      </c>
      <c r="R112" s="1" t="s">
        <v>183</v>
      </c>
    </row>
    <row r="113" customFormat="false" ht="12" hidden="false" customHeight="false" outlineLevel="0" collapsed="false">
      <c r="A113" s="1" t="b">
        <f aca="false">TRUE()</f>
        <v>1</v>
      </c>
      <c r="B113" s="1" t="b">
        <f aca="false">FALSE()</f>
        <v>0</v>
      </c>
      <c r="C113" s="1" t="s">
        <v>110</v>
      </c>
      <c r="D113" s="3" t="n">
        <v>0.95</v>
      </c>
      <c r="E113" s="1" t="n">
        <v>66.63</v>
      </c>
      <c r="F113" s="1" t="n">
        <v>22.810333</v>
      </c>
      <c r="G113" s="1" t="n">
        <v>7.853872</v>
      </c>
      <c r="H113" s="1" t="n">
        <v>2</v>
      </c>
      <c r="J113" s="1" t="n">
        <v>979.952</v>
      </c>
      <c r="K113" s="4" t="n">
        <v>1957.8895</v>
      </c>
      <c r="L113" s="1" t="n">
        <v>2</v>
      </c>
      <c r="M113" s="1" t="n">
        <v>-0.09653</v>
      </c>
      <c r="N113" s="1" t="n">
        <v>-49.28</v>
      </c>
      <c r="O113" s="1" t="n">
        <v>9</v>
      </c>
      <c r="P113" s="1" t="n">
        <v>25</v>
      </c>
      <c r="Q113" s="1" t="s">
        <v>164</v>
      </c>
      <c r="R113" s="1" t="s">
        <v>153</v>
      </c>
    </row>
    <row r="137" customFormat="false" ht="12" hidden="false" customHeight="false" outlineLevel="0" collapsed="false">
      <c r="A137" s="1" t="s">
        <v>5</v>
      </c>
      <c r="B137" s="1" t="s">
        <v>6</v>
      </c>
      <c r="C137" s="1" t="s">
        <v>7</v>
      </c>
      <c r="D137" s="1" t="s">
        <v>8</v>
      </c>
      <c r="E137" s="1" t="s">
        <v>9</v>
      </c>
      <c r="F137" s="1" t="s">
        <v>10</v>
      </c>
      <c r="G137" s="1" t="s">
        <v>11</v>
      </c>
      <c r="H137" s="1" t="s">
        <v>12</v>
      </c>
      <c r="I137" s="1" t="s">
        <v>13</v>
      </c>
      <c r="J137" s="1" t="s">
        <v>14</v>
      </c>
      <c r="K137" s="1" t="s">
        <v>15</v>
      </c>
      <c r="L137" s="1" t="s">
        <v>16</v>
      </c>
      <c r="M137" s="1" t="s">
        <v>17</v>
      </c>
      <c r="N137" s="1" t="s">
        <v>18</v>
      </c>
      <c r="O137" s="1" t="s">
        <v>19</v>
      </c>
      <c r="P137" s="1" t="s">
        <v>20</v>
      </c>
      <c r="Q137" s="1" t="s">
        <v>21</v>
      </c>
      <c r="R137" s="1" t="s">
        <v>22</v>
      </c>
    </row>
    <row r="138" customFormat="false" ht="12" hidden="false" customHeight="false" outlineLevel="0" collapsed="false">
      <c r="A138" s="1" t="b">
        <f aca="false">TRUE()</f>
        <v>1</v>
      </c>
      <c r="B138" s="1" t="b">
        <f aca="false">FALSE()</f>
        <v>0</v>
      </c>
      <c r="C138" s="1" t="s">
        <v>87</v>
      </c>
      <c r="D138" s="3" t="n">
        <v>0.95</v>
      </c>
      <c r="E138" s="1" t="n">
        <v>33.87</v>
      </c>
      <c r="F138" s="1" t="n">
        <v>29.800034</v>
      </c>
      <c r="G138" s="1" t="n">
        <v>-1.9731278</v>
      </c>
      <c r="H138" s="1" t="n">
        <v>2</v>
      </c>
      <c r="J138" s="1" t="n">
        <v>469.2393</v>
      </c>
      <c r="K138" s="1" t="n">
        <v>936.464</v>
      </c>
      <c r="L138" s="1" t="n">
        <v>2</v>
      </c>
      <c r="M138" s="1" t="n">
        <v>-0.03908</v>
      </c>
      <c r="N138" s="1" t="n">
        <v>-41.69</v>
      </c>
      <c r="O138" s="1" t="n">
        <v>27</v>
      </c>
      <c r="P138" s="1" t="n">
        <v>34</v>
      </c>
      <c r="Q138" s="1" t="s">
        <v>184</v>
      </c>
      <c r="R138" s="1" t="s">
        <v>89</v>
      </c>
    </row>
    <row r="139" customFormat="false" ht="12" hidden="false" customHeight="false" outlineLevel="0" collapsed="false">
      <c r="A139" s="1" t="b">
        <f aca="false">TRUE()</f>
        <v>1</v>
      </c>
      <c r="B139" s="1" t="b">
        <f aca="false">FALSE()</f>
        <v>0</v>
      </c>
      <c r="C139" s="1" t="s">
        <v>185</v>
      </c>
      <c r="D139" s="3" t="n">
        <v>0.95</v>
      </c>
      <c r="E139" s="1" t="n">
        <v>49.13</v>
      </c>
      <c r="F139" s="1" t="n">
        <v>27.466343</v>
      </c>
      <c r="G139" s="1" t="n">
        <v>5.180456</v>
      </c>
      <c r="H139" s="1" t="n">
        <v>2</v>
      </c>
      <c r="J139" s="1" t="n">
        <v>613.6662</v>
      </c>
      <c r="K139" s="4" t="n">
        <v>1837.9767</v>
      </c>
      <c r="L139" s="1" t="n">
        <v>3</v>
      </c>
      <c r="M139" s="1" t="n">
        <v>0.007815</v>
      </c>
      <c r="N139" s="1" t="n">
        <v>4.25</v>
      </c>
      <c r="O139" s="1" t="n">
        <v>27</v>
      </c>
      <c r="P139" s="1" t="n">
        <v>41</v>
      </c>
      <c r="Q139" s="1" t="s">
        <v>164</v>
      </c>
      <c r="R139" s="1" t="s">
        <v>105</v>
      </c>
    </row>
    <row r="140" customFormat="false" ht="12" hidden="false" customHeight="false" outlineLevel="0" collapsed="false">
      <c r="A140" s="1" t="b">
        <f aca="false">TRUE()</f>
        <v>1</v>
      </c>
      <c r="B140" s="1" t="b">
        <f aca="false">FALSE()</f>
        <v>0</v>
      </c>
      <c r="C140" s="1" t="s">
        <v>117</v>
      </c>
      <c r="D140" s="3" t="n">
        <v>0.95</v>
      </c>
      <c r="G140" s="1" t="n">
        <v>7.0604806</v>
      </c>
      <c r="H140" s="1" t="n">
        <v>2</v>
      </c>
      <c r="J140" s="1" t="n">
        <v>671.8006</v>
      </c>
      <c r="K140" s="4" t="n">
        <v>1341.5867</v>
      </c>
      <c r="L140" s="1" t="n">
        <v>2</v>
      </c>
      <c r="M140" s="1" t="n">
        <v>-0.07002</v>
      </c>
      <c r="N140" s="1" t="n">
        <v>-52.15</v>
      </c>
      <c r="O140" s="1" t="n">
        <v>27</v>
      </c>
      <c r="P140" s="1" t="n">
        <v>37</v>
      </c>
      <c r="Q140" s="1" t="s">
        <v>184</v>
      </c>
      <c r="R140" s="1" t="s">
        <v>118</v>
      </c>
    </row>
    <row r="141" customFormat="false" ht="12" hidden="false" customHeight="false" outlineLevel="0" collapsed="false">
      <c r="A141" s="1" t="b">
        <f aca="false">TRUE()</f>
        <v>1</v>
      </c>
      <c r="B141" s="1" t="b">
        <f aca="false">TRUE()</f>
        <v>1</v>
      </c>
      <c r="C141" s="1" t="s">
        <v>186</v>
      </c>
      <c r="D141" s="3" t="n">
        <v>0.95</v>
      </c>
      <c r="E141" s="1" t="n">
        <v>60.16</v>
      </c>
      <c r="F141" s="1" t="n">
        <v>26.20136</v>
      </c>
      <c r="G141" s="1" t="n">
        <v>5.4317985</v>
      </c>
      <c r="H141" s="1" t="n">
        <v>2</v>
      </c>
      <c r="J141" s="1" t="n">
        <v>673.2835</v>
      </c>
      <c r="K141" s="4" t="n">
        <v>1344.5525</v>
      </c>
      <c r="L141" s="1" t="n">
        <v>2</v>
      </c>
      <c r="M141" s="1" t="n">
        <v>-0.05355</v>
      </c>
      <c r="N141" s="1" t="n">
        <v>-39.8</v>
      </c>
      <c r="O141" s="1" t="n">
        <v>1</v>
      </c>
      <c r="P141" s="1" t="n">
        <v>12</v>
      </c>
      <c r="R141" s="1" t="s">
        <v>187</v>
      </c>
    </row>
    <row r="142" customFormat="false" ht="12" hidden="false" customHeight="false" outlineLevel="0" collapsed="false">
      <c r="A142" s="1" t="b">
        <f aca="false">TRUE()</f>
        <v>1</v>
      </c>
      <c r="B142" s="1" t="b">
        <f aca="false">FALSE()</f>
        <v>0</v>
      </c>
      <c r="C142" s="1" t="s">
        <v>126</v>
      </c>
      <c r="D142" s="3" t="n">
        <v>0.95</v>
      </c>
      <c r="G142" s="1" t="n">
        <v>10.958608</v>
      </c>
      <c r="H142" s="1" t="n">
        <v>2</v>
      </c>
      <c r="J142" s="1" t="n">
        <v>745.3388</v>
      </c>
      <c r="K142" s="4" t="n">
        <v>1488.6631</v>
      </c>
      <c r="L142" s="1" t="n">
        <v>2</v>
      </c>
      <c r="M142" s="1" t="n">
        <v>-0.06201</v>
      </c>
      <c r="N142" s="1" t="n">
        <v>-41.62</v>
      </c>
      <c r="O142" s="1" t="n">
        <v>26</v>
      </c>
      <c r="P142" s="1" t="n">
        <v>37</v>
      </c>
      <c r="Q142" s="1" t="s">
        <v>164</v>
      </c>
      <c r="R142" s="1" t="s">
        <v>127</v>
      </c>
    </row>
    <row r="143" customFormat="false" ht="12" hidden="false" customHeight="false" outlineLevel="0" collapsed="false">
      <c r="A143" s="1" t="b">
        <f aca="false">TRUE()</f>
        <v>1</v>
      </c>
      <c r="B143" s="1" t="b">
        <f aca="false">TRUE()</f>
        <v>1</v>
      </c>
      <c r="C143" s="1" t="s">
        <v>188</v>
      </c>
      <c r="D143" s="3" t="n">
        <v>0.95</v>
      </c>
      <c r="E143" s="1" t="n">
        <v>73.96</v>
      </c>
      <c r="F143" s="1" t="n">
        <v>26.434526</v>
      </c>
      <c r="G143" s="1" t="n">
        <v>8.113509</v>
      </c>
      <c r="H143" s="1" t="n">
        <v>2</v>
      </c>
      <c r="J143" s="1" t="n">
        <v>746.8097</v>
      </c>
      <c r="K143" s="4" t="n">
        <v>1491.6048</v>
      </c>
      <c r="L143" s="1" t="n">
        <v>2</v>
      </c>
      <c r="M143" s="1" t="n">
        <v>-0.06967</v>
      </c>
      <c r="N143" s="1" t="n">
        <v>-46.68</v>
      </c>
      <c r="O143" s="1" t="n">
        <v>1</v>
      </c>
      <c r="P143" s="1" t="n">
        <v>13</v>
      </c>
      <c r="R143" s="1" t="s">
        <v>189</v>
      </c>
    </row>
    <row r="144" customFormat="false" ht="12" hidden="false" customHeight="false" outlineLevel="0" collapsed="false">
      <c r="A144" s="1" t="b">
        <f aca="false">TRUE()</f>
        <v>1</v>
      </c>
      <c r="B144" s="1" t="b">
        <f aca="false">TRUE()</f>
        <v>1</v>
      </c>
      <c r="C144" s="1" t="s">
        <v>188</v>
      </c>
      <c r="D144" s="3" t="n">
        <v>0.95</v>
      </c>
      <c r="E144" s="1" t="n">
        <v>86.33</v>
      </c>
      <c r="F144" s="1" t="n">
        <v>29.595184</v>
      </c>
      <c r="G144" s="1" t="n">
        <v>4.102373</v>
      </c>
      <c r="H144" s="1" t="n">
        <v>2</v>
      </c>
      <c r="J144" s="1" t="n">
        <v>746.8486</v>
      </c>
      <c r="K144" s="4" t="n">
        <v>1491.6826</v>
      </c>
      <c r="L144" s="1" t="n">
        <v>2</v>
      </c>
      <c r="M144" s="1" t="n">
        <v>0.008113</v>
      </c>
      <c r="N144" s="1" t="n">
        <v>5.435</v>
      </c>
      <c r="O144" s="1" t="n">
        <v>1</v>
      </c>
      <c r="P144" s="1" t="n">
        <v>13</v>
      </c>
      <c r="R144" s="1" t="s">
        <v>131</v>
      </c>
    </row>
    <row r="167" customFormat="false" ht="12" hidden="false" customHeight="false" outlineLevel="0" collapsed="false">
      <c r="A167" s="1" t="s">
        <v>5</v>
      </c>
      <c r="B167" s="1" t="s">
        <v>6</v>
      </c>
      <c r="C167" s="1" t="s">
        <v>7</v>
      </c>
      <c r="D167" s="1" t="s">
        <v>8</v>
      </c>
      <c r="E167" s="1" t="s">
        <v>9</v>
      </c>
      <c r="F167" s="1" t="s">
        <v>10</v>
      </c>
      <c r="G167" s="1" t="s">
        <v>11</v>
      </c>
      <c r="H167" s="1" t="s">
        <v>12</v>
      </c>
      <c r="I167" s="1" t="s">
        <v>13</v>
      </c>
      <c r="J167" s="1" t="s">
        <v>14</v>
      </c>
      <c r="K167" s="1" t="s">
        <v>15</v>
      </c>
      <c r="L167" s="1" t="s">
        <v>16</v>
      </c>
      <c r="M167" s="1" t="s">
        <v>17</v>
      </c>
      <c r="N167" s="1" t="s">
        <v>18</v>
      </c>
      <c r="O167" s="1" t="s">
        <v>19</v>
      </c>
      <c r="P167" s="1" t="s">
        <v>20</v>
      </c>
      <c r="Q167" s="1" t="s">
        <v>21</v>
      </c>
      <c r="R167" s="1" t="s">
        <v>22</v>
      </c>
    </row>
    <row r="168" customFormat="false" ht="12" hidden="false" customHeight="false" outlineLevel="0" collapsed="false">
      <c r="A168" s="1" t="b">
        <f aca="false">TRUE()</f>
        <v>1</v>
      </c>
      <c r="B168" s="1" t="b">
        <f aca="false">FALSE()</f>
        <v>0</v>
      </c>
      <c r="C168" s="1" t="s">
        <v>87</v>
      </c>
      <c r="D168" s="3" t="n">
        <v>0.95</v>
      </c>
      <c r="E168" s="1" t="n">
        <v>33.87</v>
      </c>
      <c r="F168" s="1" t="n">
        <v>29.800034</v>
      </c>
      <c r="G168" s="1" t="n">
        <v>-1.9731278</v>
      </c>
      <c r="H168" s="1" t="n">
        <v>2</v>
      </c>
      <c r="J168" s="1" t="n">
        <v>469.2393</v>
      </c>
      <c r="K168" s="1" t="n">
        <v>936.464</v>
      </c>
      <c r="L168" s="1" t="n">
        <v>2</v>
      </c>
      <c r="M168" s="1" t="n">
        <v>-0.03908</v>
      </c>
      <c r="N168" s="1" t="n">
        <v>-41.69</v>
      </c>
      <c r="O168" s="1" t="n">
        <v>266</v>
      </c>
      <c r="P168" s="1" t="n">
        <v>273</v>
      </c>
      <c r="Q168" s="1" t="s">
        <v>190</v>
      </c>
      <c r="R168" s="1" t="s">
        <v>89</v>
      </c>
    </row>
    <row r="169" customFormat="false" ht="12" hidden="false" customHeight="false" outlineLevel="0" collapsed="false">
      <c r="A169" s="1" t="b">
        <f aca="false">TRUE()</f>
        <v>1</v>
      </c>
      <c r="B169" s="1" t="b">
        <f aca="false">FALSE()</f>
        <v>0</v>
      </c>
      <c r="C169" s="1" t="s">
        <v>90</v>
      </c>
      <c r="D169" s="3" t="n">
        <v>0.93</v>
      </c>
      <c r="E169" s="1" t="n">
        <v>30.45</v>
      </c>
      <c r="F169" s="1" t="n">
        <v>29.65672</v>
      </c>
      <c r="G169" s="1" t="n">
        <v>-1.8129133</v>
      </c>
      <c r="H169" s="1" t="n">
        <v>2</v>
      </c>
      <c r="J169" s="1" t="n">
        <v>499.7917</v>
      </c>
      <c r="K169" s="1" t="n">
        <v>997.5688</v>
      </c>
      <c r="L169" s="1" t="n">
        <v>2</v>
      </c>
      <c r="M169" s="1" t="n">
        <v>0.01292</v>
      </c>
      <c r="N169" s="1" t="n">
        <v>12.94</v>
      </c>
      <c r="O169" s="1" t="n">
        <v>141</v>
      </c>
      <c r="P169" s="1" t="n">
        <v>148</v>
      </c>
      <c r="Q169" s="1" t="s">
        <v>191</v>
      </c>
      <c r="R169" s="1" t="s">
        <v>92</v>
      </c>
    </row>
    <row r="170" customFormat="false" ht="12" hidden="false" customHeight="false" outlineLevel="0" collapsed="false">
      <c r="A170" s="1" t="b">
        <f aca="false">TRUE()</f>
        <v>1</v>
      </c>
      <c r="B170" s="1" t="b">
        <f aca="false">FALSE()</f>
        <v>0</v>
      </c>
      <c r="C170" s="1" t="s">
        <v>96</v>
      </c>
      <c r="D170" s="3" t="n">
        <v>0.95</v>
      </c>
      <c r="E170" s="1" t="n">
        <v>74.65</v>
      </c>
      <c r="F170" s="1" t="n">
        <v>30.297895</v>
      </c>
      <c r="G170" s="1" t="n">
        <v>1.0809219</v>
      </c>
      <c r="H170" s="1" t="n">
        <v>2</v>
      </c>
      <c r="J170" s="1" t="n">
        <v>537.2296</v>
      </c>
      <c r="K170" s="4" t="n">
        <v>1072.4446</v>
      </c>
      <c r="L170" s="1" t="n">
        <v>2</v>
      </c>
      <c r="M170" s="1" t="n">
        <v>-0.04929</v>
      </c>
      <c r="N170" s="1" t="n">
        <v>-45.92</v>
      </c>
      <c r="O170" s="1" t="n">
        <v>253</v>
      </c>
      <c r="P170" s="1" t="n">
        <v>261</v>
      </c>
      <c r="Q170" s="1" t="s">
        <v>191</v>
      </c>
      <c r="R170" s="1" t="s">
        <v>97</v>
      </c>
    </row>
    <row r="171" customFormat="false" ht="12" hidden="false" customHeight="false" outlineLevel="0" collapsed="false">
      <c r="A171" s="1" t="b">
        <f aca="false">TRUE()</f>
        <v>1</v>
      </c>
      <c r="B171" s="1" t="b">
        <f aca="false">FALSE()</f>
        <v>0</v>
      </c>
      <c r="C171" s="1" t="s">
        <v>98</v>
      </c>
      <c r="D171" s="3" t="n">
        <v>0.95</v>
      </c>
      <c r="G171" s="1" t="n">
        <v>4.2441254</v>
      </c>
      <c r="H171" s="1" t="n">
        <v>2</v>
      </c>
      <c r="J171" s="1" t="n">
        <v>575.9645</v>
      </c>
      <c r="K171" s="4" t="n">
        <v>1724.8715</v>
      </c>
      <c r="L171" s="1" t="n">
        <v>3</v>
      </c>
      <c r="M171" s="1" t="n">
        <v>-0.01323</v>
      </c>
      <c r="N171" s="1" t="n">
        <v>-7.666</v>
      </c>
      <c r="O171" s="1" t="n">
        <v>266</v>
      </c>
      <c r="P171" s="1" t="n">
        <v>279</v>
      </c>
      <c r="Q171" s="1" t="s">
        <v>191</v>
      </c>
      <c r="R171" s="1" t="s">
        <v>99</v>
      </c>
    </row>
    <row r="172" customFormat="false" ht="12" hidden="false" customHeight="false" outlineLevel="0" collapsed="false">
      <c r="A172" s="1" t="b">
        <f aca="false">TRUE()</f>
        <v>1</v>
      </c>
      <c r="B172" s="1" t="b">
        <f aca="false">FALSE()</f>
        <v>0</v>
      </c>
      <c r="C172" s="1" t="s">
        <v>100</v>
      </c>
      <c r="D172" s="3" t="n">
        <v>0.95</v>
      </c>
      <c r="E172" s="1" t="n">
        <v>60.94</v>
      </c>
      <c r="F172" s="1" t="n">
        <v>28.530895</v>
      </c>
      <c r="H172" s="1" t="n">
        <v>2</v>
      </c>
      <c r="I172" s="1" t="s">
        <v>38</v>
      </c>
      <c r="J172" s="1" t="n">
        <v>600.7559</v>
      </c>
      <c r="K172" s="4" t="n">
        <v>1199.4973</v>
      </c>
      <c r="L172" s="1" t="n">
        <v>2</v>
      </c>
      <c r="M172" s="1" t="n">
        <v>-0.05608</v>
      </c>
      <c r="N172" s="1" t="n">
        <v>-46.72</v>
      </c>
      <c r="O172" s="1" t="n">
        <v>291</v>
      </c>
      <c r="P172" s="1" t="n">
        <v>300</v>
      </c>
      <c r="Q172" s="1" t="s">
        <v>192</v>
      </c>
      <c r="R172" s="1" t="s">
        <v>102</v>
      </c>
    </row>
    <row r="173" customFormat="false" ht="12" hidden="false" customHeight="false" outlineLevel="0" collapsed="false">
      <c r="A173" s="1" t="b">
        <f aca="false">TRUE()</f>
        <v>1</v>
      </c>
      <c r="B173" s="1" t="b">
        <f aca="false">TRUE()</f>
        <v>1</v>
      </c>
      <c r="C173" s="1" t="s">
        <v>193</v>
      </c>
      <c r="D173" s="3" t="n">
        <v>0.95</v>
      </c>
      <c r="E173" s="1" t="n">
        <v>65.09</v>
      </c>
      <c r="F173" s="1" t="n">
        <v>28.81955</v>
      </c>
      <c r="G173" s="1" t="n">
        <v>4.39794</v>
      </c>
      <c r="H173" s="1" t="n">
        <v>2</v>
      </c>
      <c r="J173" s="1" t="n">
        <v>606.7718</v>
      </c>
      <c r="K173" s="4" t="n">
        <v>1211.5291</v>
      </c>
      <c r="L173" s="1" t="n">
        <v>2</v>
      </c>
      <c r="M173" s="1" t="n">
        <v>-0.01268</v>
      </c>
      <c r="N173" s="1" t="n">
        <v>-10.46</v>
      </c>
      <c r="O173" s="1" t="n">
        <v>164</v>
      </c>
      <c r="P173" s="1" t="n">
        <v>174</v>
      </c>
      <c r="R173" s="1" t="s">
        <v>194</v>
      </c>
    </row>
    <row r="174" customFormat="false" ht="12" hidden="false" customHeight="false" outlineLevel="0" collapsed="false">
      <c r="A174" s="1" t="b">
        <f aca="false">TRUE()</f>
        <v>1</v>
      </c>
      <c r="B174" s="1" t="b">
        <f aca="false">FALSE()</f>
        <v>0</v>
      </c>
      <c r="C174" s="1" t="s">
        <v>103</v>
      </c>
      <c r="D174" s="3" t="n">
        <v>0.95</v>
      </c>
      <c r="E174" s="1" t="n">
        <v>49.13</v>
      </c>
      <c r="F174" s="1" t="n">
        <v>27.466343</v>
      </c>
      <c r="G174" s="1" t="n">
        <v>5.180456</v>
      </c>
      <c r="H174" s="1" t="n">
        <v>2</v>
      </c>
      <c r="J174" s="1" t="n">
        <v>613.6662</v>
      </c>
      <c r="K174" s="4" t="n">
        <v>1837.9767</v>
      </c>
      <c r="L174" s="1" t="n">
        <v>3</v>
      </c>
      <c r="M174" s="1" t="n">
        <v>0.007815</v>
      </c>
      <c r="N174" s="1" t="n">
        <v>4.25</v>
      </c>
      <c r="O174" s="1" t="n">
        <v>266</v>
      </c>
      <c r="P174" s="1" t="n">
        <v>280</v>
      </c>
      <c r="Q174" s="1" t="s">
        <v>195</v>
      </c>
      <c r="R174" s="1" t="s">
        <v>105</v>
      </c>
    </row>
    <row r="175" customFormat="false" ht="12" hidden="false" customHeight="false" outlineLevel="0" collapsed="false">
      <c r="A175" s="1" t="b">
        <f aca="false">TRUE()</f>
        <v>1</v>
      </c>
      <c r="B175" s="1" t="b">
        <f aca="false">FALSE()</f>
        <v>0</v>
      </c>
      <c r="C175" s="1" t="s">
        <v>106</v>
      </c>
      <c r="D175" s="3" t="n">
        <v>0.95</v>
      </c>
      <c r="E175" s="1" t="n">
        <v>26.19</v>
      </c>
      <c r="F175" s="1" t="n">
        <v>23.76577</v>
      </c>
      <c r="G175" s="1" t="n">
        <v>3.1249387</v>
      </c>
      <c r="H175" s="1" t="n">
        <v>2</v>
      </c>
      <c r="J175" s="1" t="n">
        <v>614.6186</v>
      </c>
      <c r="K175" s="4" t="n">
        <v>1840.8339</v>
      </c>
      <c r="L175" s="1" t="n">
        <v>3</v>
      </c>
      <c r="M175" s="1" t="n">
        <v>-0.004267</v>
      </c>
      <c r="N175" s="1" t="n">
        <v>-2.317</v>
      </c>
      <c r="O175" s="1" t="n">
        <v>237</v>
      </c>
      <c r="P175" s="1" t="n">
        <v>252</v>
      </c>
      <c r="Q175" s="1" t="s">
        <v>192</v>
      </c>
      <c r="R175" s="1" t="s">
        <v>107</v>
      </c>
    </row>
    <row r="176" customFormat="false" ht="12" hidden="false" customHeight="false" outlineLevel="0" collapsed="false">
      <c r="A176" s="1" t="b">
        <f aca="false">TRUE()</f>
        <v>1</v>
      </c>
      <c r="B176" s="1" t="b">
        <f aca="false">FALSE()</f>
        <v>0</v>
      </c>
      <c r="C176" s="1" t="s">
        <v>108</v>
      </c>
      <c r="D176" s="3" t="n">
        <v>0.95</v>
      </c>
      <c r="G176" s="1" t="n">
        <v>7.6575775</v>
      </c>
      <c r="H176" s="1" t="n">
        <v>2</v>
      </c>
      <c r="J176" s="1" t="n">
        <v>624.9906</v>
      </c>
      <c r="K176" s="4" t="n">
        <v>1871.95</v>
      </c>
      <c r="L176" s="1" t="n">
        <v>3</v>
      </c>
      <c r="M176" s="1" t="n">
        <v>-0.003207</v>
      </c>
      <c r="N176" s="1" t="n">
        <v>-1.712</v>
      </c>
      <c r="O176" s="1" t="n">
        <v>265</v>
      </c>
      <c r="P176" s="1" t="n">
        <v>279</v>
      </c>
      <c r="Q176" s="1" t="s">
        <v>192</v>
      </c>
      <c r="R176" s="1" t="s">
        <v>109</v>
      </c>
    </row>
    <row r="177" customFormat="false" ht="12" hidden="false" customHeight="false" outlineLevel="0" collapsed="false">
      <c r="A177" s="1" t="b">
        <f aca="false">TRUE()</f>
        <v>1</v>
      </c>
      <c r="B177" s="1" t="b">
        <f aca="false">FALSE()</f>
        <v>0</v>
      </c>
      <c r="C177" s="1" t="s">
        <v>110</v>
      </c>
      <c r="D177" s="3" t="n">
        <v>0.95</v>
      </c>
      <c r="E177" s="1" t="n">
        <v>22.6</v>
      </c>
      <c r="F177" s="1" t="n">
        <v>22.810333</v>
      </c>
      <c r="G177" s="1" t="n">
        <v>2.9208188</v>
      </c>
      <c r="H177" s="1" t="n">
        <v>2</v>
      </c>
      <c r="J177" s="1" t="n">
        <v>653.6709</v>
      </c>
      <c r="K177" s="4" t="n">
        <v>1957.9907</v>
      </c>
      <c r="L177" s="1" t="n">
        <v>3</v>
      </c>
      <c r="M177" s="1" t="n">
        <v>0.004673</v>
      </c>
      <c r="N177" s="1" t="n">
        <v>2.385</v>
      </c>
      <c r="O177" s="1" t="n">
        <v>39</v>
      </c>
      <c r="P177" s="1" t="n">
        <v>55</v>
      </c>
      <c r="Q177" s="1" t="s">
        <v>191</v>
      </c>
      <c r="R177" s="1" t="s">
        <v>111</v>
      </c>
    </row>
    <row r="178" customFormat="false" ht="12" hidden="false" customHeight="false" outlineLevel="0" collapsed="false">
      <c r="A178" s="1" t="b">
        <f aca="false">TRUE()</f>
        <v>1</v>
      </c>
      <c r="B178" s="1" t="b">
        <f aca="false">FALSE()</f>
        <v>0</v>
      </c>
      <c r="C178" s="1" t="s">
        <v>112</v>
      </c>
      <c r="D178" s="3" t="n">
        <v>0.95</v>
      </c>
      <c r="G178" s="1" t="n">
        <v>4.69897</v>
      </c>
      <c r="H178" s="1" t="n">
        <v>2</v>
      </c>
      <c r="J178" s="1" t="n">
        <v>656.0987</v>
      </c>
      <c r="K178" s="4" t="n">
        <v>2620.3657</v>
      </c>
      <c r="L178" s="1" t="n">
        <v>4</v>
      </c>
      <c r="M178" s="1" t="n">
        <v>-0.006741</v>
      </c>
      <c r="N178" s="1" t="n">
        <v>-2.572</v>
      </c>
      <c r="O178" s="1" t="n">
        <v>32</v>
      </c>
      <c r="P178" s="1" t="n">
        <v>54</v>
      </c>
      <c r="Q178" s="1" t="s">
        <v>191</v>
      </c>
      <c r="R178" s="1" t="s">
        <v>113</v>
      </c>
    </row>
    <row r="179" customFormat="false" ht="12" hidden="false" customHeight="false" outlineLevel="0" collapsed="false">
      <c r="A179" s="1" t="b">
        <f aca="false">TRUE()</f>
        <v>1</v>
      </c>
      <c r="B179" s="1" t="b">
        <f aca="false">FALSE()</f>
        <v>0</v>
      </c>
      <c r="C179" s="1" t="s">
        <v>114</v>
      </c>
      <c r="D179" s="3" t="n">
        <v>0.95</v>
      </c>
      <c r="E179" s="1" t="n">
        <v>52.07</v>
      </c>
      <c r="F179" s="1" t="n">
        <v>26.79428</v>
      </c>
      <c r="G179" s="1" t="n">
        <v>5.8860564</v>
      </c>
      <c r="H179" s="1" t="n">
        <v>2</v>
      </c>
      <c r="J179" s="1" t="n">
        <v>665.2818</v>
      </c>
      <c r="K179" s="4" t="n">
        <v>1328.549</v>
      </c>
      <c r="L179" s="1" t="n">
        <v>2</v>
      </c>
      <c r="M179" s="1" t="n">
        <v>-0.06203</v>
      </c>
      <c r="N179" s="1" t="n">
        <v>-46.66</v>
      </c>
      <c r="O179" s="1" t="n">
        <v>253</v>
      </c>
      <c r="P179" s="1" t="n">
        <v>264</v>
      </c>
      <c r="Q179" s="1" t="s">
        <v>192</v>
      </c>
      <c r="R179" s="1" t="s">
        <v>115</v>
      </c>
    </row>
    <row r="180" customFormat="false" ht="12" hidden="false" customHeight="false" outlineLevel="0" collapsed="false">
      <c r="A180" s="1" t="b">
        <f aca="false">TRUE()</f>
        <v>1</v>
      </c>
      <c r="B180" s="1" t="b">
        <f aca="false">FALSE()</f>
        <v>0</v>
      </c>
      <c r="C180" s="1" t="s">
        <v>114</v>
      </c>
      <c r="D180" s="3" t="n">
        <v>0.95</v>
      </c>
      <c r="E180" s="1" t="n">
        <v>26.9</v>
      </c>
      <c r="F180" s="1" t="n">
        <v>26.79428</v>
      </c>
      <c r="G180" s="1" t="n">
        <v>2.79588</v>
      </c>
      <c r="H180" s="1" t="n">
        <v>2</v>
      </c>
      <c r="J180" s="1" t="n">
        <v>665.3109</v>
      </c>
      <c r="K180" s="4" t="n">
        <v>1328.6072</v>
      </c>
      <c r="L180" s="1" t="n">
        <v>2</v>
      </c>
      <c r="M180" s="1" t="n">
        <v>-0.003897</v>
      </c>
      <c r="N180" s="1" t="n">
        <v>-2.931</v>
      </c>
      <c r="O180" s="1" t="n">
        <v>253</v>
      </c>
      <c r="P180" s="1" t="n">
        <v>264</v>
      </c>
      <c r="Q180" s="1" t="s">
        <v>192</v>
      </c>
      <c r="R180" s="1" t="s">
        <v>116</v>
      </c>
    </row>
    <row r="181" customFormat="false" ht="12" hidden="false" customHeight="false" outlineLevel="0" collapsed="false">
      <c r="A181" s="1" t="b">
        <f aca="false">TRUE()</f>
        <v>1</v>
      </c>
      <c r="B181" s="1" t="b">
        <f aca="false">FALSE()</f>
        <v>0</v>
      </c>
      <c r="C181" s="1" t="s">
        <v>117</v>
      </c>
      <c r="D181" s="3" t="n">
        <v>0.95</v>
      </c>
      <c r="G181" s="1" t="n">
        <v>7.0604806</v>
      </c>
      <c r="H181" s="1" t="n">
        <v>2</v>
      </c>
      <c r="J181" s="1" t="n">
        <v>671.8006</v>
      </c>
      <c r="K181" s="4" t="n">
        <v>1341.5867</v>
      </c>
      <c r="L181" s="1" t="n">
        <v>2</v>
      </c>
      <c r="M181" s="1" t="n">
        <v>-0.07002</v>
      </c>
      <c r="N181" s="1" t="n">
        <v>-52.15</v>
      </c>
      <c r="O181" s="1" t="n">
        <v>266</v>
      </c>
      <c r="P181" s="1" t="n">
        <v>276</v>
      </c>
      <c r="Q181" s="1" t="s">
        <v>190</v>
      </c>
      <c r="R181" s="1" t="s">
        <v>118</v>
      </c>
    </row>
    <row r="182" customFormat="false" ht="12" hidden="false" customHeight="false" outlineLevel="0" collapsed="false">
      <c r="A182" s="1" t="b">
        <f aca="false">TRUE()</f>
        <v>1</v>
      </c>
      <c r="B182" s="1" t="b">
        <f aca="false">FALSE()</f>
        <v>0</v>
      </c>
      <c r="C182" s="1" t="s">
        <v>119</v>
      </c>
      <c r="D182" s="3" t="n">
        <v>0.95</v>
      </c>
      <c r="G182" s="1" t="n">
        <v>3.7212465</v>
      </c>
      <c r="H182" s="1" t="n">
        <v>2</v>
      </c>
      <c r="J182" s="1" t="n">
        <v>680.094</v>
      </c>
      <c r="K182" s="4" t="n">
        <v>2716.3471</v>
      </c>
      <c r="L182" s="1" t="n">
        <v>4</v>
      </c>
      <c r="M182" s="1" t="n">
        <v>-0.01018</v>
      </c>
      <c r="N182" s="1" t="n">
        <v>-3.747</v>
      </c>
      <c r="O182" s="1" t="n">
        <v>39</v>
      </c>
      <c r="P182" s="1" t="n">
        <v>61</v>
      </c>
      <c r="Q182" s="1" t="s">
        <v>192</v>
      </c>
      <c r="R182" s="1" t="s">
        <v>120</v>
      </c>
    </row>
    <row r="183" customFormat="false" ht="12" hidden="false" customHeight="false" outlineLevel="0" collapsed="false">
      <c r="A183" s="1" t="b">
        <f aca="false">TRUE()</f>
        <v>1</v>
      </c>
      <c r="B183" s="1" t="b">
        <f aca="false">TRUE()</f>
        <v>1</v>
      </c>
      <c r="C183" s="1" t="s">
        <v>196</v>
      </c>
      <c r="D183" s="3" t="n">
        <v>0.95</v>
      </c>
      <c r="G183" s="1" t="n">
        <v>8.19382</v>
      </c>
      <c r="H183" s="1" t="n">
        <v>2</v>
      </c>
      <c r="J183" s="1" t="n">
        <v>703.3586</v>
      </c>
      <c r="K183" s="4" t="n">
        <v>1404.7027</v>
      </c>
      <c r="L183" s="1" t="n">
        <v>2</v>
      </c>
      <c r="M183" s="1" t="n">
        <v>0.0394</v>
      </c>
      <c r="N183" s="1" t="n">
        <v>28.03</v>
      </c>
      <c r="O183" s="1" t="n">
        <v>161</v>
      </c>
      <c r="P183" s="1" t="n">
        <v>173</v>
      </c>
      <c r="R183" s="1" t="s">
        <v>197</v>
      </c>
    </row>
    <row r="184" customFormat="false" ht="12" hidden="false" customHeight="false" outlineLevel="0" collapsed="false">
      <c r="A184" s="1" t="b">
        <f aca="false">TRUE()</f>
        <v>1</v>
      </c>
      <c r="B184" s="1" t="b">
        <f aca="false">FALSE()</f>
        <v>0</v>
      </c>
      <c r="C184" s="1" t="s">
        <v>123</v>
      </c>
      <c r="D184" s="3" t="n">
        <v>0.95</v>
      </c>
      <c r="G184" s="1" t="n">
        <v>7</v>
      </c>
      <c r="H184" s="1" t="n">
        <v>2</v>
      </c>
      <c r="J184" s="1" t="n">
        <v>738.8096</v>
      </c>
      <c r="K184" s="4" t="n">
        <v>1475.6046</v>
      </c>
      <c r="L184" s="1" t="n">
        <v>2</v>
      </c>
      <c r="M184" s="1" t="n">
        <v>-0.07488</v>
      </c>
      <c r="N184" s="1" t="n">
        <v>-50.71</v>
      </c>
      <c r="O184" s="1" t="n">
        <v>253</v>
      </c>
      <c r="P184" s="1" t="n">
        <v>265</v>
      </c>
      <c r="Q184" s="1" t="s">
        <v>192</v>
      </c>
      <c r="R184" s="1" t="s">
        <v>124</v>
      </c>
    </row>
    <row r="185" customFormat="false" ht="12" hidden="false" customHeight="false" outlineLevel="0" collapsed="false">
      <c r="A185" s="1" t="b">
        <f aca="false">TRUE()</f>
        <v>1</v>
      </c>
      <c r="B185" s="1" t="b">
        <f aca="false">FALSE()</f>
        <v>0</v>
      </c>
      <c r="C185" s="1" t="s">
        <v>123</v>
      </c>
      <c r="D185" s="3" t="n">
        <v>0.95</v>
      </c>
      <c r="G185" s="1" t="n">
        <v>3.309804</v>
      </c>
      <c r="H185" s="1" t="n">
        <v>2</v>
      </c>
      <c r="J185" s="1" t="n">
        <v>738.8496</v>
      </c>
      <c r="K185" s="4" t="n">
        <v>1475.6847</v>
      </c>
      <c r="L185" s="1" t="n">
        <v>2</v>
      </c>
      <c r="M185" s="1" t="n">
        <v>0.005237</v>
      </c>
      <c r="N185" s="1" t="n">
        <v>3.546</v>
      </c>
      <c r="O185" s="1" t="n">
        <v>253</v>
      </c>
      <c r="P185" s="1" t="n">
        <v>265</v>
      </c>
      <c r="Q185" s="1" t="s">
        <v>192</v>
      </c>
      <c r="R185" s="1" t="s">
        <v>125</v>
      </c>
    </row>
    <row r="186" customFormat="false" ht="12" hidden="false" customHeight="false" outlineLevel="0" collapsed="false">
      <c r="A186" s="1" t="b">
        <f aca="false">TRUE()</f>
        <v>1</v>
      </c>
      <c r="B186" s="1" t="b">
        <f aca="false">FALSE()</f>
        <v>0</v>
      </c>
      <c r="C186" s="1" t="s">
        <v>126</v>
      </c>
      <c r="D186" s="3" t="n">
        <v>0.95</v>
      </c>
      <c r="G186" s="1" t="n">
        <v>10.958608</v>
      </c>
      <c r="H186" s="1" t="n">
        <v>2</v>
      </c>
      <c r="J186" s="1" t="n">
        <v>745.3388</v>
      </c>
      <c r="K186" s="4" t="n">
        <v>1488.6631</v>
      </c>
      <c r="L186" s="1" t="n">
        <v>2</v>
      </c>
      <c r="M186" s="1" t="n">
        <v>-0.06201</v>
      </c>
      <c r="N186" s="1" t="n">
        <v>-41.62</v>
      </c>
      <c r="O186" s="1" t="n">
        <v>265</v>
      </c>
      <c r="P186" s="1" t="n">
        <v>276</v>
      </c>
      <c r="Q186" s="1" t="s">
        <v>195</v>
      </c>
      <c r="R186" s="1" t="s">
        <v>127</v>
      </c>
    </row>
    <row r="187" customFormat="false" ht="12" hidden="false" customHeight="false" outlineLevel="0" collapsed="false">
      <c r="A187" s="1" t="b">
        <f aca="false">TRUE()</f>
        <v>1</v>
      </c>
      <c r="B187" s="1" t="b">
        <f aca="false">FALSE()</f>
        <v>0</v>
      </c>
      <c r="C187" s="1" t="s">
        <v>126</v>
      </c>
      <c r="D187" s="3" t="n">
        <v>0.95</v>
      </c>
      <c r="G187" s="1" t="n">
        <v>5.229148</v>
      </c>
      <c r="H187" s="1" t="n">
        <v>2</v>
      </c>
      <c r="J187" s="1" t="n">
        <v>745.3715</v>
      </c>
      <c r="K187" s="4" t="n">
        <v>1488.7285</v>
      </c>
      <c r="L187" s="1" t="n">
        <v>2</v>
      </c>
      <c r="M187" s="1" t="n">
        <v>0.003425</v>
      </c>
      <c r="N187" s="1" t="n">
        <v>2.299</v>
      </c>
      <c r="O187" s="1" t="n">
        <v>265</v>
      </c>
      <c r="P187" s="1" t="n">
        <v>276</v>
      </c>
      <c r="Q187" s="1" t="s">
        <v>195</v>
      </c>
      <c r="R187" s="1" t="s">
        <v>128</v>
      </c>
    </row>
    <row r="188" customFormat="false" ht="12" hidden="false" customHeight="false" outlineLevel="0" collapsed="false">
      <c r="A188" s="1" t="b">
        <f aca="false">TRUE()</f>
        <v>1</v>
      </c>
      <c r="B188" s="1" t="b">
        <f aca="false">FALSE()</f>
        <v>0</v>
      </c>
      <c r="C188" s="1" t="s">
        <v>129</v>
      </c>
      <c r="D188" s="3" t="n">
        <v>0.95</v>
      </c>
      <c r="E188" s="1" t="n">
        <v>86.33</v>
      </c>
      <c r="F188" s="1" t="n">
        <v>29.595184</v>
      </c>
      <c r="G188" s="1" t="n">
        <v>4.102373</v>
      </c>
      <c r="H188" s="1" t="n">
        <v>2</v>
      </c>
      <c r="J188" s="1" t="n">
        <v>746.8486</v>
      </c>
      <c r="K188" s="4" t="n">
        <v>1491.6826</v>
      </c>
      <c r="L188" s="1" t="n">
        <v>2</v>
      </c>
      <c r="M188" s="1" t="n">
        <v>0.008113</v>
      </c>
      <c r="N188" s="1" t="n">
        <v>5.435</v>
      </c>
      <c r="O188" s="1" t="n">
        <v>240</v>
      </c>
      <c r="P188" s="1" t="n">
        <v>252</v>
      </c>
      <c r="Q188" s="1" t="s">
        <v>130</v>
      </c>
      <c r="R188" s="1" t="s">
        <v>131</v>
      </c>
    </row>
    <row r="189" customFormat="false" ht="12" hidden="false" customHeight="false" outlineLevel="0" collapsed="false">
      <c r="A189" s="1" t="b">
        <f aca="false">TRUE()</f>
        <v>1</v>
      </c>
      <c r="B189" s="1" t="b">
        <f aca="false">FALSE()</f>
        <v>0</v>
      </c>
      <c r="C189" s="1" t="s">
        <v>132</v>
      </c>
      <c r="D189" s="3" t="n">
        <v>0.95</v>
      </c>
      <c r="E189" s="1" t="n">
        <v>42.84</v>
      </c>
      <c r="F189" s="1" t="n">
        <v>24.955442</v>
      </c>
      <c r="H189" s="1" t="n">
        <v>2</v>
      </c>
      <c r="I189" s="1" t="s">
        <v>38</v>
      </c>
      <c r="J189" s="1" t="n">
        <v>752.3211</v>
      </c>
      <c r="K189" s="4" t="n">
        <v>1502.6276</v>
      </c>
      <c r="L189" s="1" t="n">
        <v>2</v>
      </c>
      <c r="M189" s="1" t="n">
        <v>-0.06613</v>
      </c>
      <c r="N189" s="1" t="n">
        <v>-43.98</v>
      </c>
      <c r="O189" s="1" t="n">
        <v>184</v>
      </c>
      <c r="P189" s="1" t="n">
        <v>195</v>
      </c>
      <c r="Q189" s="1" t="s">
        <v>192</v>
      </c>
      <c r="R189" s="1" t="s">
        <v>133</v>
      </c>
    </row>
    <row r="190" customFormat="false" ht="12" hidden="false" customHeight="false" outlineLevel="0" collapsed="false">
      <c r="A190" s="1" t="b">
        <f aca="false">TRUE()</f>
        <v>1</v>
      </c>
      <c r="B190" s="1" t="b">
        <f aca="false">FALSE()</f>
        <v>0</v>
      </c>
      <c r="C190" s="1" t="s">
        <v>132</v>
      </c>
      <c r="D190" s="3" t="n">
        <v>0.95</v>
      </c>
      <c r="E190" s="1" t="n">
        <v>67.77</v>
      </c>
      <c r="F190" s="1" t="n">
        <v>25.453072</v>
      </c>
      <c r="H190" s="1" t="n">
        <v>2</v>
      </c>
      <c r="I190" s="1" t="s">
        <v>40</v>
      </c>
      <c r="J190" s="1" t="n">
        <v>759.3264</v>
      </c>
      <c r="K190" s="4" t="n">
        <v>1516.6383</v>
      </c>
      <c r="L190" s="1" t="n">
        <v>2</v>
      </c>
      <c r="M190" s="1" t="n">
        <v>-0.07106</v>
      </c>
      <c r="N190" s="1" t="n">
        <v>-46.82</v>
      </c>
      <c r="O190" s="1" t="n">
        <v>184</v>
      </c>
      <c r="P190" s="1" t="n">
        <v>195</v>
      </c>
      <c r="Q190" s="1" t="s">
        <v>192</v>
      </c>
      <c r="R190" s="1" t="s">
        <v>136</v>
      </c>
    </row>
    <row r="191" customFormat="false" ht="12" hidden="false" customHeight="false" outlineLevel="0" collapsed="false">
      <c r="A191" s="1" t="b">
        <f aca="false">TRUE()</f>
        <v>1</v>
      </c>
      <c r="B191" s="1" t="b">
        <f aca="false">FALSE()</f>
        <v>0</v>
      </c>
      <c r="C191" s="1" t="s">
        <v>141</v>
      </c>
      <c r="D191" s="3" t="n">
        <v>0.95</v>
      </c>
      <c r="E191" s="1" t="n">
        <v>72.18</v>
      </c>
      <c r="F191" s="1" t="n">
        <v>25.185139</v>
      </c>
      <c r="G191" s="1" t="n">
        <v>7.004365</v>
      </c>
      <c r="H191" s="1" t="n">
        <v>2</v>
      </c>
      <c r="J191" s="1" t="n">
        <v>847.8548</v>
      </c>
      <c r="K191" s="4" t="n">
        <v>1693.695</v>
      </c>
      <c r="L191" s="1" t="n">
        <v>2</v>
      </c>
      <c r="M191" s="1" t="n">
        <v>-0.07474</v>
      </c>
      <c r="N191" s="1" t="n">
        <v>-44.1</v>
      </c>
      <c r="O191" s="1" t="n">
        <v>237</v>
      </c>
      <c r="P191" s="1" t="n">
        <v>251</v>
      </c>
      <c r="Q191" s="1" t="s">
        <v>192</v>
      </c>
      <c r="R191" s="1" t="s">
        <v>142</v>
      </c>
    </row>
    <row r="192" customFormat="false" ht="12" hidden="false" customHeight="false" outlineLevel="0" collapsed="false">
      <c r="A192" s="1" t="b">
        <f aca="false">TRUE()</f>
        <v>1</v>
      </c>
      <c r="B192" s="1" t="b">
        <f aca="false">FALSE()</f>
        <v>0</v>
      </c>
      <c r="C192" s="1" t="s">
        <v>143</v>
      </c>
      <c r="D192" s="3" t="n">
        <v>0.94</v>
      </c>
      <c r="G192" s="1" t="n">
        <v>3.619789</v>
      </c>
      <c r="H192" s="1" t="n">
        <v>2</v>
      </c>
      <c r="J192" s="1" t="n">
        <v>857.3854</v>
      </c>
      <c r="K192" s="4" t="n">
        <v>2569.1345</v>
      </c>
      <c r="L192" s="1" t="n">
        <v>3</v>
      </c>
      <c r="M192" s="1" t="n">
        <v>-0.1544</v>
      </c>
      <c r="N192" s="1" t="n">
        <v>-60.06</v>
      </c>
      <c r="O192" s="1" t="n">
        <v>39</v>
      </c>
      <c r="P192" s="1" t="n">
        <v>60</v>
      </c>
      <c r="Q192" s="1" t="s">
        <v>191</v>
      </c>
      <c r="R192" s="1" t="s">
        <v>144</v>
      </c>
    </row>
    <row r="193" customFormat="false" ht="12" hidden="false" customHeight="false" outlineLevel="0" collapsed="false">
      <c r="A193" s="1" t="b">
        <f aca="false">TRUE()</f>
        <v>1</v>
      </c>
      <c r="B193" s="1" t="b">
        <f aca="false">FALSE()</f>
        <v>0</v>
      </c>
      <c r="C193" s="1" t="s">
        <v>147</v>
      </c>
      <c r="D193" s="3" t="n">
        <v>0.95</v>
      </c>
      <c r="G193" s="1" t="n">
        <v>3.7447274</v>
      </c>
      <c r="H193" s="1" t="n">
        <v>1</v>
      </c>
      <c r="J193" s="1" t="n">
        <v>891.8845</v>
      </c>
      <c r="K193" s="4" t="n">
        <v>1781.7544</v>
      </c>
      <c r="L193" s="1" t="n">
        <v>2</v>
      </c>
      <c r="M193" s="1" t="n">
        <v>-0.08313</v>
      </c>
      <c r="N193" s="1" t="n">
        <v>-46.63</v>
      </c>
      <c r="O193" s="1" t="n">
        <v>105</v>
      </c>
      <c r="P193" s="1" t="n">
        <v>119</v>
      </c>
      <c r="Q193" s="1" t="s">
        <v>192</v>
      </c>
      <c r="R193" s="1" t="s">
        <v>148</v>
      </c>
    </row>
    <row r="194" customFormat="false" ht="12" hidden="false" customHeight="false" outlineLevel="0" collapsed="false">
      <c r="A194" s="1" t="b">
        <f aca="false">TRUE()</f>
        <v>1</v>
      </c>
      <c r="B194" s="1" t="b">
        <f aca="false">FALSE()</f>
        <v>0</v>
      </c>
      <c r="C194" s="1" t="s">
        <v>119</v>
      </c>
      <c r="D194" s="3" t="n">
        <v>0.95</v>
      </c>
      <c r="G194" s="1" t="n">
        <v>5.1191864</v>
      </c>
      <c r="H194" s="1" t="n">
        <v>2</v>
      </c>
      <c r="J194" s="1" t="n">
        <v>906.4143</v>
      </c>
      <c r="K194" s="4" t="n">
        <v>2716.221</v>
      </c>
      <c r="L194" s="1" t="n">
        <v>3</v>
      </c>
      <c r="M194" s="1" t="n">
        <v>-0.1363</v>
      </c>
      <c r="N194" s="1" t="n">
        <v>-50.16</v>
      </c>
      <c r="O194" s="1" t="n">
        <v>39</v>
      </c>
      <c r="P194" s="1" t="n">
        <v>61</v>
      </c>
      <c r="Q194" s="1" t="s">
        <v>192</v>
      </c>
      <c r="R194" s="1" t="s">
        <v>149</v>
      </c>
    </row>
    <row r="195" customFormat="false" ht="12" hidden="false" customHeight="false" outlineLevel="0" collapsed="false">
      <c r="A195" s="1" t="b">
        <f aca="false">TRUE()</f>
        <v>1</v>
      </c>
      <c r="B195" s="1" t="b">
        <f aca="false">FALSE()</f>
        <v>0</v>
      </c>
      <c r="C195" s="1" t="s">
        <v>106</v>
      </c>
      <c r="D195" s="3" t="n">
        <v>0.95</v>
      </c>
      <c r="E195" s="1" t="n">
        <v>92.2</v>
      </c>
      <c r="F195" s="1" t="n">
        <v>23.72912</v>
      </c>
      <c r="G195" s="1" t="n">
        <v>7.958607</v>
      </c>
      <c r="H195" s="1" t="n">
        <v>2</v>
      </c>
      <c r="J195" s="1" t="n">
        <v>921.3836</v>
      </c>
      <c r="K195" s="4" t="n">
        <v>1840.7526</v>
      </c>
      <c r="L195" s="1" t="n">
        <v>2</v>
      </c>
      <c r="M195" s="1" t="n">
        <v>-0.08559</v>
      </c>
      <c r="N195" s="1" t="n">
        <v>-46.47</v>
      </c>
      <c r="O195" s="1" t="n">
        <v>237</v>
      </c>
      <c r="P195" s="1" t="n">
        <v>252</v>
      </c>
      <c r="Q195" s="1" t="s">
        <v>192</v>
      </c>
      <c r="R195" s="1" t="s">
        <v>150</v>
      </c>
    </row>
    <row r="196" customFormat="false" ht="12" hidden="false" customHeight="false" outlineLevel="0" collapsed="false">
      <c r="A196" s="1" t="b">
        <f aca="false">TRUE()</f>
        <v>1</v>
      </c>
      <c r="B196" s="1" t="b">
        <f aca="false">FALSE()</f>
        <v>0</v>
      </c>
      <c r="C196" s="1" t="s">
        <v>151</v>
      </c>
      <c r="D196" s="3" t="n">
        <v>0.95</v>
      </c>
      <c r="G196" s="1" t="n">
        <v>6.79588</v>
      </c>
      <c r="H196" s="1" t="n">
        <v>2</v>
      </c>
      <c r="J196" s="1" t="n">
        <v>923.4144</v>
      </c>
      <c r="K196" s="4" t="n">
        <v>1844.8142</v>
      </c>
      <c r="L196" s="1" t="n">
        <v>2</v>
      </c>
      <c r="M196" s="1" t="n">
        <v>-0.08772</v>
      </c>
      <c r="N196" s="1" t="n">
        <v>-47.53</v>
      </c>
      <c r="O196" s="1" t="n">
        <v>39</v>
      </c>
      <c r="P196" s="1" t="n">
        <v>54</v>
      </c>
      <c r="Q196" s="1" t="s">
        <v>191</v>
      </c>
      <c r="R196" s="1" t="s">
        <v>152</v>
      </c>
    </row>
    <row r="197" customFormat="false" ht="12" hidden="false" customHeight="false" outlineLevel="0" collapsed="false">
      <c r="A197" s="1" t="b">
        <f aca="false">TRUE()</f>
        <v>1</v>
      </c>
      <c r="B197" s="1" t="b">
        <f aca="false">FALSE()</f>
        <v>0</v>
      </c>
      <c r="C197" s="1" t="s">
        <v>110</v>
      </c>
      <c r="D197" s="3" t="n">
        <v>0.95</v>
      </c>
      <c r="E197" s="1" t="n">
        <v>66.63</v>
      </c>
      <c r="F197" s="1" t="n">
        <v>22.810333</v>
      </c>
      <c r="G197" s="1" t="n">
        <v>7.853872</v>
      </c>
      <c r="H197" s="1" t="n">
        <v>2</v>
      </c>
      <c r="J197" s="1" t="n">
        <v>979.952</v>
      </c>
      <c r="K197" s="4" t="n">
        <v>1957.8895</v>
      </c>
      <c r="L197" s="1" t="n">
        <v>2</v>
      </c>
      <c r="M197" s="1" t="n">
        <v>-0.09653</v>
      </c>
      <c r="N197" s="1" t="n">
        <v>-49.28</v>
      </c>
      <c r="O197" s="1" t="n">
        <v>39</v>
      </c>
      <c r="P197" s="1" t="n">
        <v>55</v>
      </c>
      <c r="Q197" s="1" t="s">
        <v>191</v>
      </c>
      <c r="R197" s="1" t="s">
        <v>153</v>
      </c>
    </row>
    <row r="198" customFormat="false" ht="12" hidden="false" customHeight="false" outlineLevel="0" collapsed="false">
      <c r="A198" s="1" t="b">
        <f aca="false">TRUE()</f>
        <v>1</v>
      </c>
      <c r="B198" s="1" t="b">
        <f aca="false">FALSE()</f>
        <v>0</v>
      </c>
      <c r="C198" s="1" t="s">
        <v>154</v>
      </c>
      <c r="D198" s="3" t="n">
        <v>0.95</v>
      </c>
      <c r="G198" s="1" t="n">
        <v>5.481486</v>
      </c>
      <c r="H198" s="1" t="n">
        <v>2</v>
      </c>
      <c r="J198" s="1" t="n">
        <v>984.1225</v>
      </c>
      <c r="K198" s="4" t="n">
        <v>2949.3458</v>
      </c>
      <c r="L198" s="1" t="n">
        <v>3</v>
      </c>
      <c r="M198" s="1" t="n">
        <v>0.002413</v>
      </c>
      <c r="N198" s="1" t="n">
        <v>0.8179</v>
      </c>
      <c r="O198" s="1" t="n">
        <v>240</v>
      </c>
      <c r="P198" s="1" t="n">
        <v>265</v>
      </c>
      <c r="Q198" s="1" t="s">
        <v>192</v>
      </c>
      <c r="R198" s="1" t="s">
        <v>155</v>
      </c>
    </row>
    <row r="222" customFormat="false" ht="12" hidden="false" customHeight="false" outlineLevel="0" collapsed="false">
      <c r="A222" s="1" t="s">
        <v>5</v>
      </c>
      <c r="B222" s="1" t="s">
        <v>6</v>
      </c>
      <c r="C222" s="1" t="s">
        <v>7</v>
      </c>
      <c r="D222" s="1" t="s">
        <v>8</v>
      </c>
      <c r="E222" s="1" t="s">
        <v>9</v>
      </c>
      <c r="F222" s="1" t="s">
        <v>10</v>
      </c>
      <c r="G222" s="1" t="s">
        <v>11</v>
      </c>
      <c r="H222" s="1" t="s">
        <v>12</v>
      </c>
      <c r="I222" s="1" t="s">
        <v>13</v>
      </c>
      <c r="J222" s="1" t="s">
        <v>14</v>
      </c>
      <c r="K222" s="1" t="s">
        <v>15</v>
      </c>
      <c r="L222" s="1" t="s">
        <v>16</v>
      </c>
      <c r="M222" s="1" t="s">
        <v>17</v>
      </c>
      <c r="N222" s="1" t="s">
        <v>18</v>
      </c>
      <c r="O222" s="1" t="s">
        <v>19</v>
      </c>
      <c r="P222" s="1" t="s">
        <v>20</v>
      </c>
      <c r="Q222" s="1" t="s">
        <v>21</v>
      </c>
      <c r="R222" s="1" t="s">
        <v>22</v>
      </c>
    </row>
    <row r="223" customFormat="false" ht="12" hidden="false" customHeight="false" outlineLevel="0" collapsed="false">
      <c r="A223" s="1" t="b">
        <f aca="false">TRUE()</f>
        <v>1</v>
      </c>
      <c r="B223" s="1" t="b">
        <f aca="false">TRUE()</f>
        <v>1</v>
      </c>
      <c r="C223" s="1" t="s">
        <v>198</v>
      </c>
      <c r="D223" s="3" t="n">
        <v>0.95</v>
      </c>
      <c r="E223" s="1" t="n">
        <v>69.44</v>
      </c>
      <c r="F223" s="1" t="n">
        <v>27.075703</v>
      </c>
      <c r="G223" s="1" t="n">
        <v>6.481486</v>
      </c>
      <c r="H223" s="1" t="n">
        <v>2</v>
      </c>
      <c r="J223" s="1" t="n">
        <v>655.7937</v>
      </c>
      <c r="K223" s="4" t="n">
        <v>1309.5729</v>
      </c>
      <c r="L223" s="1" t="n">
        <v>2</v>
      </c>
      <c r="M223" s="1" t="n">
        <v>-0.06484</v>
      </c>
      <c r="N223" s="1" t="n">
        <v>-49.48</v>
      </c>
      <c r="O223" s="1" t="n">
        <v>239</v>
      </c>
      <c r="P223" s="1" t="n">
        <v>249</v>
      </c>
      <c r="R223" s="1" t="s">
        <v>199</v>
      </c>
    </row>
    <row r="224" customFormat="false" ht="12" hidden="false" customHeight="false" outlineLevel="0" collapsed="false">
      <c r="A224" s="1" t="b">
        <f aca="false">TRUE()</f>
        <v>1</v>
      </c>
      <c r="B224" s="1" t="b">
        <f aca="false">TRUE()</f>
        <v>1</v>
      </c>
      <c r="C224" s="1" t="s">
        <v>200</v>
      </c>
      <c r="D224" s="3" t="n">
        <v>0.95</v>
      </c>
      <c r="G224" s="1" t="n">
        <v>3.769551</v>
      </c>
      <c r="H224" s="1" t="n">
        <v>2</v>
      </c>
      <c r="J224" s="1" t="n">
        <v>731.3337</v>
      </c>
      <c r="K224" s="4" t="n">
        <v>1460.6529</v>
      </c>
      <c r="L224" s="1" t="n">
        <v>2</v>
      </c>
      <c r="M224" s="1" t="n">
        <v>-0.07315</v>
      </c>
      <c r="N224" s="1" t="n">
        <v>-50.05</v>
      </c>
      <c r="O224" s="1" t="n">
        <v>173</v>
      </c>
      <c r="P224" s="1" t="n">
        <v>184</v>
      </c>
      <c r="R224" s="1" t="s">
        <v>201</v>
      </c>
    </row>
    <row r="225" customFormat="false" ht="12" hidden="false" customHeight="false" outlineLevel="0" collapsed="false">
      <c r="A225" s="1" t="b">
        <f aca="false">TRUE()</f>
        <v>1</v>
      </c>
      <c r="B225" s="1" t="b">
        <f aca="false">TRUE()</f>
        <v>1</v>
      </c>
      <c r="C225" s="1" t="s">
        <v>202</v>
      </c>
      <c r="D225" s="3" t="n">
        <v>0.95</v>
      </c>
      <c r="E225" s="1" t="n">
        <v>78.73</v>
      </c>
      <c r="F225" s="1" t="n">
        <v>25.078558</v>
      </c>
      <c r="G225" s="1" t="n">
        <v>7.6382723</v>
      </c>
      <c r="H225" s="1" t="n">
        <v>2</v>
      </c>
      <c r="J225" s="1" t="n">
        <v>769.3279</v>
      </c>
      <c r="K225" s="4" t="n">
        <v>1536.6412</v>
      </c>
      <c r="L225" s="1" t="n">
        <v>2</v>
      </c>
      <c r="M225" s="1" t="n">
        <v>-0.08719</v>
      </c>
      <c r="N225" s="1" t="n">
        <v>-56.71</v>
      </c>
      <c r="O225" s="1" t="n">
        <v>202</v>
      </c>
      <c r="P225" s="1" t="n">
        <v>215</v>
      </c>
      <c r="R225" s="1" t="s">
        <v>203</v>
      </c>
    </row>
    <row r="226" customFormat="false" ht="12" hidden="false" customHeight="false" outlineLevel="0" collapsed="false">
      <c r="A226" s="1" t="b">
        <f aca="false">TRUE()</f>
        <v>1</v>
      </c>
      <c r="B226" s="1" t="b">
        <f aca="false">TRUE()</f>
        <v>1</v>
      </c>
      <c r="C226" s="1" t="s">
        <v>204</v>
      </c>
      <c r="D226" s="3" t="n">
        <v>0.95</v>
      </c>
      <c r="G226" s="1" t="n">
        <v>4.3279023</v>
      </c>
      <c r="H226" s="1" t="n">
        <v>2</v>
      </c>
      <c r="J226" s="1" t="n">
        <v>773.8298</v>
      </c>
      <c r="K226" s="4" t="n">
        <v>1545.645</v>
      </c>
      <c r="L226" s="1" t="n">
        <v>2</v>
      </c>
      <c r="M226" s="1" t="n">
        <v>-0.07633</v>
      </c>
      <c r="N226" s="1" t="n">
        <v>-49.35</v>
      </c>
      <c r="O226" s="1" t="n">
        <v>64</v>
      </c>
      <c r="P226" s="1" t="n">
        <v>76</v>
      </c>
      <c r="R226" s="1" t="s">
        <v>205</v>
      </c>
    </row>
    <row r="227" customFormat="false" ht="12" hidden="false" customHeight="false" outlineLevel="0" collapsed="false">
      <c r="A227" s="1" t="b">
        <f aca="false">TRUE()</f>
        <v>1</v>
      </c>
      <c r="B227" s="1" t="b">
        <f aca="false">TRUE()</f>
        <v>1</v>
      </c>
      <c r="C227" s="1" t="s">
        <v>206</v>
      </c>
      <c r="D227" s="3" t="n">
        <v>0.95</v>
      </c>
      <c r="E227" s="1" t="n">
        <v>79.9</v>
      </c>
      <c r="F227" s="1" t="n">
        <v>23.76577</v>
      </c>
      <c r="G227" s="1" t="n">
        <v>8.39794</v>
      </c>
      <c r="H227" s="1" t="n">
        <v>2</v>
      </c>
      <c r="J227" s="1" t="n">
        <v>842.8618</v>
      </c>
      <c r="K227" s="4" t="n">
        <v>1683.7091</v>
      </c>
      <c r="L227" s="1" t="n">
        <v>2</v>
      </c>
      <c r="M227" s="1" t="n">
        <v>-0.08765</v>
      </c>
      <c r="N227" s="1" t="n">
        <v>-52.03</v>
      </c>
      <c r="O227" s="1" t="n">
        <v>201</v>
      </c>
      <c r="P227" s="1" t="n">
        <v>215</v>
      </c>
      <c r="R227" s="1" t="s">
        <v>207</v>
      </c>
    </row>
    <row r="230" customFormat="false" ht="12" hidden="false" customHeight="false" outlineLevel="0" collapsed="false">
      <c r="A230" s="1" t="s">
        <v>208</v>
      </c>
    </row>
    <row r="231" customFormat="false" ht="12" hidden="false" customHeight="false" outlineLevel="0" collapsed="false">
      <c r="A231" s="1" t="s">
        <v>5</v>
      </c>
      <c r="B231" s="7" t="s">
        <v>6</v>
      </c>
      <c r="C231" s="1" t="s">
        <v>7</v>
      </c>
      <c r="D231" s="8" t="s">
        <v>209</v>
      </c>
      <c r="E231" s="9" t="s">
        <v>210</v>
      </c>
      <c r="F231" s="9" t="s">
        <v>211</v>
      </c>
      <c r="G231" s="10" t="s">
        <v>212</v>
      </c>
      <c r="H231" s="1" t="s">
        <v>8</v>
      </c>
      <c r="I231" s="1" t="s">
        <v>9</v>
      </c>
      <c r="J231" s="1" t="s">
        <v>10</v>
      </c>
      <c r="K231" s="1" t="s">
        <v>11</v>
      </c>
      <c r="L231" s="1" t="s">
        <v>12</v>
      </c>
      <c r="M231" s="1" t="s">
        <v>13</v>
      </c>
      <c r="N231" s="1" t="s">
        <v>14</v>
      </c>
      <c r="O231" s="1" t="s">
        <v>15</v>
      </c>
      <c r="P231" s="1" t="s">
        <v>16</v>
      </c>
      <c r="Q231" s="1" t="s">
        <v>17</v>
      </c>
      <c r="R231" s="1" t="s">
        <v>18</v>
      </c>
      <c r="S231" s="1" t="s">
        <v>19</v>
      </c>
      <c r="T231" s="1" t="s">
        <v>20</v>
      </c>
      <c r="U231" s="1" t="s">
        <v>21</v>
      </c>
      <c r="V231" s="1" t="s">
        <v>22</v>
      </c>
    </row>
    <row r="232" customFormat="false" ht="12" hidden="false" customHeight="false" outlineLevel="0" collapsed="false">
      <c r="A232" s="1" t="b">
        <f aca="false">TRUE()</f>
        <v>1</v>
      </c>
      <c r="B232" s="1" t="b">
        <f aca="false">TRUE()</f>
        <v>1</v>
      </c>
      <c r="C232" s="1" t="s">
        <v>186</v>
      </c>
      <c r="D232" s="11" t="s">
        <v>213</v>
      </c>
      <c r="E232" s="12" t="s">
        <v>214</v>
      </c>
      <c r="F232" s="13"/>
      <c r="G232" s="14"/>
      <c r="H232" s="3" t="n">
        <v>0.95</v>
      </c>
      <c r="I232" s="1" t="n">
        <v>60.16</v>
      </c>
      <c r="J232" s="1" t="n">
        <v>26.20136</v>
      </c>
      <c r="K232" s="1" t="n">
        <v>5.4317985</v>
      </c>
      <c r="L232" s="1" t="n">
        <v>2</v>
      </c>
      <c r="N232" s="1" t="n">
        <v>673.2835</v>
      </c>
      <c r="O232" s="4" t="n">
        <v>1344.5525</v>
      </c>
      <c r="P232" s="1" t="n">
        <v>2</v>
      </c>
      <c r="Q232" s="1" t="n">
        <v>-0.05355</v>
      </c>
      <c r="R232" s="1" t="n">
        <v>-39.8</v>
      </c>
      <c r="S232" s="1" t="n">
        <v>1</v>
      </c>
      <c r="T232" s="1" t="n">
        <v>12</v>
      </c>
      <c r="V232" s="1" t="s">
        <v>187</v>
      </c>
    </row>
    <row r="233" customFormat="false" ht="12" hidden="false" customHeight="false" outlineLevel="0" collapsed="false">
      <c r="A233" s="1" t="b">
        <f aca="false">TRUE()</f>
        <v>1</v>
      </c>
      <c r="B233" s="1" t="b">
        <f aca="false">TRUE()</f>
        <v>1</v>
      </c>
      <c r="C233" s="1" t="s">
        <v>188</v>
      </c>
      <c r="D233" s="11" t="s">
        <v>215</v>
      </c>
      <c r="E233" s="12" t="s">
        <v>214</v>
      </c>
      <c r="F233" s="15"/>
      <c r="G233" s="14"/>
      <c r="H233" s="3" t="n">
        <v>0.95</v>
      </c>
      <c r="I233" s="1" t="n">
        <v>73.96</v>
      </c>
      <c r="J233" s="1" t="n">
        <v>26.434526</v>
      </c>
      <c r="K233" s="1" t="n">
        <v>8.113509</v>
      </c>
      <c r="L233" s="1" t="n">
        <v>2</v>
      </c>
      <c r="N233" s="1" t="n">
        <v>746.8097</v>
      </c>
      <c r="O233" s="4" t="n">
        <v>1491.6048</v>
      </c>
      <c r="P233" s="1" t="n">
        <v>2</v>
      </c>
      <c r="Q233" s="1" t="n">
        <v>-0.06967</v>
      </c>
      <c r="R233" s="1" t="n">
        <v>-46.68</v>
      </c>
      <c r="S233" s="1" t="n">
        <v>1</v>
      </c>
      <c r="T233" s="1" t="n">
        <v>13</v>
      </c>
      <c r="V233" s="1" t="s">
        <v>189</v>
      </c>
    </row>
    <row r="234" customFormat="false" ht="12" hidden="false" customHeight="false" outlineLevel="0" collapsed="false">
      <c r="A234" s="1" t="b">
        <f aca="false">TRUE()</f>
        <v>1</v>
      </c>
      <c r="B234" s="1" t="b">
        <f aca="false">TRUE()</f>
        <v>1</v>
      </c>
      <c r="C234" s="1" t="s">
        <v>188</v>
      </c>
      <c r="D234" s="11"/>
      <c r="E234" s="16"/>
      <c r="F234" s="15"/>
      <c r="G234" s="17"/>
      <c r="H234" s="3" t="n">
        <v>0.95</v>
      </c>
      <c r="I234" s="1" t="n">
        <v>86.33</v>
      </c>
      <c r="J234" s="1" t="n">
        <v>29.595184</v>
      </c>
      <c r="K234" s="1" t="n">
        <v>4.102373</v>
      </c>
      <c r="L234" s="1" t="n">
        <v>2</v>
      </c>
      <c r="N234" s="1" t="n">
        <v>746.8486</v>
      </c>
      <c r="O234" s="4" t="n">
        <v>1491.6826</v>
      </c>
      <c r="P234" s="1" t="n">
        <v>2</v>
      </c>
      <c r="Q234" s="1" t="n">
        <v>0.008113</v>
      </c>
      <c r="R234" s="1" t="n">
        <v>5.435</v>
      </c>
      <c r="S234" s="1" t="n">
        <v>1</v>
      </c>
      <c r="T234" s="1" t="n">
        <v>13</v>
      </c>
      <c r="V234" s="1" t="s">
        <v>131</v>
      </c>
    </row>
    <row r="235" customFormat="false" ht="13" hidden="false" customHeight="false" outlineLevel="0" collapsed="false">
      <c r="A235" s="1" t="b">
        <f aca="false">TRUE()</f>
        <v>1</v>
      </c>
      <c r="B235" s="1" t="b">
        <f aca="false">TRUE()</f>
        <v>1</v>
      </c>
      <c r="C235" s="1" t="s">
        <v>216</v>
      </c>
      <c r="D235" s="11" t="n">
        <v>12</v>
      </c>
      <c r="E235" s="12" t="s">
        <v>214</v>
      </c>
      <c r="F235" s="15"/>
      <c r="G235" s="17"/>
      <c r="H235" s="3" t="n">
        <v>0.95</v>
      </c>
      <c r="K235" s="1" t="n">
        <v>7.958607</v>
      </c>
      <c r="L235" s="1" t="n">
        <v>2</v>
      </c>
      <c r="N235" s="1" t="n">
        <v>800.6384</v>
      </c>
      <c r="O235" s="4" t="n">
        <v>3198.5247</v>
      </c>
      <c r="P235" s="1" t="n">
        <v>4</v>
      </c>
      <c r="Q235" s="1" t="n">
        <v>-0.02731</v>
      </c>
      <c r="R235" s="1" t="n">
        <v>-8.535</v>
      </c>
      <c r="S235" s="1" t="n">
        <v>186</v>
      </c>
      <c r="T235" s="1" t="n">
        <v>211</v>
      </c>
      <c r="V235" s="1" t="s">
        <v>138</v>
      </c>
    </row>
    <row r="236" customFormat="false" ht="12" hidden="false" customHeight="false" outlineLevel="0" collapsed="false">
      <c r="A236" s="1" t="b">
        <f aca="false">TRUE()</f>
        <v>1</v>
      </c>
      <c r="B236" s="1" t="b">
        <f aca="false">TRUE()</f>
        <v>1</v>
      </c>
      <c r="C236" s="1" t="s">
        <v>137</v>
      </c>
      <c r="D236" s="11"/>
      <c r="E236" s="16"/>
      <c r="F236" s="15"/>
      <c r="G236" s="17"/>
      <c r="H236" s="3" t="n">
        <v>0.95</v>
      </c>
      <c r="K236" s="1" t="n">
        <v>13.30103</v>
      </c>
      <c r="L236" s="1" t="n">
        <v>2</v>
      </c>
      <c r="N236" s="4" t="n">
        <v>1067.1363</v>
      </c>
      <c r="O236" s="4" t="n">
        <v>3198.3871</v>
      </c>
      <c r="P236" s="1" t="n">
        <v>3</v>
      </c>
      <c r="Q236" s="1" t="n">
        <v>-0.1649</v>
      </c>
      <c r="R236" s="1" t="n">
        <v>-51.54</v>
      </c>
      <c r="S236" s="1" t="n">
        <v>186</v>
      </c>
      <c r="T236" s="1" t="n">
        <v>211</v>
      </c>
      <c r="V236" s="1" t="s">
        <v>161</v>
      </c>
    </row>
    <row r="237" customFormat="false" ht="12" hidden="false" customHeight="false" outlineLevel="0" collapsed="false">
      <c r="A237" s="1" t="b">
        <f aca="false">TRUE()</f>
        <v>1</v>
      </c>
      <c r="B237" s="1" t="b">
        <f aca="false">TRUE()</f>
        <v>1</v>
      </c>
      <c r="C237" s="1" t="s">
        <v>112</v>
      </c>
      <c r="D237" s="11" t="s">
        <v>217</v>
      </c>
      <c r="E237" s="12" t="s">
        <v>214</v>
      </c>
      <c r="F237" s="13"/>
      <c r="G237" s="17"/>
      <c r="H237" s="3" t="n">
        <v>0.95</v>
      </c>
      <c r="K237" s="1" t="n">
        <v>4.69897</v>
      </c>
      <c r="L237" s="1" t="n">
        <v>2</v>
      </c>
      <c r="N237" s="1" t="n">
        <v>656.0987</v>
      </c>
      <c r="O237" s="4" t="n">
        <v>2620.3657</v>
      </c>
      <c r="P237" s="1" t="n">
        <v>4</v>
      </c>
      <c r="Q237" s="1" t="n">
        <v>-0.006741</v>
      </c>
      <c r="R237" s="1" t="n">
        <v>-2.572</v>
      </c>
      <c r="S237" s="1" t="n">
        <v>14</v>
      </c>
      <c r="T237" s="1" t="n">
        <v>36</v>
      </c>
      <c r="U237" s="1" t="s">
        <v>218</v>
      </c>
      <c r="V237" s="1" t="s">
        <v>113</v>
      </c>
    </row>
    <row r="238" customFormat="false" ht="12" hidden="false" customHeight="false" outlineLevel="0" collapsed="false">
      <c r="A238" s="1" t="b">
        <f aca="false">TRUE()</f>
        <v>1</v>
      </c>
      <c r="B238" s="1" t="b">
        <f aca="false">TRUE()</f>
        <v>1</v>
      </c>
      <c r="C238" s="1" t="s">
        <v>96</v>
      </c>
      <c r="D238" s="11" t="s">
        <v>219</v>
      </c>
      <c r="E238" s="12" t="s">
        <v>214</v>
      </c>
      <c r="F238" s="13"/>
      <c r="G238" s="14"/>
      <c r="H238" s="3" t="n">
        <v>0.95</v>
      </c>
      <c r="I238" s="1" t="n">
        <v>74.65</v>
      </c>
      <c r="J238" s="1" t="n">
        <v>30.297895</v>
      </c>
      <c r="K238" s="1" t="n">
        <v>1.0809219</v>
      </c>
      <c r="L238" s="1" t="n">
        <v>2</v>
      </c>
      <c r="N238" s="1" t="n">
        <v>537.2296</v>
      </c>
      <c r="O238" s="4" t="n">
        <v>1072.4446</v>
      </c>
      <c r="P238" s="1" t="n">
        <v>2</v>
      </c>
      <c r="Q238" s="1" t="n">
        <v>-0.04929</v>
      </c>
      <c r="R238" s="1" t="n">
        <v>-45.92</v>
      </c>
      <c r="S238" s="1" t="n">
        <v>228</v>
      </c>
      <c r="T238" s="1" t="n">
        <v>236</v>
      </c>
      <c r="U238" s="1" t="s">
        <v>218</v>
      </c>
      <c r="V238" s="1" t="s">
        <v>97</v>
      </c>
    </row>
    <row r="239" customFormat="false" ht="12" hidden="false" customHeight="false" outlineLevel="0" collapsed="false">
      <c r="A239" s="1" t="b">
        <f aca="false">TRUE()</f>
        <v>1</v>
      </c>
      <c r="B239" s="1" t="b">
        <f aca="false">TRUE()</f>
        <v>1</v>
      </c>
      <c r="C239" s="1" t="s">
        <v>114</v>
      </c>
      <c r="D239" s="11" t="s">
        <v>220</v>
      </c>
      <c r="E239" s="12" t="s">
        <v>214</v>
      </c>
      <c r="F239" s="13"/>
      <c r="G239" s="14"/>
      <c r="H239" s="3" t="n">
        <v>0.95</v>
      </c>
      <c r="I239" s="1" t="n">
        <v>52.07</v>
      </c>
      <c r="J239" s="1" t="n">
        <v>26.79428</v>
      </c>
      <c r="K239" s="1" t="n">
        <v>5.8860564</v>
      </c>
      <c r="L239" s="1" t="n">
        <v>2</v>
      </c>
      <c r="N239" s="1" t="n">
        <v>665.2818</v>
      </c>
      <c r="O239" s="4" t="n">
        <v>1328.549</v>
      </c>
      <c r="P239" s="1" t="n">
        <v>2</v>
      </c>
      <c r="Q239" s="1" t="n">
        <v>-0.06203</v>
      </c>
      <c r="R239" s="1" t="n">
        <v>-46.66</v>
      </c>
      <c r="S239" s="1" t="n">
        <v>228</v>
      </c>
      <c r="T239" s="1" t="n">
        <v>239</v>
      </c>
      <c r="U239" s="1" t="s">
        <v>101</v>
      </c>
      <c r="V239" s="1" t="s">
        <v>115</v>
      </c>
    </row>
    <row r="240" customFormat="false" ht="12" hidden="false" customHeight="false" outlineLevel="0" collapsed="false">
      <c r="A240" s="1" t="b">
        <f aca="false">TRUE()</f>
        <v>1</v>
      </c>
      <c r="B240" s="1" t="b">
        <f aca="false">TRUE()</f>
        <v>1</v>
      </c>
      <c r="C240" s="1" t="s">
        <v>114</v>
      </c>
      <c r="D240" s="11"/>
      <c r="E240" s="16"/>
      <c r="F240" s="15"/>
      <c r="G240" s="17"/>
      <c r="H240" s="3" t="n">
        <v>0.95</v>
      </c>
      <c r="I240" s="1" t="n">
        <v>26.9</v>
      </c>
      <c r="J240" s="1" t="n">
        <v>26.79428</v>
      </c>
      <c r="K240" s="1" t="n">
        <v>2.79588</v>
      </c>
      <c r="L240" s="1" t="n">
        <v>2</v>
      </c>
      <c r="N240" s="1" t="n">
        <v>665.3109</v>
      </c>
      <c r="O240" s="4" t="n">
        <v>1328.6072</v>
      </c>
      <c r="P240" s="1" t="n">
        <v>2</v>
      </c>
      <c r="Q240" s="1" t="n">
        <v>-0.003897</v>
      </c>
      <c r="R240" s="1" t="n">
        <v>-2.931</v>
      </c>
      <c r="S240" s="1" t="n">
        <v>228</v>
      </c>
      <c r="T240" s="1" t="n">
        <v>239</v>
      </c>
      <c r="U240" s="1" t="s">
        <v>101</v>
      </c>
      <c r="V240" s="1" t="s">
        <v>116</v>
      </c>
    </row>
    <row r="241" customFormat="false" ht="12" hidden="false" customHeight="false" outlineLevel="0" collapsed="false">
      <c r="A241" s="1" t="b">
        <f aca="false">TRUE()</f>
        <v>1</v>
      </c>
      <c r="B241" s="1" t="b">
        <f aca="false">TRUE()</f>
        <v>1</v>
      </c>
      <c r="C241" s="1" t="s">
        <v>123</v>
      </c>
      <c r="D241" s="11" t="s">
        <v>221</v>
      </c>
      <c r="E241" s="12" t="s">
        <v>214</v>
      </c>
      <c r="F241" s="15"/>
      <c r="G241" s="14"/>
      <c r="H241" s="3" t="n">
        <v>0.95</v>
      </c>
      <c r="K241" s="1" t="n">
        <v>7</v>
      </c>
      <c r="L241" s="1" t="n">
        <v>2</v>
      </c>
      <c r="N241" s="1" t="n">
        <v>738.8096</v>
      </c>
      <c r="O241" s="4" t="n">
        <v>1475.6046</v>
      </c>
      <c r="P241" s="1" t="n">
        <v>2</v>
      </c>
      <c r="Q241" s="1" t="n">
        <v>-0.07488</v>
      </c>
      <c r="R241" s="1" t="n">
        <v>-50.71</v>
      </c>
      <c r="S241" s="1" t="n">
        <v>228</v>
      </c>
      <c r="T241" s="1" t="n">
        <v>240</v>
      </c>
      <c r="U241" s="1" t="s">
        <v>101</v>
      </c>
      <c r="V241" s="1" t="s">
        <v>124</v>
      </c>
    </row>
    <row r="242" customFormat="false" ht="12" hidden="false" customHeight="false" outlineLevel="0" collapsed="false">
      <c r="A242" s="1" t="b">
        <f aca="false">TRUE()</f>
        <v>1</v>
      </c>
      <c r="B242" s="1" t="b">
        <f aca="false">TRUE()</f>
        <v>1</v>
      </c>
      <c r="C242" s="1" t="s">
        <v>123</v>
      </c>
      <c r="D242" s="11"/>
      <c r="E242" s="16"/>
      <c r="F242" s="15"/>
      <c r="G242" s="17"/>
      <c r="H242" s="3" t="n">
        <v>0.95</v>
      </c>
      <c r="K242" s="1" t="n">
        <v>3.309804</v>
      </c>
      <c r="L242" s="1" t="n">
        <v>2</v>
      </c>
      <c r="N242" s="1" t="n">
        <v>738.8496</v>
      </c>
      <c r="O242" s="4" t="n">
        <v>1475.6847</v>
      </c>
      <c r="P242" s="1" t="n">
        <v>2</v>
      </c>
      <c r="Q242" s="1" t="n">
        <v>0.005237</v>
      </c>
      <c r="R242" s="1" t="n">
        <v>3.546</v>
      </c>
      <c r="S242" s="1" t="n">
        <v>228</v>
      </c>
      <c r="T242" s="1" t="n">
        <v>240</v>
      </c>
      <c r="U242" s="1" t="s">
        <v>101</v>
      </c>
      <c r="V242" s="1" t="s">
        <v>125</v>
      </c>
    </row>
    <row r="243" customFormat="false" ht="13" hidden="false" customHeight="false" outlineLevel="0" collapsed="false">
      <c r="A243" s="1" t="b">
        <f aca="false">TRUE()</f>
        <v>1</v>
      </c>
      <c r="B243" s="1" t="b">
        <f aca="false">TRUE()</f>
        <v>1</v>
      </c>
      <c r="C243" s="1" t="s">
        <v>222</v>
      </c>
      <c r="D243" s="11" t="n">
        <v>12</v>
      </c>
      <c r="E243" s="12" t="s">
        <v>214</v>
      </c>
      <c r="F243" s="15"/>
      <c r="G243" s="17"/>
      <c r="H243" s="18" t="n">
        <v>0.95</v>
      </c>
      <c r="I243" s="1" t="n">
        <v>37.07</v>
      </c>
      <c r="J243" s="1" t="n">
        <v>21.20574</v>
      </c>
      <c r="K243" s="1" t="n">
        <v>-0.041392695</v>
      </c>
      <c r="L243" s="1" t="n">
        <v>2</v>
      </c>
      <c r="N243" s="4" t="n">
        <v>1055.1841</v>
      </c>
      <c r="O243" s="4" t="n">
        <v>3162.5304</v>
      </c>
      <c r="P243" s="1" t="n">
        <v>3</v>
      </c>
      <c r="Q243" s="1" t="n">
        <v>-0.001412</v>
      </c>
      <c r="R243" s="1" t="n">
        <v>-0.4463</v>
      </c>
      <c r="S243" s="1" t="n">
        <v>44</v>
      </c>
      <c r="T243" s="1" t="n">
        <v>70</v>
      </c>
      <c r="V243" s="1" t="s">
        <v>160</v>
      </c>
    </row>
    <row r="244" customFormat="false" ht="12" hidden="false" customHeight="false" outlineLevel="0" collapsed="false">
      <c r="A244" s="1" t="b">
        <f aca="false">TRUE()</f>
        <v>1</v>
      </c>
      <c r="B244" s="1" t="b">
        <f aca="false">TRUE()</f>
        <v>1</v>
      </c>
      <c r="C244" s="1" t="s">
        <v>171</v>
      </c>
      <c r="D244" s="11" t="s">
        <v>223</v>
      </c>
      <c r="E244" s="16"/>
      <c r="F244" s="13" t="s">
        <v>214</v>
      </c>
      <c r="G244" s="17"/>
      <c r="H244" s="3" t="n">
        <v>0.95</v>
      </c>
      <c r="K244" s="1" t="n">
        <v>3.9208188</v>
      </c>
      <c r="L244" s="1" t="n">
        <v>2</v>
      </c>
      <c r="N244" s="1" t="n">
        <v>727.3634</v>
      </c>
      <c r="O244" s="4" t="n">
        <v>1452.7122</v>
      </c>
      <c r="P244" s="1" t="n">
        <v>2</v>
      </c>
      <c r="Q244" s="1" t="n">
        <v>0.001041</v>
      </c>
      <c r="R244" s="1" t="n">
        <v>0.7161</v>
      </c>
      <c r="S244" s="1" t="n">
        <v>90</v>
      </c>
      <c r="T244" s="1" t="n">
        <v>101</v>
      </c>
      <c r="V244" s="1" t="s">
        <v>172</v>
      </c>
    </row>
    <row r="245" customFormat="false" ht="12" hidden="false" customHeight="false" outlineLevel="0" collapsed="false">
      <c r="A245" s="1" t="b">
        <f aca="false">TRUE()</f>
        <v>1</v>
      </c>
      <c r="B245" s="1" t="b">
        <f aca="false">TRUE()</f>
        <v>1</v>
      </c>
      <c r="C245" s="1" t="s">
        <v>173</v>
      </c>
      <c r="D245" s="11" t="s">
        <v>223</v>
      </c>
      <c r="E245" s="16"/>
      <c r="F245" s="13" t="s">
        <v>214</v>
      </c>
      <c r="G245" s="17"/>
      <c r="H245" s="3" t="n">
        <v>0.95</v>
      </c>
      <c r="I245" s="1" t="n">
        <v>31.97</v>
      </c>
      <c r="J245" s="1" t="n">
        <v>28.987251</v>
      </c>
      <c r="K245" s="1" t="n">
        <v>5.070581</v>
      </c>
      <c r="L245" s="1" t="n">
        <v>2</v>
      </c>
      <c r="N245" s="1" t="n">
        <v>808.8948</v>
      </c>
      <c r="O245" s="4" t="n">
        <v>1615.7751</v>
      </c>
      <c r="P245" s="1" t="n">
        <v>2</v>
      </c>
      <c r="Q245" s="1" t="n">
        <v>0.000655</v>
      </c>
      <c r="R245" s="1" t="n">
        <v>0.4051</v>
      </c>
      <c r="S245" s="1" t="n">
        <v>90</v>
      </c>
      <c r="T245" s="1" t="n">
        <v>102</v>
      </c>
      <c r="V245" s="1" t="s">
        <v>174</v>
      </c>
    </row>
    <row r="246" customFormat="false" ht="12" hidden="false" customHeight="false" outlineLevel="0" collapsed="false">
      <c r="A246" s="1" t="b">
        <f aca="false">TRUE()</f>
        <v>1</v>
      </c>
      <c r="B246" s="1" t="b">
        <f aca="false">TRUE()</f>
        <v>1</v>
      </c>
      <c r="C246" s="1" t="s">
        <v>87</v>
      </c>
      <c r="D246" s="11" t="s">
        <v>224</v>
      </c>
      <c r="E246" s="12" t="s">
        <v>214</v>
      </c>
      <c r="F246" s="13"/>
      <c r="G246" s="14"/>
      <c r="H246" s="3" t="n">
        <v>0.95</v>
      </c>
      <c r="I246" s="1" t="n">
        <v>33.87</v>
      </c>
      <c r="J246" s="1" t="n">
        <v>29.800034</v>
      </c>
      <c r="K246" s="1" t="n">
        <v>-1.9731278</v>
      </c>
      <c r="L246" s="1" t="n">
        <v>2</v>
      </c>
      <c r="N246" s="1" t="n">
        <v>469.2393</v>
      </c>
      <c r="O246" s="1" t="n">
        <v>936.464</v>
      </c>
      <c r="P246" s="1" t="n">
        <v>2</v>
      </c>
      <c r="Q246" s="1" t="n">
        <v>-0.03908</v>
      </c>
      <c r="R246" s="1" t="n">
        <v>-41.69</v>
      </c>
      <c r="S246" s="1" t="n">
        <v>241</v>
      </c>
      <c r="T246" s="1" t="n">
        <v>248</v>
      </c>
      <c r="U246" s="1" t="s">
        <v>225</v>
      </c>
      <c r="V246" s="1" t="s">
        <v>89</v>
      </c>
    </row>
    <row r="247" customFormat="false" ht="12" hidden="false" customHeight="false" outlineLevel="0" collapsed="false">
      <c r="A247" s="1" t="b">
        <f aca="false">TRUE()</f>
        <v>1</v>
      </c>
      <c r="B247" s="1" t="b">
        <f aca="false">TRUE()</f>
        <v>1</v>
      </c>
      <c r="C247" s="1" t="s">
        <v>117</v>
      </c>
      <c r="D247" s="11" t="s">
        <v>226</v>
      </c>
      <c r="E247" s="12" t="s">
        <v>214</v>
      </c>
      <c r="F247" s="13"/>
      <c r="G247" s="14"/>
      <c r="H247" s="3" t="n">
        <v>0.95</v>
      </c>
      <c r="K247" s="1" t="n">
        <v>7.0604806</v>
      </c>
      <c r="L247" s="1" t="n">
        <v>2</v>
      </c>
      <c r="N247" s="1" t="n">
        <v>671.8006</v>
      </c>
      <c r="O247" s="4" t="n">
        <v>1341.5867</v>
      </c>
      <c r="P247" s="1" t="n">
        <v>2</v>
      </c>
      <c r="Q247" s="1" t="n">
        <v>-0.07002</v>
      </c>
      <c r="R247" s="1" t="n">
        <v>-52.15</v>
      </c>
      <c r="S247" s="1" t="n">
        <v>241</v>
      </c>
      <c r="T247" s="1" t="n">
        <v>251</v>
      </c>
      <c r="U247" s="1" t="s">
        <v>225</v>
      </c>
      <c r="V247" s="1" t="s">
        <v>118</v>
      </c>
    </row>
    <row r="248" customFormat="false" ht="12" hidden="false" customHeight="false" outlineLevel="0" collapsed="false">
      <c r="A248" s="1" t="b">
        <f aca="false">TRUE()</f>
        <v>1</v>
      </c>
      <c r="B248" s="1" t="b">
        <f aca="false">TRUE()</f>
        <v>1</v>
      </c>
      <c r="C248" s="1" t="s">
        <v>98</v>
      </c>
      <c r="D248" s="11" t="s">
        <v>226</v>
      </c>
      <c r="E248" s="12" t="s">
        <v>214</v>
      </c>
      <c r="F248" s="13"/>
      <c r="G248" s="14"/>
      <c r="H248" s="3" t="n">
        <v>0.95</v>
      </c>
      <c r="K248" s="1" t="n">
        <v>4.2441254</v>
      </c>
      <c r="L248" s="1" t="n">
        <v>2</v>
      </c>
      <c r="N248" s="1" t="n">
        <v>575.9645</v>
      </c>
      <c r="O248" s="4" t="n">
        <v>1724.8715</v>
      </c>
      <c r="P248" s="1" t="n">
        <v>3</v>
      </c>
      <c r="Q248" s="1" t="n">
        <v>-0.01323</v>
      </c>
      <c r="R248" s="1" t="n">
        <v>-7.666</v>
      </c>
      <c r="S248" s="1" t="n">
        <v>241</v>
      </c>
      <c r="T248" s="1" t="n">
        <v>254</v>
      </c>
      <c r="U248" s="1" t="s">
        <v>218</v>
      </c>
      <c r="V248" s="1" t="s">
        <v>99</v>
      </c>
    </row>
    <row r="249" customFormat="false" ht="12" hidden="false" customHeight="false" outlineLevel="0" collapsed="false">
      <c r="A249" s="1" t="b">
        <f aca="false">TRUE()</f>
        <v>1</v>
      </c>
      <c r="B249" s="1" t="b">
        <f aca="false">TRUE()</f>
        <v>1</v>
      </c>
      <c r="C249" s="1" t="s">
        <v>103</v>
      </c>
      <c r="D249" s="11" t="s">
        <v>226</v>
      </c>
      <c r="E249" s="12" t="s">
        <v>214</v>
      </c>
      <c r="F249" s="13"/>
      <c r="G249" s="14"/>
      <c r="H249" s="3" t="n">
        <v>0.95</v>
      </c>
      <c r="I249" s="1" t="n">
        <v>49.13</v>
      </c>
      <c r="J249" s="1" t="n">
        <v>27.466343</v>
      </c>
      <c r="K249" s="1" t="n">
        <v>5.180456</v>
      </c>
      <c r="L249" s="1" t="n">
        <v>2</v>
      </c>
      <c r="N249" s="1" t="n">
        <v>613.6662</v>
      </c>
      <c r="O249" s="4" t="n">
        <v>1837.9767</v>
      </c>
      <c r="P249" s="1" t="n">
        <v>3</v>
      </c>
      <c r="Q249" s="1" t="n">
        <v>0.007815</v>
      </c>
      <c r="R249" s="1" t="n">
        <v>4.25</v>
      </c>
      <c r="S249" s="1" t="n">
        <v>241</v>
      </c>
      <c r="T249" s="1" t="n">
        <v>255</v>
      </c>
      <c r="U249" s="1" t="s">
        <v>227</v>
      </c>
      <c r="V249" s="1" t="s">
        <v>105</v>
      </c>
    </row>
    <row r="250" customFormat="false" ht="12" hidden="false" customHeight="false" outlineLevel="0" collapsed="false">
      <c r="A250" s="1" t="b">
        <f aca="false">TRUE()</f>
        <v>1</v>
      </c>
      <c r="B250" s="1" t="b">
        <f aca="false">TRUE()</f>
        <v>1</v>
      </c>
      <c r="C250" s="1" t="s">
        <v>126</v>
      </c>
      <c r="D250" s="11" t="s">
        <v>228</v>
      </c>
      <c r="E250" s="12" t="s">
        <v>214</v>
      </c>
      <c r="F250" s="15"/>
      <c r="G250" s="14"/>
      <c r="H250" s="3" t="n">
        <v>0.95</v>
      </c>
      <c r="K250" s="1" t="n">
        <v>10.958608</v>
      </c>
      <c r="L250" s="1" t="n">
        <v>2</v>
      </c>
      <c r="N250" s="1" t="n">
        <v>745.3388</v>
      </c>
      <c r="O250" s="4" t="n">
        <v>1488.6631</v>
      </c>
      <c r="P250" s="1" t="n">
        <v>2</v>
      </c>
      <c r="Q250" s="1" t="n">
        <v>-0.06201</v>
      </c>
      <c r="R250" s="1" t="n">
        <v>-41.62</v>
      </c>
      <c r="S250" s="1" t="n">
        <v>240</v>
      </c>
      <c r="T250" s="1" t="n">
        <v>251</v>
      </c>
      <c r="U250" s="1" t="s">
        <v>227</v>
      </c>
      <c r="V250" s="1" t="s">
        <v>127</v>
      </c>
    </row>
    <row r="251" customFormat="false" ht="12" hidden="false" customHeight="false" outlineLevel="0" collapsed="false">
      <c r="A251" s="1" t="b">
        <f aca="false">TRUE()</f>
        <v>1</v>
      </c>
      <c r="B251" s="1" t="b">
        <f aca="false">TRUE()</f>
        <v>1</v>
      </c>
      <c r="C251" s="1" t="s">
        <v>126</v>
      </c>
      <c r="D251" s="11"/>
      <c r="E251" s="16"/>
      <c r="F251" s="15"/>
      <c r="G251" s="17"/>
      <c r="H251" s="3" t="n">
        <v>0.95</v>
      </c>
      <c r="K251" s="1" t="n">
        <v>5.229148</v>
      </c>
      <c r="L251" s="1" t="n">
        <v>2</v>
      </c>
      <c r="N251" s="1" t="n">
        <v>745.3715</v>
      </c>
      <c r="O251" s="4" t="n">
        <v>1488.7285</v>
      </c>
      <c r="P251" s="1" t="n">
        <v>2</v>
      </c>
      <c r="Q251" s="1" t="n">
        <v>0.003425</v>
      </c>
      <c r="R251" s="1" t="n">
        <v>2.299</v>
      </c>
      <c r="S251" s="1" t="n">
        <v>240</v>
      </c>
      <c r="T251" s="1" t="n">
        <v>251</v>
      </c>
      <c r="U251" s="1" t="s">
        <v>227</v>
      </c>
      <c r="V251" s="1" t="s">
        <v>128</v>
      </c>
    </row>
    <row r="252" customFormat="false" ht="12" hidden="false" customHeight="false" outlineLevel="0" collapsed="false">
      <c r="A252" s="1" t="b">
        <f aca="false">TRUE()</f>
        <v>1</v>
      </c>
      <c r="B252" s="1" t="b">
        <f aca="false">TRUE()</f>
        <v>1</v>
      </c>
      <c r="C252" s="1" t="s">
        <v>108</v>
      </c>
      <c r="D252" s="11" t="s">
        <v>228</v>
      </c>
      <c r="E252" s="12" t="s">
        <v>214</v>
      </c>
      <c r="F252" s="15"/>
      <c r="G252" s="14"/>
      <c r="H252" s="3" t="n">
        <v>0.95</v>
      </c>
      <c r="K252" s="1" t="n">
        <v>7.6575775</v>
      </c>
      <c r="L252" s="1" t="n">
        <v>2</v>
      </c>
      <c r="N252" s="1" t="n">
        <v>624.9906</v>
      </c>
      <c r="O252" s="4" t="n">
        <v>1871.95</v>
      </c>
      <c r="P252" s="1" t="n">
        <v>3</v>
      </c>
      <c r="Q252" s="1" t="n">
        <v>-0.003207</v>
      </c>
      <c r="R252" s="1" t="n">
        <v>-1.712</v>
      </c>
      <c r="S252" s="1" t="n">
        <v>240</v>
      </c>
      <c r="T252" s="1" t="n">
        <v>254</v>
      </c>
      <c r="U252" s="1" t="s">
        <v>101</v>
      </c>
      <c r="V252" s="1" t="s">
        <v>109</v>
      </c>
    </row>
    <row r="253" customFormat="false" ht="12" hidden="false" customHeight="false" outlineLevel="0" collapsed="false">
      <c r="A253" s="1" t="b">
        <f aca="false">TRUE()</f>
        <v>1</v>
      </c>
      <c r="B253" s="1" t="b">
        <f aca="false">TRUE()</f>
        <v>1</v>
      </c>
      <c r="C253" s="1" t="s">
        <v>193</v>
      </c>
      <c r="D253" s="11" t="s">
        <v>229</v>
      </c>
      <c r="E253" s="16"/>
      <c r="F253" s="15"/>
      <c r="G253" s="14" t="s">
        <v>214</v>
      </c>
      <c r="H253" s="3" t="n">
        <v>0.95</v>
      </c>
      <c r="I253" s="1" t="n">
        <v>65.09</v>
      </c>
      <c r="J253" s="1" t="n">
        <v>28.81955</v>
      </c>
      <c r="K253" s="1" t="n">
        <v>4.39794</v>
      </c>
      <c r="L253" s="1" t="n">
        <v>2</v>
      </c>
      <c r="N253" s="1" t="n">
        <v>606.7718</v>
      </c>
      <c r="O253" s="4" t="n">
        <v>1211.5291</v>
      </c>
      <c r="P253" s="1" t="n">
        <v>2</v>
      </c>
      <c r="Q253" s="1" t="n">
        <v>-0.01268</v>
      </c>
      <c r="R253" s="1" t="n">
        <v>-10.46</v>
      </c>
      <c r="S253" s="1" t="n">
        <v>164</v>
      </c>
      <c r="T253" s="1" t="n">
        <v>174</v>
      </c>
      <c r="V253" s="1" t="s">
        <v>194</v>
      </c>
    </row>
    <row r="254" customFormat="false" ht="13" hidden="false" customHeight="false" outlineLevel="0" collapsed="false">
      <c r="A254" s="1" t="b">
        <f aca="false">TRUE()</f>
        <v>1</v>
      </c>
      <c r="B254" s="1" t="b">
        <f aca="false">TRUE()</f>
        <v>1</v>
      </c>
      <c r="C254" s="19" t="s">
        <v>181</v>
      </c>
      <c r="D254" s="11" t="n">
        <v>3</v>
      </c>
      <c r="E254" s="16"/>
      <c r="F254" s="13" t="s">
        <v>214</v>
      </c>
      <c r="G254" s="17"/>
      <c r="H254" s="3" t="n">
        <v>0.95</v>
      </c>
      <c r="I254" s="1" t="n">
        <v>67.79</v>
      </c>
      <c r="J254" s="1" t="n">
        <v>27.10963</v>
      </c>
      <c r="L254" s="1" t="n">
        <v>2</v>
      </c>
      <c r="M254" s="1" t="s">
        <v>38</v>
      </c>
      <c r="N254" s="1" t="n">
        <v>925.8225</v>
      </c>
      <c r="O254" s="4" t="n">
        <v>2774.4456</v>
      </c>
      <c r="P254" s="1" t="n">
        <v>3</v>
      </c>
      <c r="Q254" s="1" t="n">
        <v>-0.01589</v>
      </c>
      <c r="R254" s="1" t="n">
        <v>-5.726</v>
      </c>
      <c r="S254" s="1" t="n">
        <v>124</v>
      </c>
      <c r="T254" s="1" t="n">
        <v>145</v>
      </c>
      <c r="V254" s="1" t="s">
        <v>182</v>
      </c>
    </row>
    <row r="255" customFormat="false" ht="12" hidden="false" customHeight="false" outlineLevel="0" collapsed="false">
      <c r="A255" s="1" t="b">
        <f aca="false">TRUE()</f>
        <v>1</v>
      </c>
      <c r="B255" s="1" t="b">
        <f aca="false">TRUE()</f>
        <v>1</v>
      </c>
      <c r="C255" s="1" t="s">
        <v>181</v>
      </c>
      <c r="D255" s="11"/>
      <c r="E255" s="16"/>
      <c r="F255" s="15"/>
      <c r="G255" s="17"/>
      <c r="H255" s="3" t="n">
        <v>0.95</v>
      </c>
      <c r="I255" s="1" t="n">
        <v>29.32</v>
      </c>
      <c r="J255" s="1" t="n">
        <v>26.848454</v>
      </c>
      <c r="L255" s="1" t="n">
        <v>2</v>
      </c>
      <c r="M255" s="1" t="s">
        <v>40</v>
      </c>
      <c r="N255" s="1" t="n">
        <v>930.4886</v>
      </c>
      <c r="O255" s="4" t="n">
        <v>2788.444</v>
      </c>
      <c r="P255" s="1" t="n">
        <v>3</v>
      </c>
      <c r="Q255" s="1" t="n">
        <v>-0.0332</v>
      </c>
      <c r="R255" s="1" t="n">
        <v>-11.9</v>
      </c>
      <c r="S255" s="1" t="n">
        <v>124</v>
      </c>
      <c r="T255" s="1" t="n">
        <v>145</v>
      </c>
      <c r="V255" s="1" t="s">
        <v>183</v>
      </c>
    </row>
    <row r="256" customFormat="false" ht="12" hidden="false" customHeight="false" outlineLevel="0" collapsed="false">
      <c r="A256" s="1" t="b">
        <f aca="false">TRUE()</f>
        <v>1</v>
      </c>
      <c r="B256" s="1" t="b">
        <f aca="false">TRUE()</f>
        <v>1</v>
      </c>
      <c r="C256" s="1" t="s">
        <v>156</v>
      </c>
      <c r="D256" s="11" t="s">
        <v>230</v>
      </c>
      <c r="E256" s="12" t="s">
        <v>214</v>
      </c>
      <c r="F256" s="15"/>
      <c r="G256" s="14"/>
      <c r="H256" s="3" t="n">
        <v>0.95</v>
      </c>
      <c r="I256" s="1" t="n">
        <v>54.76</v>
      </c>
      <c r="J256" s="1" t="n">
        <v>26.73021</v>
      </c>
      <c r="L256" s="1" t="n">
        <v>2</v>
      </c>
      <c r="M256" s="1" t="s">
        <v>157</v>
      </c>
      <c r="N256" s="4" t="n">
        <v>1046.171</v>
      </c>
      <c r="O256" s="4" t="n">
        <v>3135.4913</v>
      </c>
      <c r="P256" s="1" t="n">
        <v>3</v>
      </c>
      <c r="Q256" s="1" t="n">
        <v>0.004403</v>
      </c>
      <c r="R256" s="1" t="n">
        <v>1.404</v>
      </c>
      <c r="S256" s="1" t="n">
        <v>151</v>
      </c>
      <c r="T256" s="1" t="n">
        <v>175</v>
      </c>
      <c r="V256" s="1" t="s">
        <v>158</v>
      </c>
    </row>
    <row r="257" customFormat="false" ht="12" hidden="false" customHeight="false" outlineLevel="0" collapsed="false">
      <c r="A257" s="1" t="b">
        <f aca="false">TRUE()</f>
        <v>1</v>
      </c>
      <c r="B257" s="1" t="b">
        <f aca="false">TRUE()</f>
        <v>1</v>
      </c>
      <c r="C257" s="1" t="s">
        <v>90</v>
      </c>
      <c r="D257" s="11" t="s">
        <v>231</v>
      </c>
      <c r="E257" s="12" t="s">
        <v>214</v>
      </c>
      <c r="F257" s="13"/>
      <c r="G257" s="14"/>
      <c r="H257" s="3" t="n">
        <v>0.93</v>
      </c>
      <c r="I257" s="1" t="n">
        <v>30.45</v>
      </c>
      <c r="J257" s="1" t="n">
        <v>29.65672</v>
      </c>
      <c r="K257" s="1" t="n">
        <v>-1.8129133</v>
      </c>
      <c r="L257" s="1" t="n">
        <v>2</v>
      </c>
      <c r="N257" s="1" t="n">
        <v>499.7917</v>
      </c>
      <c r="O257" s="1" t="n">
        <v>997.5688</v>
      </c>
      <c r="P257" s="1" t="n">
        <v>2</v>
      </c>
      <c r="Q257" s="1" t="n">
        <v>0.01292</v>
      </c>
      <c r="R257" s="1" t="n">
        <v>12.94</v>
      </c>
      <c r="S257" s="1" t="n">
        <v>124</v>
      </c>
      <c r="T257" s="1" t="n">
        <v>131</v>
      </c>
      <c r="U257" s="1" t="s">
        <v>218</v>
      </c>
      <c r="V257" s="1" t="s">
        <v>92</v>
      </c>
    </row>
    <row r="258" customFormat="false" ht="12" hidden="false" customHeight="false" outlineLevel="0" collapsed="false">
      <c r="A258" s="1" t="b">
        <f aca="false">TRUE()</f>
        <v>1</v>
      </c>
      <c r="B258" s="1" t="b">
        <f aca="false">TRUE()</f>
        <v>1</v>
      </c>
      <c r="C258" s="1" t="s">
        <v>145</v>
      </c>
      <c r="D258" s="11" t="s">
        <v>232</v>
      </c>
      <c r="E258" s="12" t="s">
        <v>214</v>
      </c>
      <c r="F258" s="15"/>
      <c r="G258" s="17"/>
      <c r="H258" s="3" t="n">
        <v>0.95</v>
      </c>
      <c r="I258" s="1" t="n">
        <v>49.82</v>
      </c>
      <c r="J258" s="1" t="n">
        <v>27.671558</v>
      </c>
      <c r="K258" s="1" t="n">
        <v>2.49485</v>
      </c>
      <c r="L258" s="1" t="n">
        <v>2</v>
      </c>
      <c r="N258" s="1" t="n">
        <v>891.4512</v>
      </c>
      <c r="O258" s="4" t="n">
        <v>1780.8878</v>
      </c>
      <c r="P258" s="1" t="n">
        <v>2</v>
      </c>
      <c r="Q258" s="1" t="n">
        <v>0.005785</v>
      </c>
      <c r="R258" s="1" t="n">
        <v>3.247</v>
      </c>
      <c r="S258" s="1" t="n">
        <v>110</v>
      </c>
      <c r="T258" s="1" t="n">
        <v>123</v>
      </c>
      <c r="V258" s="1" t="s">
        <v>146</v>
      </c>
    </row>
    <row r="259" customFormat="false" ht="12" hidden="false" customHeight="false" outlineLevel="0" collapsed="false">
      <c r="A259" s="1" t="b">
        <f aca="false">TRUE()</f>
        <v>1</v>
      </c>
      <c r="B259" s="1" t="b">
        <f aca="false">TRUE()</f>
        <v>1</v>
      </c>
      <c r="C259" s="1" t="s">
        <v>134</v>
      </c>
      <c r="D259" s="11" t="s">
        <v>232</v>
      </c>
      <c r="E259" s="12" t="s">
        <v>214</v>
      </c>
      <c r="F259" s="15"/>
      <c r="G259" s="17"/>
      <c r="H259" s="3" t="n">
        <v>0.95</v>
      </c>
      <c r="I259" s="1" t="n">
        <v>35.18</v>
      </c>
      <c r="J259" s="1" t="n">
        <v>24.712917</v>
      </c>
      <c r="K259" s="1" t="n">
        <v>7.5086384</v>
      </c>
      <c r="L259" s="1" t="n">
        <v>2</v>
      </c>
      <c r="N259" s="1" t="n">
        <v>755.4001</v>
      </c>
      <c r="O259" s="4" t="n">
        <v>2263.1785</v>
      </c>
      <c r="P259" s="1" t="n">
        <v>3</v>
      </c>
      <c r="Q259" s="1" t="n">
        <v>0.01115</v>
      </c>
      <c r="R259" s="1" t="n">
        <v>4.923</v>
      </c>
      <c r="S259" s="1" t="n">
        <v>110</v>
      </c>
      <c r="T259" s="1" t="n">
        <v>127</v>
      </c>
      <c r="V259" s="1" t="s">
        <v>135</v>
      </c>
    </row>
    <row r="260" customFormat="false" ht="12" hidden="false" customHeight="false" outlineLevel="0" collapsed="false">
      <c r="A260" s="1" t="b">
        <f aca="false">TRUE()</f>
        <v>1</v>
      </c>
      <c r="B260" s="1" t="b">
        <f aca="false">TRUE()</f>
        <v>1</v>
      </c>
      <c r="C260" s="1" t="s">
        <v>179</v>
      </c>
      <c r="D260" s="11" t="s">
        <v>217</v>
      </c>
      <c r="E260" s="12" t="s">
        <v>214</v>
      </c>
      <c r="F260" s="13"/>
      <c r="G260" s="17"/>
      <c r="H260" s="3" t="n">
        <v>0.95</v>
      </c>
      <c r="I260" s="1" t="n">
        <v>49.86</v>
      </c>
      <c r="J260" s="1" t="n">
        <v>22.648178</v>
      </c>
      <c r="K260" s="1" t="n">
        <v>9.638272</v>
      </c>
      <c r="L260" s="1" t="n">
        <v>2</v>
      </c>
      <c r="N260" s="1" t="n">
        <v>912.1607</v>
      </c>
      <c r="O260" s="4" t="n">
        <v>2733.4603</v>
      </c>
      <c r="P260" s="1" t="n">
        <v>3</v>
      </c>
      <c r="Q260" s="1" t="n">
        <v>0.003696</v>
      </c>
      <c r="R260" s="1" t="n">
        <v>1.352</v>
      </c>
      <c r="S260" s="1" t="n">
        <v>2</v>
      </c>
      <c r="T260" s="1" t="n">
        <v>25</v>
      </c>
      <c r="V260" s="1" t="s">
        <v>180</v>
      </c>
    </row>
    <row r="261" customFormat="false" ht="12" hidden="false" customHeight="false" outlineLevel="0" collapsed="false">
      <c r="A261" s="1" t="b">
        <f aca="false">TRUE()</f>
        <v>1</v>
      </c>
      <c r="B261" s="1" t="b">
        <f aca="false">TRUE()</f>
        <v>1</v>
      </c>
      <c r="C261" s="1" t="s">
        <v>196</v>
      </c>
      <c r="D261" s="11" t="s">
        <v>229</v>
      </c>
      <c r="E261" s="16"/>
      <c r="F261" s="15"/>
      <c r="G261" s="14" t="s">
        <v>214</v>
      </c>
      <c r="H261" s="3" t="n">
        <v>0.95</v>
      </c>
      <c r="K261" s="1" t="n">
        <v>8.19382</v>
      </c>
      <c r="L261" s="1" t="n">
        <v>2</v>
      </c>
      <c r="N261" s="1" t="n">
        <v>703.3586</v>
      </c>
      <c r="O261" s="4" t="n">
        <v>1404.7027</v>
      </c>
      <c r="P261" s="1" t="n">
        <v>2</v>
      </c>
      <c r="Q261" s="1" t="n">
        <v>0.0394</v>
      </c>
      <c r="R261" s="1" t="n">
        <v>28.03</v>
      </c>
      <c r="S261" s="1" t="n">
        <v>161</v>
      </c>
      <c r="T261" s="1" t="n">
        <v>173</v>
      </c>
      <c r="V261" s="1" t="s">
        <v>197</v>
      </c>
    </row>
    <row r="262" customFormat="false" ht="12" hidden="false" customHeight="false" outlineLevel="0" collapsed="false">
      <c r="A262" s="1" t="b">
        <f aca="false">TRUE()</f>
        <v>1</v>
      </c>
      <c r="B262" s="1" t="b">
        <f aca="false">TRUE()</f>
        <v>1</v>
      </c>
      <c r="C262" s="1" t="s">
        <v>100</v>
      </c>
      <c r="D262" s="11" t="s">
        <v>233</v>
      </c>
      <c r="E262" s="12" t="s">
        <v>214</v>
      </c>
      <c r="F262" s="15"/>
      <c r="G262" s="14"/>
      <c r="H262" s="3" t="n">
        <v>0.95</v>
      </c>
      <c r="I262" s="1" t="n">
        <v>60.94</v>
      </c>
      <c r="J262" s="1" t="n">
        <v>28.530895</v>
      </c>
      <c r="L262" s="1" t="n">
        <v>2</v>
      </c>
      <c r="M262" s="1" t="s">
        <v>38</v>
      </c>
      <c r="N262" s="1" t="n">
        <v>600.7559</v>
      </c>
      <c r="O262" s="4" t="n">
        <v>1199.4973</v>
      </c>
      <c r="P262" s="1" t="n">
        <v>2</v>
      </c>
      <c r="Q262" s="1" t="n">
        <v>-0.05608</v>
      </c>
      <c r="R262" s="1" t="n">
        <v>-46.72</v>
      </c>
      <c r="S262" s="1" t="n">
        <v>266</v>
      </c>
      <c r="T262" s="1" t="n">
        <v>275</v>
      </c>
      <c r="U262" s="1" t="s">
        <v>101</v>
      </c>
      <c r="V262" s="1" t="s">
        <v>102</v>
      </c>
    </row>
    <row r="263" customFormat="false" ht="12" hidden="false" customHeight="false" outlineLevel="0" collapsed="false">
      <c r="A263" s="1" t="b">
        <f aca="false">TRUE()</f>
        <v>1</v>
      </c>
      <c r="B263" s="1" t="b">
        <f aca="false">TRUE()</f>
        <v>1</v>
      </c>
      <c r="C263" s="1" t="s">
        <v>165</v>
      </c>
      <c r="D263" s="11" t="s">
        <v>234</v>
      </c>
      <c r="E263" s="16"/>
      <c r="F263" s="13" t="s">
        <v>214</v>
      </c>
      <c r="G263" s="17"/>
      <c r="H263" s="3" t="n">
        <v>0.93</v>
      </c>
      <c r="I263" s="1" t="n">
        <v>29.72</v>
      </c>
      <c r="J263" s="1" t="n">
        <v>29.138138</v>
      </c>
      <c r="L263" s="1" t="n">
        <v>2</v>
      </c>
      <c r="M263" s="1" t="s">
        <v>38</v>
      </c>
      <c r="N263" s="1" t="n">
        <v>506.7222</v>
      </c>
      <c r="O263" s="4" t="n">
        <v>1011.4299</v>
      </c>
      <c r="P263" s="1" t="n">
        <v>2</v>
      </c>
      <c r="Q263" s="1" t="n">
        <v>-0.04375</v>
      </c>
      <c r="R263" s="1" t="n">
        <v>-43.21</v>
      </c>
      <c r="S263" s="1" t="n">
        <v>271</v>
      </c>
      <c r="T263" s="1" t="n">
        <v>278</v>
      </c>
      <c r="V263" s="1" t="s">
        <v>166</v>
      </c>
    </row>
    <row r="264" customFormat="false" ht="12" hidden="false" customHeight="false" outlineLevel="0" collapsed="false">
      <c r="A264" s="1" t="b">
        <f aca="false">TRUE()</f>
        <v>1</v>
      </c>
      <c r="B264" s="1" t="b">
        <f aca="false">TRUE()</f>
        <v>1</v>
      </c>
      <c r="C264" s="1" t="s">
        <v>175</v>
      </c>
      <c r="D264" s="11" t="s">
        <v>223</v>
      </c>
      <c r="E264" s="16"/>
      <c r="F264" s="13" t="s">
        <v>214</v>
      </c>
      <c r="G264" s="17"/>
      <c r="H264" s="3" t="n">
        <v>0.95</v>
      </c>
      <c r="K264" s="1" t="n">
        <v>6</v>
      </c>
      <c r="L264" s="1" t="n">
        <v>2</v>
      </c>
      <c r="N264" s="1" t="n">
        <v>810.391</v>
      </c>
      <c r="O264" s="4" t="n">
        <v>2428.1511</v>
      </c>
      <c r="P264" s="1" t="n">
        <v>3</v>
      </c>
      <c r="Q264" s="1" t="n">
        <v>-0.005155</v>
      </c>
      <c r="R264" s="1" t="n">
        <v>-2.122</v>
      </c>
      <c r="S264" s="1" t="n">
        <v>89</v>
      </c>
      <c r="T264" s="1" t="n">
        <v>108</v>
      </c>
      <c r="V264" s="1" t="s">
        <v>176</v>
      </c>
    </row>
    <row r="265" customFormat="false" ht="12" hidden="false" customHeight="false" outlineLevel="0" collapsed="false">
      <c r="A265" s="1" t="b">
        <f aca="false">TRUE()</f>
        <v>1</v>
      </c>
      <c r="B265" s="1" t="b">
        <f aca="false">TRUE()</f>
        <v>1</v>
      </c>
      <c r="C265" s="1" t="s">
        <v>177</v>
      </c>
      <c r="D265" s="11" t="s">
        <v>235</v>
      </c>
      <c r="E265" s="16"/>
      <c r="F265" s="13" t="s">
        <v>214</v>
      </c>
      <c r="G265" s="17"/>
      <c r="H265" s="3" t="n">
        <v>0.95</v>
      </c>
      <c r="K265" s="1" t="n">
        <v>4.5686364</v>
      </c>
      <c r="L265" s="1" t="n">
        <v>2</v>
      </c>
      <c r="N265" s="1" t="n">
        <v>843.3753</v>
      </c>
      <c r="O265" s="4" t="n">
        <v>1684.736</v>
      </c>
      <c r="P265" s="1" t="n">
        <v>2</v>
      </c>
      <c r="Q265" s="1" t="n">
        <v>-0.06987</v>
      </c>
      <c r="R265" s="1" t="n">
        <v>-41.45</v>
      </c>
      <c r="S265" s="1" t="n">
        <v>242</v>
      </c>
      <c r="T265" s="1" t="n">
        <v>256</v>
      </c>
      <c r="V265" s="1" t="s">
        <v>178</v>
      </c>
    </row>
    <row r="266" customFormat="false" ht="12" hidden="false" customHeight="false" outlineLevel="0" collapsed="false">
      <c r="A266" s="1" t="b">
        <f aca="false">TRUE()</f>
        <v>1</v>
      </c>
      <c r="B266" s="1" t="b">
        <f aca="false">TRUE()</f>
        <v>1</v>
      </c>
      <c r="C266" s="1" t="s">
        <v>151</v>
      </c>
      <c r="D266" s="11" t="s">
        <v>217</v>
      </c>
      <c r="E266" s="12" t="s">
        <v>214</v>
      </c>
      <c r="F266" s="13"/>
      <c r="G266" s="17"/>
      <c r="H266" s="3" t="n">
        <v>0.95</v>
      </c>
      <c r="K266" s="1" t="n">
        <v>6.79588</v>
      </c>
      <c r="L266" s="1" t="n">
        <v>2</v>
      </c>
      <c r="N266" s="1" t="n">
        <v>923.4144</v>
      </c>
      <c r="O266" s="4" t="n">
        <v>1844.8142</v>
      </c>
      <c r="P266" s="1" t="n">
        <v>2</v>
      </c>
      <c r="Q266" s="1" t="n">
        <v>-0.08772</v>
      </c>
      <c r="R266" s="1" t="n">
        <v>-47.53</v>
      </c>
      <c r="S266" s="1" t="n">
        <v>21</v>
      </c>
      <c r="T266" s="1" t="n">
        <v>36</v>
      </c>
      <c r="U266" s="1" t="s">
        <v>218</v>
      </c>
      <c r="V266" s="1" t="s">
        <v>152</v>
      </c>
    </row>
    <row r="267" customFormat="false" ht="12" hidden="false" customHeight="false" outlineLevel="0" collapsed="false">
      <c r="A267" s="1" t="b">
        <f aca="false">TRUE()</f>
        <v>1</v>
      </c>
      <c r="B267" s="1" t="b">
        <f aca="false">TRUE()</f>
        <v>1</v>
      </c>
      <c r="C267" s="1" t="s">
        <v>110</v>
      </c>
      <c r="D267" s="11" t="s">
        <v>217</v>
      </c>
      <c r="E267" s="12" t="s">
        <v>214</v>
      </c>
      <c r="F267" s="13"/>
      <c r="G267" s="17"/>
      <c r="H267" s="3" t="n">
        <v>0.95</v>
      </c>
      <c r="I267" s="1" t="n">
        <v>22.6</v>
      </c>
      <c r="J267" s="1" t="n">
        <v>22.810333</v>
      </c>
      <c r="K267" s="1" t="n">
        <v>2.9208188</v>
      </c>
      <c r="L267" s="1" t="n">
        <v>2</v>
      </c>
      <c r="N267" s="1" t="n">
        <v>653.6709</v>
      </c>
      <c r="O267" s="4" t="n">
        <v>1957.9907</v>
      </c>
      <c r="P267" s="1" t="n">
        <v>3</v>
      </c>
      <c r="Q267" s="1" t="n">
        <v>0.004673</v>
      </c>
      <c r="R267" s="1" t="n">
        <v>2.385</v>
      </c>
      <c r="S267" s="1" t="n">
        <v>21</v>
      </c>
      <c r="T267" s="1" t="n">
        <v>37</v>
      </c>
      <c r="U267" s="1" t="s">
        <v>218</v>
      </c>
      <c r="V267" s="1" t="s">
        <v>111</v>
      </c>
    </row>
    <row r="268" customFormat="false" ht="12" hidden="false" customHeight="false" outlineLevel="0" collapsed="false">
      <c r="A268" s="1" t="b">
        <f aca="false">TRUE()</f>
        <v>1</v>
      </c>
      <c r="B268" s="1" t="b">
        <f aca="false">TRUE()</f>
        <v>1</v>
      </c>
      <c r="C268" s="1" t="s">
        <v>110</v>
      </c>
      <c r="D268" s="11"/>
      <c r="E268" s="16"/>
      <c r="F268" s="15"/>
      <c r="G268" s="17"/>
      <c r="H268" s="3" t="n">
        <v>0.95</v>
      </c>
      <c r="I268" s="1" t="n">
        <v>66.63</v>
      </c>
      <c r="J268" s="1" t="n">
        <v>22.810333</v>
      </c>
      <c r="K268" s="1" t="n">
        <v>7.853872</v>
      </c>
      <c r="L268" s="1" t="n">
        <v>2</v>
      </c>
      <c r="N268" s="1" t="n">
        <v>979.952</v>
      </c>
      <c r="O268" s="4" t="n">
        <v>1957.8895</v>
      </c>
      <c r="P268" s="1" t="n">
        <v>2</v>
      </c>
      <c r="Q268" s="1" t="n">
        <v>-0.09653</v>
      </c>
      <c r="R268" s="1" t="n">
        <v>-49.28</v>
      </c>
      <c r="S268" s="1" t="n">
        <v>21</v>
      </c>
      <c r="T268" s="1" t="n">
        <v>37</v>
      </c>
      <c r="U268" s="1" t="s">
        <v>218</v>
      </c>
      <c r="V268" s="1" t="s">
        <v>153</v>
      </c>
    </row>
    <row r="269" customFormat="false" ht="12" hidden="false" customHeight="false" outlineLevel="0" collapsed="false">
      <c r="A269" s="1" t="b">
        <f aca="false">TRUE()</f>
        <v>1</v>
      </c>
      <c r="B269" s="1" t="b">
        <f aca="false">TRUE()</f>
        <v>1</v>
      </c>
      <c r="C269" s="1" t="s">
        <v>143</v>
      </c>
      <c r="D269" s="11" t="s">
        <v>236</v>
      </c>
      <c r="E269" s="12" t="s">
        <v>214</v>
      </c>
      <c r="F269" s="13"/>
      <c r="G269" s="17"/>
      <c r="H269" s="3" t="n">
        <v>0.94</v>
      </c>
      <c r="K269" s="1" t="n">
        <v>3.619789</v>
      </c>
      <c r="L269" s="1" t="n">
        <v>2</v>
      </c>
      <c r="N269" s="1" t="n">
        <v>857.3854</v>
      </c>
      <c r="O269" s="4" t="n">
        <v>2569.1345</v>
      </c>
      <c r="P269" s="1" t="n">
        <v>3</v>
      </c>
      <c r="Q269" s="1" t="n">
        <v>-0.1544</v>
      </c>
      <c r="R269" s="1" t="n">
        <v>-60.06</v>
      </c>
      <c r="S269" s="1" t="n">
        <v>21</v>
      </c>
      <c r="T269" s="1" t="n">
        <v>42</v>
      </c>
      <c r="U269" s="1" t="s">
        <v>218</v>
      </c>
      <c r="V269" s="1" t="s">
        <v>144</v>
      </c>
    </row>
    <row r="270" customFormat="false" ht="12" hidden="false" customHeight="false" outlineLevel="0" collapsed="false">
      <c r="A270" s="1" t="b">
        <f aca="false">TRUE()</f>
        <v>1</v>
      </c>
      <c r="B270" s="1" t="b">
        <f aca="false">TRUE()</f>
        <v>1</v>
      </c>
      <c r="C270" s="1" t="s">
        <v>119</v>
      </c>
      <c r="D270" s="11" t="s">
        <v>236</v>
      </c>
      <c r="E270" s="12" t="s">
        <v>214</v>
      </c>
      <c r="F270" s="13"/>
      <c r="G270" s="17"/>
      <c r="H270" s="3" t="n">
        <v>0.95</v>
      </c>
      <c r="K270" s="1" t="n">
        <v>3.7212465</v>
      </c>
      <c r="L270" s="1" t="n">
        <v>2</v>
      </c>
      <c r="N270" s="1" t="n">
        <v>680.094</v>
      </c>
      <c r="O270" s="4" t="n">
        <v>2716.3471</v>
      </c>
      <c r="P270" s="1" t="n">
        <v>4</v>
      </c>
      <c r="Q270" s="1" t="n">
        <v>-0.01018</v>
      </c>
      <c r="R270" s="1" t="n">
        <v>-3.747</v>
      </c>
      <c r="S270" s="1" t="n">
        <v>21</v>
      </c>
      <c r="T270" s="1" t="n">
        <v>43</v>
      </c>
      <c r="U270" s="1" t="s">
        <v>101</v>
      </c>
      <c r="V270" s="1" t="s">
        <v>120</v>
      </c>
    </row>
    <row r="271" customFormat="false" ht="12" hidden="false" customHeight="false" outlineLevel="0" collapsed="false">
      <c r="A271" s="1" t="b">
        <f aca="false">TRUE()</f>
        <v>1</v>
      </c>
      <c r="B271" s="1" t="b">
        <f aca="false">TRUE()</f>
        <v>1</v>
      </c>
      <c r="C271" s="1" t="s">
        <v>119</v>
      </c>
      <c r="D271" s="11"/>
      <c r="E271" s="16"/>
      <c r="F271" s="15"/>
      <c r="G271" s="17"/>
      <c r="H271" s="3" t="n">
        <v>0.95</v>
      </c>
      <c r="K271" s="1" t="n">
        <v>5.1191864</v>
      </c>
      <c r="L271" s="1" t="n">
        <v>2</v>
      </c>
      <c r="N271" s="1" t="n">
        <v>906.4143</v>
      </c>
      <c r="O271" s="4" t="n">
        <v>2716.221</v>
      </c>
      <c r="P271" s="1" t="n">
        <v>3</v>
      </c>
      <c r="Q271" s="1" t="n">
        <v>-0.1363</v>
      </c>
      <c r="R271" s="1" t="n">
        <v>-50.16</v>
      </c>
      <c r="S271" s="1" t="n">
        <v>21</v>
      </c>
      <c r="T271" s="1" t="n">
        <v>43</v>
      </c>
      <c r="U271" s="1" t="s">
        <v>101</v>
      </c>
      <c r="V271" s="1" t="s">
        <v>149</v>
      </c>
    </row>
    <row r="272" customFormat="false" ht="12" hidden="false" customHeight="false" outlineLevel="0" collapsed="false">
      <c r="A272" s="1" t="b">
        <f aca="false">TRUE()</f>
        <v>1</v>
      </c>
      <c r="B272" s="1" t="b">
        <f aca="false">TRUE()</f>
        <v>1</v>
      </c>
      <c r="C272" s="1" t="s">
        <v>139</v>
      </c>
      <c r="D272" s="11" t="s">
        <v>237</v>
      </c>
      <c r="E272" s="12" t="s">
        <v>214</v>
      </c>
      <c r="F272" s="15"/>
      <c r="G272" s="17"/>
      <c r="H272" s="3" t="n">
        <v>0.95</v>
      </c>
      <c r="I272" s="1" t="n">
        <v>88.28</v>
      </c>
      <c r="J272" s="1" t="n">
        <v>23.996737</v>
      </c>
      <c r="L272" s="1" t="n">
        <v>2</v>
      </c>
      <c r="N272" s="1" t="n">
        <v>834.8684</v>
      </c>
      <c r="O272" s="4" t="n">
        <v>1667.7223</v>
      </c>
      <c r="P272" s="1" t="n">
        <v>2</v>
      </c>
      <c r="Q272" s="1" t="n">
        <v>-0.07558</v>
      </c>
      <c r="R272" s="1" t="n">
        <v>-45.29</v>
      </c>
      <c r="S272" s="1" t="n">
        <v>109</v>
      </c>
      <c r="T272" s="1" t="n">
        <v>121</v>
      </c>
      <c r="V272" s="1" t="s">
        <v>140</v>
      </c>
    </row>
    <row r="273" customFormat="false" ht="13" hidden="false" customHeight="false" outlineLevel="0" collapsed="false">
      <c r="A273" s="1" t="b">
        <f aca="false">TRUE()</f>
        <v>1</v>
      </c>
      <c r="B273" s="1" t="b">
        <f aca="false">TRUE()</f>
        <v>1</v>
      </c>
      <c r="C273" s="1" t="s">
        <v>238</v>
      </c>
      <c r="D273" s="11" t="n">
        <v>12</v>
      </c>
      <c r="E273" s="12" t="s">
        <v>214</v>
      </c>
      <c r="F273" s="15"/>
      <c r="G273" s="17"/>
      <c r="H273" s="3" t="n">
        <v>0.95</v>
      </c>
      <c r="K273" s="1" t="n">
        <v>5.920819</v>
      </c>
      <c r="L273" s="1" t="n">
        <v>2</v>
      </c>
      <c r="N273" s="1" t="n">
        <v>717.7005</v>
      </c>
      <c r="O273" s="4" t="n">
        <v>2150.0798</v>
      </c>
      <c r="P273" s="1" t="n">
        <v>3</v>
      </c>
      <c r="Q273" s="1" t="n">
        <v>-0.003484</v>
      </c>
      <c r="R273" s="1" t="n">
        <v>-1.62</v>
      </c>
      <c r="S273" s="1" t="n">
        <v>109</v>
      </c>
      <c r="T273" s="1" t="n">
        <v>125</v>
      </c>
      <c r="V273" s="1" t="s">
        <v>122</v>
      </c>
    </row>
    <row r="274" customFormat="false" ht="12" hidden="false" customHeight="false" outlineLevel="0" collapsed="false">
      <c r="A274" s="1" t="b">
        <f aca="false">TRUE()</f>
        <v>1</v>
      </c>
      <c r="B274" s="1" t="b">
        <f aca="false">TRUE()</f>
        <v>1</v>
      </c>
      <c r="C274" s="1" t="s">
        <v>132</v>
      </c>
      <c r="D274" s="11" t="s">
        <v>230</v>
      </c>
      <c r="E274" s="12" t="s">
        <v>214</v>
      </c>
      <c r="F274" s="15"/>
      <c r="G274" s="14"/>
      <c r="H274" s="3" t="n">
        <v>0.95</v>
      </c>
      <c r="I274" s="1" t="n">
        <v>42.84</v>
      </c>
      <c r="J274" s="1" t="n">
        <v>24.955442</v>
      </c>
      <c r="L274" s="1" t="n">
        <v>2</v>
      </c>
      <c r="M274" s="1" t="s">
        <v>38</v>
      </c>
      <c r="N274" s="1" t="n">
        <v>752.3211</v>
      </c>
      <c r="O274" s="4" t="n">
        <v>1502.6276</v>
      </c>
      <c r="P274" s="1" t="n">
        <v>2</v>
      </c>
      <c r="Q274" s="1" t="n">
        <v>-0.06613</v>
      </c>
      <c r="R274" s="1" t="n">
        <v>-43.98</v>
      </c>
      <c r="S274" s="1" t="n">
        <v>167</v>
      </c>
      <c r="T274" s="1" t="n">
        <v>178</v>
      </c>
      <c r="U274" s="1" t="s">
        <v>101</v>
      </c>
      <c r="V274" s="1" t="s">
        <v>133</v>
      </c>
    </row>
    <row r="275" customFormat="false" ht="12" hidden="false" customHeight="false" outlineLevel="0" collapsed="false">
      <c r="A275" s="1" t="b">
        <f aca="false">TRUE()</f>
        <v>1</v>
      </c>
      <c r="B275" s="1" t="b">
        <f aca="false">TRUE()</f>
        <v>1</v>
      </c>
      <c r="C275" s="1" t="s">
        <v>132</v>
      </c>
      <c r="D275" s="11"/>
      <c r="E275" s="16"/>
      <c r="F275" s="15"/>
      <c r="G275" s="17"/>
      <c r="H275" s="3" t="n">
        <v>0.95</v>
      </c>
      <c r="I275" s="1" t="n">
        <v>67.77</v>
      </c>
      <c r="J275" s="1" t="n">
        <v>25.453072</v>
      </c>
      <c r="L275" s="1" t="n">
        <v>2</v>
      </c>
      <c r="M275" s="1" t="s">
        <v>40</v>
      </c>
      <c r="N275" s="1" t="n">
        <v>759.3264</v>
      </c>
      <c r="O275" s="4" t="n">
        <v>1516.6383</v>
      </c>
      <c r="P275" s="1" t="n">
        <v>2</v>
      </c>
      <c r="Q275" s="1" t="n">
        <v>-0.07106</v>
      </c>
      <c r="R275" s="1" t="n">
        <v>-46.82</v>
      </c>
      <c r="S275" s="1" t="n">
        <v>167</v>
      </c>
      <c r="T275" s="1" t="n">
        <v>178</v>
      </c>
      <c r="U275" s="1" t="s">
        <v>101</v>
      </c>
      <c r="V275" s="1" t="s">
        <v>136</v>
      </c>
    </row>
    <row r="276" customFormat="false" ht="12" hidden="false" customHeight="false" outlineLevel="0" collapsed="false">
      <c r="A276" s="1" t="b">
        <f aca="false">TRUE()</f>
        <v>1</v>
      </c>
      <c r="B276" s="1" t="b">
        <f aca="false">TRUE()</f>
        <v>1</v>
      </c>
      <c r="C276" s="1" t="s">
        <v>147</v>
      </c>
      <c r="D276" s="11" t="s">
        <v>239</v>
      </c>
      <c r="E276" s="12" t="s">
        <v>214</v>
      </c>
      <c r="F276" s="15"/>
      <c r="G276" s="17"/>
      <c r="H276" s="3" t="n">
        <v>0.95</v>
      </c>
      <c r="K276" s="1" t="n">
        <v>3.7447274</v>
      </c>
      <c r="L276" s="1" t="n">
        <v>1</v>
      </c>
      <c r="N276" s="1" t="n">
        <v>891.8845</v>
      </c>
      <c r="O276" s="4" t="n">
        <v>1781.7544</v>
      </c>
      <c r="P276" s="1" t="n">
        <v>2</v>
      </c>
      <c r="Q276" s="1" t="n">
        <v>-0.08313</v>
      </c>
      <c r="R276" s="1" t="n">
        <v>-46.63</v>
      </c>
      <c r="S276" s="1" t="n">
        <v>87</v>
      </c>
      <c r="T276" s="1" t="n">
        <v>101</v>
      </c>
      <c r="U276" s="1" t="s">
        <v>101</v>
      </c>
      <c r="V276" s="1" t="s">
        <v>148</v>
      </c>
    </row>
    <row r="277" customFormat="false" ht="12" hidden="false" customHeight="false" outlineLevel="0" collapsed="false">
      <c r="A277" s="1" t="b">
        <f aca="false">TRUE()</f>
        <v>1</v>
      </c>
      <c r="B277" s="1" t="b">
        <f aca="false">TRUE()</f>
        <v>1</v>
      </c>
      <c r="C277" s="1" t="s">
        <v>141</v>
      </c>
      <c r="D277" s="11" t="s">
        <v>240</v>
      </c>
      <c r="E277" s="12" t="s">
        <v>214</v>
      </c>
      <c r="F277" s="15"/>
      <c r="G277" s="14"/>
      <c r="H277" s="3" t="n">
        <v>0.95</v>
      </c>
      <c r="I277" s="1" t="n">
        <v>72.18</v>
      </c>
      <c r="J277" s="1" t="n">
        <v>25.185139</v>
      </c>
      <c r="K277" s="1" t="n">
        <v>7.004365</v>
      </c>
      <c r="L277" s="1" t="n">
        <v>2</v>
      </c>
      <c r="N277" s="1" t="n">
        <v>847.8548</v>
      </c>
      <c r="O277" s="4" t="n">
        <v>1693.695</v>
      </c>
      <c r="P277" s="1" t="n">
        <v>2</v>
      </c>
      <c r="Q277" s="1" t="n">
        <v>-0.07474</v>
      </c>
      <c r="R277" s="1" t="n">
        <v>-44.1</v>
      </c>
      <c r="S277" s="1" t="n">
        <v>212</v>
      </c>
      <c r="T277" s="1" t="n">
        <v>226</v>
      </c>
      <c r="U277" s="1" t="s">
        <v>101</v>
      </c>
      <c r="V277" s="1" t="s">
        <v>142</v>
      </c>
    </row>
    <row r="278" customFormat="false" ht="12" hidden="false" customHeight="false" outlineLevel="0" collapsed="false">
      <c r="A278" s="1" t="b">
        <f aca="false">TRUE()</f>
        <v>1</v>
      </c>
      <c r="B278" s="1" t="b">
        <f aca="false">TRUE()</f>
        <v>1</v>
      </c>
      <c r="C278" s="1" t="s">
        <v>106</v>
      </c>
      <c r="D278" s="11" t="s">
        <v>228</v>
      </c>
      <c r="E278" s="12" t="s">
        <v>214</v>
      </c>
      <c r="F278" s="15"/>
      <c r="G278" s="14"/>
      <c r="H278" s="3" t="n">
        <v>0.95</v>
      </c>
      <c r="I278" s="1" t="n">
        <v>26.19</v>
      </c>
      <c r="J278" s="1" t="n">
        <v>23.76577</v>
      </c>
      <c r="K278" s="1" t="n">
        <v>3.1249387</v>
      </c>
      <c r="L278" s="1" t="n">
        <v>2</v>
      </c>
      <c r="N278" s="1" t="n">
        <v>614.6186</v>
      </c>
      <c r="O278" s="4" t="n">
        <v>1840.8339</v>
      </c>
      <c r="P278" s="1" t="n">
        <v>3</v>
      </c>
      <c r="Q278" s="1" t="n">
        <v>-0.004267</v>
      </c>
      <c r="R278" s="1" t="n">
        <v>-2.317</v>
      </c>
      <c r="S278" s="1" t="n">
        <v>212</v>
      </c>
      <c r="T278" s="1" t="n">
        <v>227</v>
      </c>
      <c r="U278" s="1" t="s">
        <v>101</v>
      </c>
      <c r="V278" s="1" t="s">
        <v>107</v>
      </c>
    </row>
    <row r="279" customFormat="false" ht="12" hidden="false" customHeight="false" outlineLevel="0" collapsed="false">
      <c r="A279" s="1" t="b">
        <f aca="false">TRUE()</f>
        <v>1</v>
      </c>
      <c r="B279" s="1" t="b">
        <f aca="false">TRUE()</f>
        <v>1</v>
      </c>
      <c r="C279" s="1" t="s">
        <v>106</v>
      </c>
      <c r="D279" s="11"/>
      <c r="E279" s="16"/>
      <c r="F279" s="15"/>
      <c r="G279" s="17"/>
      <c r="H279" s="3" t="n">
        <v>0.95</v>
      </c>
      <c r="I279" s="1" t="n">
        <v>92.2</v>
      </c>
      <c r="J279" s="1" t="n">
        <v>23.72912</v>
      </c>
      <c r="K279" s="1" t="n">
        <v>7.958607</v>
      </c>
      <c r="L279" s="1" t="n">
        <v>2</v>
      </c>
      <c r="N279" s="1" t="n">
        <v>921.3836</v>
      </c>
      <c r="O279" s="4" t="n">
        <v>1840.7526</v>
      </c>
      <c r="P279" s="1" t="n">
        <v>2</v>
      </c>
      <c r="Q279" s="1" t="n">
        <v>-0.08559</v>
      </c>
      <c r="R279" s="1" t="n">
        <v>-46.47</v>
      </c>
      <c r="S279" s="1" t="n">
        <v>212</v>
      </c>
      <c r="T279" s="1" t="n">
        <v>227</v>
      </c>
      <c r="U279" s="1" t="s">
        <v>101</v>
      </c>
      <c r="V279" s="1" t="s">
        <v>150</v>
      </c>
    </row>
    <row r="280" customFormat="false" ht="13" hidden="false" customHeight="false" outlineLevel="0" collapsed="false">
      <c r="A280" s="1" t="b">
        <f aca="false">TRUE()</f>
        <v>1</v>
      </c>
      <c r="B280" s="1" t="b">
        <f aca="false">TRUE()</f>
        <v>1</v>
      </c>
      <c r="C280" s="19" t="s">
        <v>93</v>
      </c>
      <c r="D280" s="11" t="n">
        <v>12</v>
      </c>
      <c r="E280" s="12" t="s">
        <v>214</v>
      </c>
      <c r="F280" s="15"/>
      <c r="G280" s="17"/>
      <c r="H280" s="3" t="n">
        <v>0.95</v>
      </c>
      <c r="I280" s="1" t="n">
        <v>38.99</v>
      </c>
      <c r="J280" s="1" t="n">
        <v>26.384893</v>
      </c>
      <c r="L280" s="1" t="n">
        <v>2</v>
      </c>
      <c r="N280" s="1" t="n">
        <v>536.2775</v>
      </c>
      <c r="O280" s="4" t="n">
        <v>1605.8107</v>
      </c>
      <c r="P280" s="1" t="n">
        <v>3</v>
      </c>
      <c r="Q280" s="1" t="n">
        <v>-0.03685</v>
      </c>
      <c r="R280" s="1" t="n">
        <v>-22.93</v>
      </c>
      <c r="S280" s="1" t="n">
        <v>136</v>
      </c>
      <c r="T280" s="1" t="n">
        <v>150</v>
      </c>
      <c r="V280" s="1" t="s">
        <v>94</v>
      </c>
    </row>
    <row r="281" customFormat="false" ht="12" hidden="false" customHeight="false" outlineLevel="0" collapsed="false">
      <c r="A281" s="1" t="b">
        <f aca="false">TRUE()</f>
        <v>1</v>
      </c>
      <c r="B281" s="1" t="b">
        <f aca="false">TRUE()</f>
        <v>1</v>
      </c>
      <c r="C281" s="1" t="s">
        <v>93</v>
      </c>
      <c r="D281" s="11"/>
      <c r="E281" s="16"/>
      <c r="F281" s="15"/>
      <c r="G281" s="17"/>
      <c r="H281" s="3" t="n">
        <v>0.95</v>
      </c>
      <c r="I281" s="1" t="n">
        <v>42.76</v>
      </c>
      <c r="J281" s="1" t="n">
        <v>26.384893</v>
      </c>
      <c r="L281" s="1" t="n">
        <v>2</v>
      </c>
      <c r="N281" s="1" t="n">
        <v>536.2845</v>
      </c>
      <c r="O281" s="4" t="n">
        <v>1605.8316</v>
      </c>
      <c r="P281" s="1" t="n">
        <v>3</v>
      </c>
      <c r="Q281" s="1" t="n">
        <v>-0.01593</v>
      </c>
      <c r="R281" s="1" t="n">
        <v>-9.914</v>
      </c>
      <c r="S281" s="1" t="n">
        <v>136</v>
      </c>
      <c r="T281" s="1" t="n">
        <v>150</v>
      </c>
      <c r="V281" s="1" t="s">
        <v>95</v>
      </c>
    </row>
    <row r="282" customFormat="false" ht="12" hidden="false" customHeight="false" outlineLevel="0" collapsed="false">
      <c r="A282" s="1" t="b">
        <f aca="false">TRUE()</f>
        <v>1</v>
      </c>
      <c r="B282" s="1" t="b">
        <f aca="false">TRUE()</f>
        <v>1</v>
      </c>
      <c r="C282" s="1" t="s">
        <v>154</v>
      </c>
      <c r="D282" s="20" t="s">
        <v>228</v>
      </c>
      <c r="E282" s="21" t="s">
        <v>214</v>
      </c>
      <c r="F282" s="22"/>
      <c r="G282" s="23"/>
      <c r="H282" s="3" t="n">
        <v>0.95</v>
      </c>
      <c r="K282" s="1" t="n">
        <v>5.481486</v>
      </c>
      <c r="L282" s="1" t="n">
        <v>2</v>
      </c>
      <c r="N282" s="1" t="n">
        <v>984.1225</v>
      </c>
      <c r="O282" s="4" t="n">
        <v>2949.3458</v>
      </c>
      <c r="P282" s="1" t="n">
        <v>3</v>
      </c>
      <c r="Q282" s="1" t="n">
        <v>0.002413</v>
      </c>
      <c r="R282" s="1" t="n">
        <v>0.8179</v>
      </c>
      <c r="S282" s="1" t="n">
        <v>215</v>
      </c>
      <c r="T282" s="1" t="n">
        <v>240</v>
      </c>
      <c r="U282" s="1" t="s">
        <v>101</v>
      </c>
      <c r="V282" s="1" t="s">
        <v>155</v>
      </c>
    </row>
    <row r="284" customFormat="false" ht="12" hidden="false" customHeight="false" outlineLevel="0" collapsed="false">
      <c r="D284" s="24" t="s">
        <v>241</v>
      </c>
      <c r="E284" s="1" t="n">
        <v>32</v>
      </c>
      <c r="F284" s="1" t="n">
        <v>6</v>
      </c>
      <c r="G284" s="1" t="n">
        <v>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A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2" zeroHeight="false" outlineLevelRow="0" outlineLevelCol="0"/>
  <cols>
    <col collapsed="false" customWidth="false" hidden="false" outlineLevel="0" max="257" min="1" style="1" width="8.82"/>
  </cols>
  <sheetData>
    <row r="3" customFormat="false" ht="12" hidden="false" customHeight="false" outlineLevel="0" collapsed="false">
      <c r="A3" s="1" t="s">
        <v>2</v>
      </c>
    </row>
    <row r="4" customFormat="false" ht="12" hidden="false" customHeight="false" outlineLevel="0" collapsed="false">
      <c r="A4" s="1" t="s">
        <v>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A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2" zeroHeight="false" outlineLevelRow="0" outlineLevelCol="0"/>
  <cols>
    <col collapsed="false" customWidth="false" hidden="false" outlineLevel="0" max="257" min="1" style="1" width="8.82"/>
  </cols>
  <sheetData>
    <row r="3" customFormat="false" ht="12" hidden="false" customHeight="false" outlineLevel="0" collapsed="false">
      <c r="A3" s="1" t="s">
        <v>2</v>
      </c>
    </row>
    <row r="4" customFormat="false" ht="12" hidden="false" customHeight="false" outlineLevel="0" collapsed="false">
      <c r="A4" s="1" t="s">
        <v>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3" zeroHeight="false" outlineLevelRow="0" outlineLevelCol="0"/>
  <cols>
    <col collapsed="false" customWidth="false" hidden="false" outlineLevel="0" max="257" min="1" style="1" width="8.82"/>
  </cols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3" zeroHeight="false" outlineLevelRow="0" outlineLevelCol="0"/>
  <cols>
    <col collapsed="false" customWidth="false" hidden="false" outlineLevel="0" max="257" min="1" style="1" width="8.82"/>
  </cols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3" zeroHeight="false" outlineLevelRow="0" outlineLevelCol="0"/>
  <cols>
    <col collapsed="false" customWidth="false" hidden="false" outlineLevel="0" max="257" min="1" style="1" width="8.82"/>
  </cols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1FB714"/>
    <pageSetUpPr fitToPage="false"/>
  </sheetPr>
  <dimension ref="A1:W2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2" zeroHeight="false" outlineLevelRow="0" outlineLevelCol="0"/>
  <cols>
    <col collapsed="false" customWidth="false" hidden="false" outlineLevel="0" max="2" min="1" style="1" width="8.82"/>
    <col collapsed="false" customWidth="true" hidden="false" outlineLevel="0" max="3" min="3" style="1" width="38.49"/>
    <col collapsed="false" customWidth="false" hidden="false" outlineLevel="0" max="257" min="4" style="1" width="8.82"/>
  </cols>
  <sheetData>
    <row r="1" customFormat="false" ht="12" hidden="false" customHeight="false" outlineLevel="0" collapsed="false">
      <c r="A1" s="1" t="s">
        <v>242</v>
      </c>
      <c r="D1" s="1" t="s">
        <v>243</v>
      </c>
      <c r="K1" s="6" t="s">
        <v>244</v>
      </c>
      <c r="O1" s="5" t="s">
        <v>245</v>
      </c>
    </row>
    <row r="2" customFormat="false" ht="12" hidden="false" customHeight="false" outlineLevel="0" collapsed="false">
      <c r="A2" s="1" t="s">
        <v>246</v>
      </c>
      <c r="K2" s="6" t="s">
        <v>247</v>
      </c>
      <c r="O2" s="5" t="s">
        <v>248</v>
      </c>
    </row>
    <row r="3" customFormat="false" ht="12" hidden="false" customHeight="false" outlineLevel="0" collapsed="false">
      <c r="A3" s="1" t="s">
        <v>2</v>
      </c>
      <c r="C3" s="1" t="s">
        <v>249</v>
      </c>
      <c r="K3" s="1" t="s">
        <v>250</v>
      </c>
      <c r="O3" s="5" t="s">
        <v>251</v>
      </c>
    </row>
    <row r="4" customFormat="false" ht="12" hidden="false" customHeight="false" outlineLevel="0" collapsed="false">
      <c r="A4" s="1" t="s">
        <v>4</v>
      </c>
      <c r="C4" s="1" t="s">
        <v>252</v>
      </c>
      <c r="O4" s="5" t="s">
        <v>253</v>
      </c>
    </row>
    <row r="5" customFormat="false" ht="12" hidden="false" customHeight="false" outlineLevel="0" collapsed="false">
      <c r="O5" s="5"/>
    </row>
    <row r="6" customFormat="false" ht="12" hidden="false" customHeight="false" outlineLevel="0" collapsed="false">
      <c r="O6" s="5" t="s">
        <v>254</v>
      </c>
    </row>
    <row r="7" customFormat="false" ht="12" hidden="false" customHeight="false" outlineLevel="0" collapsed="false">
      <c r="O7" s="5" t="s">
        <v>255</v>
      </c>
    </row>
    <row r="8" customFormat="false" ht="12" hidden="false" customHeight="false" outlineLevel="0" collapsed="false">
      <c r="O8" s="5" t="s">
        <v>256</v>
      </c>
    </row>
    <row r="9" customFormat="false" ht="12" hidden="false" customHeight="false" outlineLevel="0" collapsed="false">
      <c r="O9" s="5" t="s">
        <v>257</v>
      </c>
    </row>
    <row r="10" customFormat="false" ht="12" hidden="false" customHeight="false" outlineLevel="0" collapsed="false">
      <c r="O10" s="5"/>
    </row>
    <row r="11" customFormat="false" ht="12" hidden="false" customHeight="false" outlineLevel="0" collapsed="false">
      <c r="O11" s="5" t="s">
        <v>258</v>
      </c>
    </row>
    <row r="12" customFormat="false" ht="12" hidden="false" customHeight="false" outlineLevel="0" collapsed="false">
      <c r="O12" s="5" t="s">
        <v>259</v>
      </c>
    </row>
    <row r="13" customFormat="false" ht="12" hidden="false" customHeight="false" outlineLevel="0" collapsed="false">
      <c r="O13" s="5" t="s">
        <v>260</v>
      </c>
    </row>
    <row r="14" customFormat="false" ht="12" hidden="false" customHeight="false" outlineLevel="0" collapsed="false">
      <c r="O14" s="5" t="s">
        <v>261</v>
      </c>
    </row>
    <row r="15" customFormat="false" ht="12" hidden="false" customHeight="false" outlineLevel="0" collapsed="false">
      <c r="O15" s="5"/>
    </row>
    <row r="16" customFormat="false" ht="12" hidden="false" customHeight="false" outlineLevel="0" collapsed="false">
      <c r="O16" s="5" t="s">
        <v>262</v>
      </c>
    </row>
    <row r="17" customFormat="false" ht="12" hidden="false" customHeight="false" outlineLevel="0" collapsed="false">
      <c r="O17" s="5" t="s">
        <v>263</v>
      </c>
    </row>
    <row r="18" customFormat="false" ht="12" hidden="false" customHeight="false" outlineLevel="0" collapsed="false">
      <c r="O18" s="5" t="s">
        <v>264</v>
      </c>
    </row>
    <row r="19" customFormat="false" ht="12" hidden="false" customHeight="false" outlineLevel="0" collapsed="false">
      <c r="O19" s="5" t="s">
        <v>265</v>
      </c>
    </row>
    <row r="20" customFormat="false" ht="12" hidden="false" customHeight="false" outlineLevel="0" collapsed="false">
      <c r="O20" s="5"/>
    </row>
    <row r="21" customFormat="false" ht="12" hidden="false" customHeight="false" outlineLevel="0" collapsed="false">
      <c r="O21" s="5" t="s">
        <v>266</v>
      </c>
    </row>
    <row r="22" customFormat="false" ht="12" hidden="false" customHeight="false" outlineLevel="0" collapsed="false">
      <c r="O22" s="5" t="s">
        <v>267</v>
      </c>
    </row>
    <row r="23" customFormat="false" ht="12" hidden="false" customHeight="false" outlineLevel="0" collapsed="false">
      <c r="O23" s="5" t="s">
        <v>268</v>
      </c>
    </row>
    <row r="24" customFormat="false" ht="12" hidden="false" customHeight="false" outlineLevel="0" collapsed="false">
      <c r="O24" s="5" t="s">
        <v>269</v>
      </c>
    </row>
    <row r="25" customFormat="false" ht="12" hidden="false" customHeight="false" outlineLevel="0" collapsed="false">
      <c r="O25" s="5"/>
    </row>
    <row r="26" customFormat="false" ht="12" hidden="false" customHeight="false" outlineLevel="0" collapsed="false">
      <c r="O26" s="5" t="s">
        <v>270</v>
      </c>
    </row>
    <row r="27" customFormat="false" ht="12" hidden="false" customHeight="false" outlineLevel="0" collapsed="false">
      <c r="O27" s="5" t="s">
        <v>271</v>
      </c>
    </row>
    <row r="28" customFormat="false" ht="12" hidden="false" customHeight="false" outlineLevel="0" collapsed="false">
      <c r="O28" s="5" t="s">
        <v>272</v>
      </c>
    </row>
    <row r="29" customFormat="false" ht="12" hidden="false" customHeight="false" outlineLevel="0" collapsed="false">
      <c r="O29" s="5" t="s">
        <v>273</v>
      </c>
    </row>
    <row r="32" customFormat="false" ht="12" hidden="false" customHeight="false" outlineLevel="0" collapsed="false">
      <c r="A32" s="1" t="s">
        <v>5</v>
      </c>
      <c r="B32" s="1" t="s">
        <v>6</v>
      </c>
      <c r="C32" s="1" t="s">
        <v>7</v>
      </c>
      <c r="D32" s="1" t="s">
        <v>8</v>
      </c>
      <c r="E32" s="1" t="s">
        <v>9</v>
      </c>
      <c r="F32" s="1" t="s">
        <v>10</v>
      </c>
      <c r="G32" s="1" t="s">
        <v>11</v>
      </c>
      <c r="H32" s="1" t="s">
        <v>12</v>
      </c>
      <c r="I32" s="1" t="s">
        <v>13</v>
      </c>
      <c r="J32" s="1" t="s">
        <v>14</v>
      </c>
      <c r="K32" s="1" t="s">
        <v>15</v>
      </c>
      <c r="L32" s="1" t="s">
        <v>16</v>
      </c>
      <c r="M32" s="1" t="s">
        <v>17</v>
      </c>
      <c r="N32" s="1" t="s">
        <v>18</v>
      </c>
      <c r="O32" s="1" t="s">
        <v>19</v>
      </c>
      <c r="P32" s="1" t="s">
        <v>20</v>
      </c>
      <c r="Q32" s="1" t="s">
        <v>21</v>
      </c>
      <c r="R32" s="1" t="s">
        <v>22</v>
      </c>
    </row>
    <row r="33" customFormat="false" ht="12" hidden="false" customHeight="false" outlineLevel="0" collapsed="false">
      <c r="A33" s="1" t="b">
        <f aca="false">TRUE()</f>
        <v>1</v>
      </c>
      <c r="B33" s="1" t="b">
        <f aca="false">TRUE()</f>
        <v>1</v>
      </c>
      <c r="C33" s="1" t="s">
        <v>93</v>
      </c>
      <c r="D33" s="3" t="n">
        <v>0.95</v>
      </c>
      <c r="E33" s="1" t="n">
        <v>52.24</v>
      </c>
      <c r="F33" s="1" t="n">
        <v>26.384893</v>
      </c>
      <c r="H33" s="1" t="n">
        <v>2</v>
      </c>
      <c r="J33" s="1" t="n">
        <v>536.279</v>
      </c>
      <c r="K33" s="4" t="n">
        <v>1605.8151</v>
      </c>
      <c r="L33" s="1" t="n">
        <v>3</v>
      </c>
      <c r="M33" s="1" t="n">
        <v>-0.03248</v>
      </c>
      <c r="N33" s="1" t="n">
        <v>-20.21</v>
      </c>
      <c r="O33" s="1" t="n">
        <v>136</v>
      </c>
      <c r="P33" s="1" t="n">
        <v>150</v>
      </c>
      <c r="R33" s="1" t="s">
        <v>274</v>
      </c>
    </row>
    <row r="34" customFormat="false" ht="12" hidden="false" customHeight="false" outlineLevel="0" collapsed="false">
      <c r="A34" s="1" t="b">
        <f aca="false">TRUE()</f>
        <v>1</v>
      </c>
      <c r="B34" s="1" t="b">
        <f aca="false">TRUE()</f>
        <v>1</v>
      </c>
      <c r="C34" s="1" t="s">
        <v>93</v>
      </c>
      <c r="D34" s="3" t="n">
        <v>0.95</v>
      </c>
      <c r="E34" s="1" t="n">
        <v>55.17</v>
      </c>
      <c r="F34" s="1" t="n">
        <v>26.384893</v>
      </c>
      <c r="H34" s="1" t="n">
        <v>2</v>
      </c>
      <c r="J34" s="1" t="n">
        <v>536.2847</v>
      </c>
      <c r="K34" s="4" t="n">
        <v>1605.8321</v>
      </c>
      <c r="L34" s="1" t="n">
        <v>3</v>
      </c>
      <c r="M34" s="1" t="n">
        <v>-0.01544</v>
      </c>
      <c r="N34" s="1" t="n">
        <v>-9.61</v>
      </c>
      <c r="O34" s="1" t="n">
        <v>136</v>
      </c>
      <c r="P34" s="1" t="n">
        <v>150</v>
      </c>
      <c r="R34" s="1" t="s">
        <v>275</v>
      </c>
    </row>
    <row r="35" customFormat="false" ht="12" hidden="false" customHeight="false" outlineLevel="0" collapsed="false">
      <c r="A35" s="1" t="b">
        <f aca="false">TRUE()</f>
        <v>1</v>
      </c>
      <c r="B35" s="1" t="b">
        <f aca="false">TRUE()</f>
        <v>1</v>
      </c>
      <c r="C35" s="1" t="s">
        <v>96</v>
      </c>
      <c r="D35" s="3" t="n">
        <v>0.95</v>
      </c>
      <c r="E35" s="1" t="n">
        <v>61.96</v>
      </c>
      <c r="F35" s="1" t="n">
        <v>30.297895</v>
      </c>
      <c r="G35" s="1" t="n">
        <v>0.56863624</v>
      </c>
      <c r="H35" s="1" t="n">
        <v>2</v>
      </c>
      <c r="J35" s="1" t="n">
        <v>537.2308</v>
      </c>
      <c r="K35" s="4" t="n">
        <v>1072.447</v>
      </c>
      <c r="L35" s="1" t="n">
        <v>2</v>
      </c>
      <c r="M35" s="1" t="n">
        <v>-0.04684</v>
      </c>
      <c r="N35" s="1" t="n">
        <v>-43.63</v>
      </c>
      <c r="O35" s="1" t="n">
        <v>228</v>
      </c>
      <c r="P35" s="1" t="n">
        <v>236</v>
      </c>
      <c r="Q35" s="1" t="s">
        <v>276</v>
      </c>
      <c r="R35" s="1" t="s">
        <v>277</v>
      </c>
    </row>
    <row r="36" customFormat="false" ht="12" hidden="false" customHeight="false" outlineLevel="0" collapsed="false">
      <c r="A36" s="1" t="b">
        <f aca="false">TRUE()</f>
        <v>1</v>
      </c>
      <c r="B36" s="1" t="b">
        <f aca="false">TRUE()</f>
        <v>1</v>
      </c>
      <c r="C36" s="1" t="s">
        <v>278</v>
      </c>
      <c r="D36" s="3" t="n">
        <v>0.95</v>
      </c>
      <c r="G36" s="1" t="n">
        <v>4.60206</v>
      </c>
      <c r="H36" s="1" t="n">
        <v>2</v>
      </c>
      <c r="J36" s="1" t="n">
        <v>542.7673</v>
      </c>
      <c r="K36" s="4" t="n">
        <v>1083.52</v>
      </c>
      <c r="L36" s="1" t="n">
        <v>2</v>
      </c>
      <c r="M36" s="1" t="n">
        <v>-0.05142</v>
      </c>
      <c r="N36" s="1" t="n">
        <v>-47.42</v>
      </c>
      <c r="O36" s="1" t="n">
        <v>240</v>
      </c>
      <c r="P36" s="1" t="n">
        <v>248</v>
      </c>
      <c r="R36" s="1" t="s">
        <v>279</v>
      </c>
    </row>
    <row r="37" customFormat="false" ht="12" hidden="false" customHeight="false" outlineLevel="0" collapsed="false">
      <c r="A37" s="1" t="b">
        <f aca="false">TRUE()</f>
        <v>1</v>
      </c>
      <c r="B37" s="1" t="b">
        <f aca="false">TRUE()</f>
        <v>1</v>
      </c>
      <c r="C37" s="1" t="s">
        <v>98</v>
      </c>
      <c r="D37" s="3" t="n">
        <v>0.95</v>
      </c>
      <c r="G37" s="1" t="n">
        <v>4.4317985</v>
      </c>
      <c r="H37" s="1" t="n">
        <v>2</v>
      </c>
      <c r="J37" s="1" t="n">
        <v>575.9655</v>
      </c>
      <c r="K37" s="4" t="n">
        <v>1724.8748</v>
      </c>
      <c r="L37" s="1" t="n">
        <v>3</v>
      </c>
      <c r="M37" s="1" t="n">
        <v>-0.009975</v>
      </c>
      <c r="N37" s="1" t="n">
        <v>-5.78</v>
      </c>
      <c r="O37" s="1" t="n">
        <v>241</v>
      </c>
      <c r="P37" s="1" t="n">
        <v>254</v>
      </c>
      <c r="R37" s="1" t="s">
        <v>280</v>
      </c>
    </row>
    <row r="38" customFormat="false" ht="12" hidden="false" customHeight="false" outlineLevel="0" collapsed="false">
      <c r="A38" s="1" t="b">
        <f aca="false">TRUE()</f>
        <v>1</v>
      </c>
      <c r="B38" s="1" t="b">
        <f aca="false">TRUE()</f>
        <v>1</v>
      </c>
      <c r="C38" s="1" t="s">
        <v>100</v>
      </c>
      <c r="D38" s="3" t="n">
        <v>0.95</v>
      </c>
      <c r="E38" s="1" t="n">
        <v>58.63</v>
      </c>
      <c r="F38" s="1" t="n">
        <v>28.530895</v>
      </c>
      <c r="H38" s="1" t="n">
        <v>2</v>
      </c>
      <c r="I38" s="1" t="s">
        <v>38</v>
      </c>
      <c r="J38" s="1" t="n">
        <v>600.7568</v>
      </c>
      <c r="K38" s="4" t="n">
        <v>1199.499</v>
      </c>
      <c r="L38" s="1" t="n">
        <v>2</v>
      </c>
      <c r="M38" s="1" t="n">
        <v>-0.05438</v>
      </c>
      <c r="N38" s="1" t="n">
        <v>-45.3</v>
      </c>
      <c r="O38" s="1" t="n">
        <v>266</v>
      </c>
      <c r="P38" s="1" t="n">
        <v>275</v>
      </c>
      <c r="R38" s="1" t="s">
        <v>281</v>
      </c>
    </row>
    <row r="39" customFormat="false" ht="12" hidden="false" customHeight="false" outlineLevel="0" collapsed="false">
      <c r="A39" s="1" t="b">
        <f aca="false">TRUE()</f>
        <v>1</v>
      </c>
      <c r="B39" s="1" t="b">
        <f aca="false">TRUE()</f>
        <v>1</v>
      </c>
      <c r="C39" s="1" t="s">
        <v>100</v>
      </c>
      <c r="D39" s="3" t="n">
        <v>0.95</v>
      </c>
      <c r="E39" s="1" t="n">
        <v>51.03</v>
      </c>
      <c r="F39" s="1" t="n">
        <v>28.987251</v>
      </c>
      <c r="H39" s="1" t="n">
        <v>2</v>
      </c>
      <c r="I39" s="1" t="s">
        <v>40</v>
      </c>
      <c r="J39" s="1" t="n">
        <v>607.7624</v>
      </c>
      <c r="K39" s="4" t="n">
        <v>1213.5103</v>
      </c>
      <c r="L39" s="1" t="n">
        <v>2</v>
      </c>
      <c r="M39" s="1" t="n">
        <v>-0.05864</v>
      </c>
      <c r="N39" s="1" t="n">
        <v>-48.28</v>
      </c>
      <c r="O39" s="1" t="n">
        <v>266</v>
      </c>
      <c r="P39" s="1" t="n">
        <v>275</v>
      </c>
      <c r="R39" s="1" t="s">
        <v>282</v>
      </c>
    </row>
    <row r="40" customFormat="false" ht="12" hidden="false" customHeight="false" outlineLevel="0" collapsed="false">
      <c r="A40" s="1" t="b">
        <f aca="false">TRUE()</f>
        <v>1</v>
      </c>
      <c r="B40" s="1" t="b">
        <f aca="false">TRUE()</f>
        <v>1</v>
      </c>
      <c r="C40" s="1" t="s">
        <v>103</v>
      </c>
      <c r="D40" s="3" t="n">
        <v>0.95</v>
      </c>
      <c r="E40" s="1" t="n">
        <v>53.09</v>
      </c>
      <c r="F40" s="1" t="n">
        <v>27.466343</v>
      </c>
      <c r="G40" s="1" t="n">
        <v>2</v>
      </c>
      <c r="H40" s="1" t="n">
        <v>2</v>
      </c>
      <c r="J40" s="1" t="n">
        <v>613.6794</v>
      </c>
      <c r="K40" s="4" t="n">
        <v>1838.0163</v>
      </c>
      <c r="L40" s="1" t="n">
        <v>3</v>
      </c>
      <c r="M40" s="1" t="n">
        <v>0.04742</v>
      </c>
      <c r="N40" s="1" t="n">
        <v>25.79</v>
      </c>
      <c r="O40" s="1" t="n">
        <v>241</v>
      </c>
      <c r="P40" s="1" t="n">
        <v>255</v>
      </c>
      <c r="R40" s="1" t="s">
        <v>283</v>
      </c>
    </row>
    <row r="41" customFormat="false" ht="12" hidden="false" customHeight="false" outlineLevel="0" collapsed="false">
      <c r="A41" s="1" t="b">
        <f aca="false">TRUE()</f>
        <v>1</v>
      </c>
      <c r="B41" s="1" t="b">
        <f aca="false">TRUE()</f>
        <v>1</v>
      </c>
      <c r="C41" s="1" t="s">
        <v>106</v>
      </c>
      <c r="D41" s="3" t="n">
        <v>0.95</v>
      </c>
      <c r="E41" s="1" t="n">
        <v>20.97</v>
      </c>
      <c r="F41" s="1" t="n">
        <v>23.76577</v>
      </c>
      <c r="G41" s="1" t="n">
        <v>2.5686362</v>
      </c>
      <c r="H41" s="1" t="n">
        <v>2</v>
      </c>
      <c r="J41" s="1" t="n">
        <v>614.6199</v>
      </c>
      <c r="K41" s="4" t="n">
        <v>1840.8378</v>
      </c>
      <c r="L41" s="1" t="n">
        <v>3</v>
      </c>
      <c r="M41" s="1" t="n">
        <v>-0.000343</v>
      </c>
      <c r="N41" s="1" t="n">
        <v>-0.1862</v>
      </c>
      <c r="O41" s="1" t="n">
        <v>212</v>
      </c>
      <c r="P41" s="1" t="n">
        <v>227</v>
      </c>
      <c r="R41" s="1" t="s">
        <v>284</v>
      </c>
    </row>
    <row r="42" customFormat="false" ht="12" hidden="false" customHeight="false" outlineLevel="0" collapsed="false">
      <c r="A42" s="1" t="b">
        <f aca="false">TRUE()</f>
        <v>1</v>
      </c>
      <c r="B42" s="1" t="b">
        <f aca="false">TRUE()</f>
        <v>1</v>
      </c>
      <c r="C42" s="1" t="s">
        <v>114</v>
      </c>
      <c r="D42" s="3" t="n">
        <v>0.95</v>
      </c>
      <c r="E42" s="1" t="n">
        <v>61.66</v>
      </c>
      <c r="F42" s="1" t="n">
        <v>26.79428</v>
      </c>
      <c r="G42" s="1" t="n">
        <v>5.853872</v>
      </c>
      <c r="H42" s="1" t="n">
        <v>2</v>
      </c>
      <c r="J42" s="1" t="n">
        <v>665.2773</v>
      </c>
      <c r="K42" s="4" t="n">
        <v>1328.54</v>
      </c>
      <c r="L42" s="1" t="n">
        <v>2</v>
      </c>
      <c r="M42" s="1" t="n">
        <v>-0.07107</v>
      </c>
      <c r="N42" s="1" t="n">
        <v>-53.46</v>
      </c>
      <c r="O42" s="1" t="n">
        <v>228</v>
      </c>
      <c r="P42" s="1" t="n">
        <v>239</v>
      </c>
      <c r="R42" s="1" t="s">
        <v>285</v>
      </c>
    </row>
    <row r="43" customFormat="false" ht="12" hidden="false" customHeight="false" outlineLevel="0" collapsed="false">
      <c r="A43" s="1" t="b">
        <f aca="false">TRUE()</f>
        <v>1</v>
      </c>
      <c r="B43" s="1" t="b">
        <f aca="false">TRUE()</f>
        <v>1</v>
      </c>
      <c r="C43" s="1" t="s">
        <v>114</v>
      </c>
      <c r="D43" s="3" t="n">
        <v>0.95</v>
      </c>
      <c r="E43" s="1" t="n">
        <v>23.31</v>
      </c>
      <c r="F43" s="1" t="n">
        <v>26.79428</v>
      </c>
      <c r="G43" s="1" t="n">
        <v>2.1739252</v>
      </c>
      <c r="H43" s="1" t="n">
        <v>2</v>
      </c>
      <c r="J43" s="1" t="n">
        <v>665.3136</v>
      </c>
      <c r="K43" s="4" t="n">
        <v>1328.6127</v>
      </c>
      <c r="L43" s="1" t="n">
        <v>2</v>
      </c>
      <c r="M43" s="1" t="n">
        <v>0.001653</v>
      </c>
      <c r="N43" s="1" t="n">
        <v>1.243</v>
      </c>
      <c r="O43" s="1" t="n">
        <v>228</v>
      </c>
      <c r="P43" s="1" t="n">
        <v>239</v>
      </c>
      <c r="R43" s="1" t="s">
        <v>286</v>
      </c>
    </row>
    <row r="44" customFormat="false" ht="12" hidden="false" customHeight="false" outlineLevel="0" collapsed="false">
      <c r="A44" s="1" t="b">
        <f aca="false">TRUE()</f>
        <v>1</v>
      </c>
      <c r="B44" s="1" t="b">
        <f aca="false">TRUE()</f>
        <v>1</v>
      </c>
      <c r="C44" s="1" t="s">
        <v>117</v>
      </c>
      <c r="D44" s="3" t="n">
        <v>0.95</v>
      </c>
      <c r="G44" s="1" t="n">
        <v>7.070581</v>
      </c>
      <c r="H44" s="1" t="n">
        <v>2</v>
      </c>
      <c r="J44" s="1" t="n">
        <v>671.8004</v>
      </c>
      <c r="K44" s="4" t="n">
        <v>1341.5863</v>
      </c>
      <c r="L44" s="1" t="n">
        <v>2</v>
      </c>
      <c r="M44" s="1" t="n">
        <v>-0.07035</v>
      </c>
      <c r="N44" s="1" t="n">
        <v>-52.4</v>
      </c>
      <c r="O44" s="1" t="n">
        <v>241</v>
      </c>
      <c r="P44" s="1" t="n">
        <v>251</v>
      </c>
      <c r="Q44" s="1" t="s">
        <v>287</v>
      </c>
      <c r="R44" s="1" t="s">
        <v>288</v>
      </c>
    </row>
    <row r="45" customFormat="false" ht="12" hidden="false" customHeight="false" outlineLevel="0" collapsed="false">
      <c r="A45" s="1" t="b">
        <f aca="false">TRUE()</f>
        <v>1</v>
      </c>
      <c r="B45" s="1" t="b">
        <f aca="false">TRUE()</f>
        <v>1</v>
      </c>
      <c r="C45" s="1" t="s">
        <v>121</v>
      </c>
      <c r="D45" s="3" t="n">
        <v>0.95</v>
      </c>
      <c r="G45" s="1" t="n">
        <v>6.2839966</v>
      </c>
      <c r="H45" s="1" t="n">
        <v>2</v>
      </c>
      <c r="J45" s="1" t="n">
        <v>717.6988</v>
      </c>
      <c r="K45" s="4" t="n">
        <v>2150.0745</v>
      </c>
      <c r="L45" s="1" t="n">
        <v>3</v>
      </c>
      <c r="M45" s="1" t="n">
        <v>-0.008776</v>
      </c>
      <c r="N45" s="1" t="n">
        <v>-4.08</v>
      </c>
      <c r="O45" s="1" t="n">
        <v>109</v>
      </c>
      <c r="P45" s="1" t="n">
        <v>125</v>
      </c>
      <c r="R45" s="1" t="s">
        <v>289</v>
      </c>
    </row>
    <row r="46" customFormat="false" ht="12" hidden="false" customHeight="false" outlineLevel="0" collapsed="false">
      <c r="A46" s="1" t="b">
        <f aca="false">TRUE()</f>
        <v>1</v>
      </c>
      <c r="B46" s="1" t="b">
        <f aca="false">TRUE()</f>
        <v>1</v>
      </c>
      <c r="C46" s="1" t="s">
        <v>123</v>
      </c>
      <c r="D46" s="3" t="n">
        <v>0.95</v>
      </c>
      <c r="G46" s="1" t="n">
        <v>6.318759</v>
      </c>
      <c r="H46" s="1" t="n">
        <v>2</v>
      </c>
      <c r="J46" s="1" t="n">
        <v>738.8123</v>
      </c>
      <c r="K46" s="4" t="n">
        <v>1475.6101</v>
      </c>
      <c r="L46" s="1" t="n">
        <v>2</v>
      </c>
      <c r="M46" s="1" t="n">
        <v>-0.06936</v>
      </c>
      <c r="N46" s="1" t="n">
        <v>-46.97</v>
      </c>
      <c r="O46" s="1" t="n">
        <v>228</v>
      </c>
      <c r="P46" s="1" t="n">
        <v>240</v>
      </c>
      <c r="R46" s="1" t="s">
        <v>290</v>
      </c>
    </row>
    <row r="47" customFormat="false" ht="12" hidden="false" customHeight="false" outlineLevel="0" collapsed="false">
      <c r="A47" s="1" t="b">
        <f aca="false">TRUE()</f>
        <v>1</v>
      </c>
      <c r="B47" s="1" t="b">
        <f aca="false">TRUE()</f>
        <v>1</v>
      </c>
      <c r="C47" s="1" t="s">
        <v>123</v>
      </c>
      <c r="D47" s="3" t="n">
        <v>0.95</v>
      </c>
      <c r="E47" s="1" t="n">
        <v>51.79</v>
      </c>
      <c r="F47" s="1" t="n">
        <v>29.258276</v>
      </c>
      <c r="G47" s="1" t="n">
        <v>2.091515</v>
      </c>
      <c r="H47" s="1" t="n">
        <v>2</v>
      </c>
      <c r="J47" s="1" t="n">
        <v>738.863</v>
      </c>
      <c r="K47" s="4" t="n">
        <v>1475.7115</v>
      </c>
      <c r="L47" s="1" t="n">
        <v>2</v>
      </c>
      <c r="M47" s="1" t="n">
        <v>0.03199</v>
      </c>
      <c r="N47" s="1" t="n">
        <v>21.66</v>
      </c>
      <c r="O47" s="1" t="n">
        <v>228</v>
      </c>
      <c r="P47" s="1" t="n">
        <v>240</v>
      </c>
      <c r="R47" s="1" t="s">
        <v>291</v>
      </c>
    </row>
    <row r="48" customFormat="false" ht="12" hidden="false" customHeight="false" outlineLevel="0" collapsed="false">
      <c r="A48" s="1" t="b">
        <f aca="false">TRUE()</f>
        <v>1</v>
      </c>
      <c r="B48" s="1" t="b">
        <f aca="false">TRUE()</f>
        <v>1</v>
      </c>
      <c r="C48" s="1" t="s">
        <v>126</v>
      </c>
      <c r="D48" s="3" t="n">
        <v>0.95</v>
      </c>
      <c r="G48" s="1" t="n">
        <v>9.39794</v>
      </c>
      <c r="H48" s="1" t="n">
        <v>2</v>
      </c>
      <c r="J48" s="1" t="n">
        <v>745.3343</v>
      </c>
      <c r="K48" s="4" t="n">
        <v>1488.6541</v>
      </c>
      <c r="L48" s="1" t="n">
        <v>2</v>
      </c>
      <c r="M48" s="1" t="n">
        <v>-0.07093</v>
      </c>
      <c r="N48" s="1" t="n">
        <v>-47.62</v>
      </c>
      <c r="O48" s="1" t="n">
        <v>240</v>
      </c>
      <c r="P48" s="1" t="n">
        <v>251</v>
      </c>
      <c r="R48" s="1" t="s">
        <v>292</v>
      </c>
    </row>
    <row r="49" customFormat="false" ht="12" hidden="false" customHeight="false" outlineLevel="0" collapsed="false">
      <c r="A49" s="1" t="b">
        <f aca="false">TRUE()</f>
        <v>1</v>
      </c>
      <c r="B49" s="1" t="b">
        <f aca="false">TRUE()</f>
        <v>1</v>
      </c>
      <c r="C49" s="1" t="s">
        <v>129</v>
      </c>
      <c r="D49" s="3" t="n">
        <v>0.95</v>
      </c>
      <c r="E49" s="1" t="n">
        <v>62.31</v>
      </c>
      <c r="F49" s="1" t="n">
        <v>29.595184</v>
      </c>
      <c r="G49" s="1" t="n">
        <v>4.008774</v>
      </c>
      <c r="H49" s="1" t="n">
        <v>2</v>
      </c>
      <c r="J49" s="1" t="n">
        <v>746.8636</v>
      </c>
      <c r="K49" s="4" t="n">
        <v>1491.7126</v>
      </c>
      <c r="L49" s="1" t="n">
        <v>2</v>
      </c>
      <c r="M49" s="1" t="n">
        <v>0.03808</v>
      </c>
      <c r="N49" s="1" t="n">
        <v>25.51</v>
      </c>
      <c r="O49" s="1" t="n">
        <v>215</v>
      </c>
      <c r="P49" s="1" t="n">
        <v>227</v>
      </c>
      <c r="Q49" s="1" t="s">
        <v>293</v>
      </c>
      <c r="R49" s="1" t="s">
        <v>294</v>
      </c>
    </row>
    <row r="50" customFormat="false" ht="12" hidden="false" customHeight="false" outlineLevel="0" collapsed="false">
      <c r="A50" s="1" t="b">
        <f aca="false">TRUE()</f>
        <v>1</v>
      </c>
      <c r="B50" s="1" t="b">
        <f aca="false">TRUE()</f>
        <v>1</v>
      </c>
      <c r="C50" s="1" t="s">
        <v>295</v>
      </c>
      <c r="D50" s="3" t="n">
        <v>0.95</v>
      </c>
      <c r="G50" s="1" t="n">
        <v>4.920819</v>
      </c>
      <c r="H50" s="1" t="n">
        <v>2</v>
      </c>
      <c r="I50" s="1" t="s">
        <v>296</v>
      </c>
      <c r="J50" s="1" t="n">
        <v>749.7387</v>
      </c>
      <c r="K50" s="4" t="n">
        <v>2246.1944</v>
      </c>
      <c r="L50" s="1" t="n">
        <v>3</v>
      </c>
      <c r="M50" s="1" t="n">
        <v>0.0536</v>
      </c>
      <c r="N50" s="1" t="n">
        <v>23.85</v>
      </c>
      <c r="O50" s="1" t="n">
        <v>110</v>
      </c>
      <c r="P50" s="1" t="n">
        <v>127</v>
      </c>
      <c r="R50" s="1" t="s">
        <v>297</v>
      </c>
    </row>
    <row r="51" customFormat="false" ht="12" hidden="false" customHeight="false" outlineLevel="0" collapsed="false">
      <c r="A51" s="1" t="b">
        <f aca="false">TRUE()</f>
        <v>1</v>
      </c>
      <c r="B51" s="1" t="b">
        <f aca="false">TRUE()</f>
        <v>1</v>
      </c>
      <c r="C51" s="1" t="s">
        <v>132</v>
      </c>
      <c r="D51" s="3" t="n">
        <v>0.95</v>
      </c>
      <c r="E51" s="1" t="n">
        <v>65.62</v>
      </c>
      <c r="F51" s="1" t="n">
        <v>24.955442</v>
      </c>
      <c r="H51" s="1" t="n">
        <v>2</v>
      </c>
      <c r="I51" s="1" t="s">
        <v>38</v>
      </c>
      <c r="J51" s="1" t="n">
        <v>752.3168</v>
      </c>
      <c r="K51" s="4" t="n">
        <v>1502.619</v>
      </c>
      <c r="L51" s="1" t="n">
        <v>2</v>
      </c>
      <c r="M51" s="1" t="n">
        <v>-0.0747</v>
      </c>
      <c r="N51" s="1" t="n">
        <v>-49.68</v>
      </c>
      <c r="O51" s="1" t="n">
        <v>167</v>
      </c>
      <c r="P51" s="1" t="n">
        <v>178</v>
      </c>
      <c r="R51" s="1" t="s">
        <v>298</v>
      </c>
    </row>
    <row r="52" customFormat="false" ht="12" hidden="false" customHeight="false" outlineLevel="0" collapsed="false">
      <c r="A52" s="1" t="b">
        <f aca="false">TRUE()</f>
        <v>1</v>
      </c>
      <c r="B52" s="1" t="b">
        <f aca="false">TRUE()</f>
        <v>1</v>
      </c>
      <c r="C52" s="1" t="s">
        <v>132</v>
      </c>
      <c r="D52" s="3" t="n">
        <v>0.95</v>
      </c>
      <c r="E52" s="1" t="n">
        <v>58.14</v>
      </c>
      <c r="F52" s="1" t="n">
        <v>25.453072</v>
      </c>
      <c r="H52" s="1" t="n">
        <v>2</v>
      </c>
      <c r="I52" s="1" t="s">
        <v>40</v>
      </c>
      <c r="J52" s="1" t="n">
        <v>759.3233</v>
      </c>
      <c r="K52" s="4" t="n">
        <v>1516.6321</v>
      </c>
      <c r="L52" s="1" t="n">
        <v>2</v>
      </c>
      <c r="M52" s="1" t="n">
        <v>-0.07727</v>
      </c>
      <c r="N52" s="1" t="n">
        <v>-50.92</v>
      </c>
      <c r="O52" s="1" t="n">
        <v>167</v>
      </c>
      <c r="P52" s="1" t="n">
        <v>178</v>
      </c>
      <c r="R52" s="1" t="s">
        <v>299</v>
      </c>
    </row>
    <row r="53" customFormat="false" ht="12" hidden="false" customHeight="false" outlineLevel="0" collapsed="false">
      <c r="A53" s="1" t="b">
        <f aca="false">TRUE()</f>
        <v>1</v>
      </c>
      <c r="B53" s="1" t="b">
        <f aca="false">TRUE()</f>
        <v>1</v>
      </c>
      <c r="C53" s="1" t="s">
        <v>137</v>
      </c>
      <c r="D53" s="3" t="n">
        <v>0.95</v>
      </c>
      <c r="G53" s="1" t="n">
        <v>8.508638</v>
      </c>
      <c r="H53" s="1" t="n">
        <v>2</v>
      </c>
      <c r="J53" s="1" t="n">
        <v>800.6049</v>
      </c>
      <c r="K53" s="4" t="n">
        <v>3198.3905</v>
      </c>
      <c r="L53" s="1" t="n">
        <v>4</v>
      </c>
      <c r="M53" s="1" t="n">
        <v>-0.1614</v>
      </c>
      <c r="N53" s="1" t="n">
        <v>-50.46</v>
      </c>
      <c r="O53" s="1" t="n">
        <v>186</v>
      </c>
      <c r="P53" s="1" t="n">
        <v>211</v>
      </c>
      <c r="R53" s="1" t="s">
        <v>300</v>
      </c>
    </row>
    <row r="54" customFormat="false" ht="12" hidden="false" customHeight="false" outlineLevel="0" collapsed="false">
      <c r="A54" s="1" t="b">
        <f aca="false">TRUE()</f>
        <v>1</v>
      </c>
      <c r="B54" s="1" t="b">
        <f aca="false">TRUE()</f>
        <v>1</v>
      </c>
      <c r="C54" s="1" t="s">
        <v>143</v>
      </c>
      <c r="D54" s="3" t="n">
        <v>0.95</v>
      </c>
      <c r="G54" s="1" t="n">
        <v>5.4436975</v>
      </c>
      <c r="H54" s="1" t="n">
        <v>2</v>
      </c>
      <c r="J54" s="1" t="n">
        <v>857.3899</v>
      </c>
      <c r="K54" s="4" t="n">
        <v>2569.1479</v>
      </c>
      <c r="L54" s="1" t="n">
        <v>3</v>
      </c>
      <c r="M54" s="1" t="n">
        <v>-0.141</v>
      </c>
      <c r="N54" s="1" t="n">
        <v>-54.85</v>
      </c>
      <c r="O54" s="1" t="n">
        <v>21</v>
      </c>
      <c r="P54" s="1" t="n">
        <v>42</v>
      </c>
      <c r="Q54" s="1" t="s">
        <v>301</v>
      </c>
      <c r="R54" s="1" t="s">
        <v>302</v>
      </c>
    </row>
    <row r="55" customFormat="false" ht="12" hidden="false" customHeight="false" outlineLevel="0" collapsed="false">
      <c r="A55" s="1" t="b">
        <f aca="false">TRUE()</f>
        <v>1</v>
      </c>
      <c r="B55" s="1" t="b">
        <f aca="false">TRUE()</f>
        <v>1</v>
      </c>
      <c r="C55" s="1" t="s">
        <v>143</v>
      </c>
      <c r="D55" s="3" t="n">
        <v>0.92</v>
      </c>
      <c r="G55" s="1" t="n">
        <v>3.60206</v>
      </c>
      <c r="H55" s="1" t="n">
        <v>2</v>
      </c>
      <c r="J55" s="1" t="n">
        <v>857.4339</v>
      </c>
      <c r="K55" s="4" t="n">
        <v>2569.2799</v>
      </c>
      <c r="L55" s="1" t="n">
        <v>3</v>
      </c>
      <c r="M55" s="1" t="n">
        <v>-0.008953</v>
      </c>
      <c r="N55" s="1" t="n">
        <v>-3.483</v>
      </c>
      <c r="O55" s="1" t="n">
        <v>21</v>
      </c>
      <c r="P55" s="1" t="n">
        <v>42</v>
      </c>
      <c r="Q55" s="1" t="s">
        <v>301</v>
      </c>
      <c r="R55" s="1" t="s">
        <v>303</v>
      </c>
    </row>
    <row r="56" customFormat="false" ht="12" hidden="false" customHeight="false" outlineLevel="0" collapsed="false">
      <c r="A56" s="1" t="b">
        <f aca="false">TRUE()</f>
        <v>1</v>
      </c>
      <c r="B56" s="1" t="b">
        <f aca="false">TRUE()</f>
        <v>1</v>
      </c>
      <c r="C56" s="1" t="s">
        <v>98</v>
      </c>
      <c r="D56" s="3" t="n">
        <v>0.95</v>
      </c>
      <c r="G56" s="1" t="n">
        <v>6.79588</v>
      </c>
      <c r="H56" s="1" t="n">
        <v>2</v>
      </c>
      <c r="J56" s="1" t="n">
        <v>863.4083</v>
      </c>
      <c r="K56" s="4" t="n">
        <v>1724.802</v>
      </c>
      <c r="L56" s="1" t="n">
        <v>2</v>
      </c>
      <c r="M56" s="1" t="n">
        <v>-0.08282</v>
      </c>
      <c r="N56" s="1" t="n">
        <v>-47.99</v>
      </c>
      <c r="O56" s="1" t="n">
        <v>241</v>
      </c>
      <c r="P56" s="1" t="n">
        <v>254</v>
      </c>
      <c r="R56" s="1" t="s">
        <v>304</v>
      </c>
    </row>
    <row r="57" customFormat="false" ht="12" hidden="false" customHeight="false" outlineLevel="0" collapsed="false">
      <c r="A57" s="1" t="b">
        <f aca="false">TRUE()</f>
        <v>1</v>
      </c>
      <c r="B57" s="1" t="b">
        <f aca="false">TRUE()</f>
        <v>1</v>
      </c>
      <c r="C57" s="1" t="s">
        <v>145</v>
      </c>
      <c r="D57" s="3" t="n">
        <v>0.95</v>
      </c>
      <c r="E57" s="1" t="n">
        <v>53.55</v>
      </c>
      <c r="F57" s="1" t="n">
        <v>27.671558</v>
      </c>
      <c r="G57" s="1" t="n">
        <v>2.4317982</v>
      </c>
      <c r="H57" s="1" t="n">
        <v>2</v>
      </c>
      <c r="J57" s="1" t="n">
        <v>891.466</v>
      </c>
      <c r="K57" s="4" t="n">
        <v>1780.9174</v>
      </c>
      <c r="L57" s="1" t="n">
        <v>2</v>
      </c>
      <c r="M57" s="1" t="n">
        <v>0.03546</v>
      </c>
      <c r="N57" s="1" t="n">
        <v>19.9</v>
      </c>
      <c r="O57" s="1" t="n">
        <v>110</v>
      </c>
      <c r="P57" s="1" t="n">
        <v>123</v>
      </c>
      <c r="R57" s="1" t="s">
        <v>305</v>
      </c>
    </row>
    <row r="58" customFormat="false" ht="12" hidden="false" customHeight="false" outlineLevel="0" collapsed="false">
      <c r="A58" s="1" t="b">
        <f aca="false">TRUE()</f>
        <v>1</v>
      </c>
      <c r="B58" s="1" t="b">
        <f aca="false">TRUE()</f>
        <v>1</v>
      </c>
      <c r="C58" s="1" t="s">
        <v>119</v>
      </c>
      <c r="D58" s="3" t="n">
        <v>0.95</v>
      </c>
      <c r="G58" s="1" t="n">
        <v>6.6382723</v>
      </c>
      <c r="H58" s="1" t="n">
        <v>2</v>
      </c>
      <c r="J58" s="1" t="n">
        <v>906.4171</v>
      </c>
      <c r="K58" s="4" t="n">
        <v>2716.2296</v>
      </c>
      <c r="L58" s="1" t="n">
        <v>3</v>
      </c>
      <c r="M58" s="1" t="n">
        <v>-0.1277</v>
      </c>
      <c r="N58" s="1" t="n">
        <v>-46.99</v>
      </c>
      <c r="O58" s="1" t="n">
        <v>21</v>
      </c>
      <c r="P58" s="1" t="n">
        <v>43</v>
      </c>
      <c r="Q58" s="1" t="s">
        <v>293</v>
      </c>
      <c r="R58" s="1" t="s">
        <v>306</v>
      </c>
    </row>
    <row r="59" customFormat="false" ht="12" hidden="false" customHeight="false" outlineLevel="0" collapsed="false">
      <c r="A59" s="1" t="b">
        <f aca="false">TRUE()</f>
        <v>1</v>
      </c>
      <c r="B59" s="1" t="b">
        <f aca="false">TRUE()</f>
        <v>1</v>
      </c>
      <c r="C59" s="1" t="s">
        <v>106</v>
      </c>
      <c r="D59" s="3" t="n">
        <v>0.95</v>
      </c>
      <c r="E59" s="1" t="n">
        <v>86.72</v>
      </c>
      <c r="F59" s="1" t="n">
        <v>23.72912</v>
      </c>
      <c r="G59" s="1" t="n">
        <v>7.920819</v>
      </c>
      <c r="H59" s="1" t="n">
        <v>2</v>
      </c>
      <c r="J59" s="1" t="n">
        <v>921.3792</v>
      </c>
      <c r="K59" s="4" t="n">
        <v>1840.7438</v>
      </c>
      <c r="L59" s="1" t="n">
        <v>2</v>
      </c>
      <c r="M59" s="1" t="n">
        <v>-0.09439</v>
      </c>
      <c r="N59" s="1" t="n">
        <v>-51.25</v>
      </c>
      <c r="O59" s="1" t="n">
        <v>212</v>
      </c>
      <c r="P59" s="1" t="n">
        <v>227</v>
      </c>
      <c r="R59" s="1" t="s">
        <v>307</v>
      </c>
    </row>
    <row r="60" customFormat="false" ht="12" hidden="false" customHeight="false" outlineLevel="0" collapsed="false">
      <c r="A60" s="1" t="b">
        <f aca="false">TRUE()</f>
        <v>1</v>
      </c>
      <c r="B60" s="1" t="b">
        <f aca="false">TRUE()</f>
        <v>1</v>
      </c>
      <c r="C60" s="1" t="s">
        <v>151</v>
      </c>
      <c r="D60" s="3" t="n">
        <v>0.95</v>
      </c>
      <c r="G60" s="1" t="n">
        <v>4.920819</v>
      </c>
      <c r="H60" s="1" t="n">
        <v>2</v>
      </c>
      <c r="J60" s="1" t="n">
        <v>923.4109</v>
      </c>
      <c r="K60" s="4" t="n">
        <v>1844.8073</v>
      </c>
      <c r="L60" s="1" t="n">
        <v>2</v>
      </c>
      <c r="M60" s="1" t="n">
        <v>-0.09471</v>
      </c>
      <c r="N60" s="1" t="n">
        <v>-51.31</v>
      </c>
      <c r="O60" s="1" t="n">
        <v>21</v>
      </c>
      <c r="P60" s="1" t="n">
        <v>36</v>
      </c>
      <c r="Q60" s="1" t="s">
        <v>301</v>
      </c>
      <c r="R60" s="1" t="s">
        <v>308</v>
      </c>
    </row>
    <row r="61" customFormat="false" ht="12" hidden="false" customHeight="false" outlineLevel="0" collapsed="false">
      <c r="A61" s="1" t="b">
        <f aca="false">TRUE()</f>
        <v>1</v>
      </c>
      <c r="B61" s="1" t="b">
        <f aca="false">TRUE()</f>
        <v>1</v>
      </c>
      <c r="C61" s="1" t="s">
        <v>309</v>
      </c>
      <c r="D61" s="3" t="n">
        <v>0.95</v>
      </c>
      <c r="G61" s="1" t="n">
        <v>4.455932</v>
      </c>
      <c r="H61" s="1" t="n">
        <v>2</v>
      </c>
      <c r="I61" s="1" t="s">
        <v>296</v>
      </c>
      <c r="J61" s="1" t="n">
        <v>978.4623</v>
      </c>
      <c r="K61" s="4" t="n">
        <v>2932.365</v>
      </c>
      <c r="L61" s="1" t="n">
        <v>3</v>
      </c>
      <c r="M61" s="1" t="n">
        <v>0.04814</v>
      </c>
      <c r="N61" s="1" t="n">
        <v>16.41</v>
      </c>
      <c r="O61" s="1" t="n">
        <v>215</v>
      </c>
      <c r="P61" s="1" t="n">
        <v>240</v>
      </c>
      <c r="R61" s="1" t="s">
        <v>310</v>
      </c>
    </row>
    <row r="62" customFormat="false" ht="12" hidden="false" customHeight="false" outlineLevel="0" collapsed="false">
      <c r="A62" s="1" t="b">
        <f aca="false">TRUE()</f>
        <v>1</v>
      </c>
      <c r="B62" s="1" t="b">
        <f aca="false">TRUE()</f>
        <v>1</v>
      </c>
      <c r="C62" s="1" t="s">
        <v>110</v>
      </c>
      <c r="D62" s="3" t="n">
        <v>0.95</v>
      </c>
      <c r="E62" s="1" t="n">
        <v>61.31</v>
      </c>
      <c r="F62" s="1" t="n">
        <v>22.810333</v>
      </c>
      <c r="G62" s="1" t="n">
        <v>5.124939</v>
      </c>
      <c r="H62" s="1" t="n">
        <v>2</v>
      </c>
      <c r="J62" s="1" t="n">
        <v>979.9539</v>
      </c>
      <c r="K62" s="4" t="n">
        <v>1957.8932</v>
      </c>
      <c r="L62" s="1" t="n">
        <v>2</v>
      </c>
      <c r="M62" s="1" t="n">
        <v>-0.09292</v>
      </c>
      <c r="N62" s="1" t="n">
        <v>-47.43</v>
      </c>
      <c r="O62" s="1" t="n">
        <v>21</v>
      </c>
      <c r="P62" s="1" t="n">
        <v>37</v>
      </c>
      <c r="Q62" s="1" t="s">
        <v>301</v>
      </c>
      <c r="R62" s="1" t="s">
        <v>311</v>
      </c>
    </row>
    <row r="63" customFormat="false" ht="12" hidden="false" customHeight="false" outlineLevel="0" collapsed="false">
      <c r="A63" s="1" t="b">
        <f aca="false">TRUE()</f>
        <v>1</v>
      </c>
      <c r="B63" s="1" t="b">
        <f aca="false">TRUE()</f>
        <v>1</v>
      </c>
      <c r="C63" s="1" t="s">
        <v>154</v>
      </c>
      <c r="D63" s="3" t="n">
        <v>0.95</v>
      </c>
      <c r="G63" s="1" t="n">
        <v>5.2676063</v>
      </c>
      <c r="H63" s="1" t="n">
        <v>2</v>
      </c>
      <c r="J63" s="1" t="n">
        <v>984.1343</v>
      </c>
      <c r="K63" s="4" t="n">
        <v>2949.3809</v>
      </c>
      <c r="L63" s="1" t="n">
        <v>3</v>
      </c>
      <c r="M63" s="1" t="n">
        <v>0.03758</v>
      </c>
      <c r="N63" s="1" t="n">
        <v>12.74</v>
      </c>
      <c r="O63" s="1" t="n">
        <v>215</v>
      </c>
      <c r="P63" s="1" t="n">
        <v>240</v>
      </c>
      <c r="R63" s="1" t="s">
        <v>312</v>
      </c>
    </row>
    <row r="64" customFormat="false" ht="12" hidden="false" customHeight="false" outlineLevel="0" collapsed="false">
      <c r="A64" s="1" t="b">
        <f aca="false">TRUE()</f>
        <v>1</v>
      </c>
      <c r="B64" s="1" t="b">
        <f aca="false">TRUE()</f>
        <v>1</v>
      </c>
      <c r="C64" s="1" t="s">
        <v>159</v>
      </c>
      <c r="D64" s="3" t="n">
        <v>0.95</v>
      </c>
      <c r="E64" s="1" t="n">
        <v>29.26</v>
      </c>
      <c r="F64" s="1" t="n">
        <v>21.20574</v>
      </c>
      <c r="G64" s="1" t="n">
        <v>1.1674911</v>
      </c>
      <c r="H64" s="1" t="n">
        <v>2</v>
      </c>
      <c r="J64" s="4" t="n">
        <v>1055.2005</v>
      </c>
      <c r="K64" s="4" t="n">
        <v>3162.5798</v>
      </c>
      <c r="L64" s="1" t="n">
        <v>3</v>
      </c>
      <c r="M64" s="1" t="n">
        <v>0.04805</v>
      </c>
      <c r="N64" s="1" t="n">
        <v>15.19</v>
      </c>
      <c r="O64" s="1" t="n">
        <v>44</v>
      </c>
      <c r="P64" s="1" t="n">
        <v>70</v>
      </c>
      <c r="R64" s="1" t="s">
        <v>313</v>
      </c>
    </row>
    <row r="88" customFormat="false" ht="12" hidden="false" customHeight="false" outlineLevel="0" collapsed="false">
      <c r="A88" s="1" t="s">
        <v>5</v>
      </c>
      <c r="B88" s="1" t="s">
        <v>6</v>
      </c>
      <c r="C88" s="1" t="s">
        <v>7</v>
      </c>
      <c r="D88" s="1" t="s">
        <v>8</v>
      </c>
      <c r="E88" s="1" t="s">
        <v>9</v>
      </c>
      <c r="F88" s="1" t="s">
        <v>10</v>
      </c>
      <c r="G88" s="1" t="s">
        <v>11</v>
      </c>
      <c r="H88" s="1" t="s">
        <v>12</v>
      </c>
      <c r="I88" s="1" t="s">
        <v>13</v>
      </c>
      <c r="J88" s="1" t="s">
        <v>14</v>
      </c>
      <c r="K88" s="1" t="s">
        <v>15</v>
      </c>
      <c r="L88" s="1" t="s">
        <v>16</v>
      </c>
      <c r="M88" s="1" t="s">
        <v>17</v>
      </c>
      <c r="N88" s="1" t="s">
        <v>18</v>
      </c>
      <c r="O88" s="1" t="s">
        <v>19</v>
      </c>
      <c r="P88" s="1" t="s">
        <v>20</v>
      </c>
      <c r="Q88" s="1" t="s">
        <v>21</v>
      </c>
      <c r="R88" s="1" t="s">
        <v>22</v>
      </c>
    </row>
    <row r="89" customFormat="false" ht="12" hidden="false" customHeight="false" outlineLevel="0" collapsed="false">
      <c r="A89" s="1" t="b">
        <f aca="false">TRUE()</f>
        <v>1</v>
      </c>
      <c r="B89" s="1" t="b">
        <f aca="false">FALSE()</f>
        <v>0</v>
      </c>
      <c r="C89" s="1" t="s">
        <v>167</v>
      </c>
      <c r="D89" s="3" t="n">
        <v>0.95</v>
      </c>
      <c r="E89" s="1" t="n">
        <v>61.96</v>
      </c>
      <c r="F89" s="1" t="n">
        <v>30.297895</v>
      </c>
      <c r="G89" s="1" t="n">
        <v>0.56863624</v>
      </c>
      <c r="H89" s="1" t="n">
        <v>2</v>
      </c>
      <c r="J89" s="1" t="n">
        <v>537.2308</v>
      </c>
      <c r="K89" s="4" t="n">
        <v>1072.447</v>
      </c>
      <c r="L89" s="1" t="n">
        <v>2</v>
      </c>
      <c r="M89" s="1" t="n">
        <v>-0.04684</v>
      </c>
      <c r="N89" s="1" t="n">
        <v>-43.63</v>
      </c>
      <c r="O89" s="1" t="n">
        <v>233</v>
      </c>
      <c r="P89" s="1" t="n">
        <v>241</v>
      </c>
      <c r="Q89" s="1" t="s">
        <v>314</v>
      </c>
      <c r="R89" s="1" t="s">
        <v>277</v>
      </c>
    </row>
    <row r="90" customFormat="false" ht="12" hidden="false" customHeight="false" outlineLevel="0" collapsed="false">
      <c r="A90" s="1" t="b">
        <f aca="false">TRUE()</f>
        <v>1</v>
      </c>
      <c r="B90" s="1" t="b">
        <f aca="false">TRUE()</f>
        <v>1</v>
      </c>
      <c r="C90" s="1" t="s">
        <v>315</v>
      </c>
      <c r="D90" s="3" t="n">
        <v>0.95</v>
      </c>
      <c r="E90" s="1" t="n">
        <v>44.3</v>
      </c>
      <c r="F90" s="1" t="n">
        <v>29.314579</v>
      </c>
      <c r="G90" s="1" t="n">
        <v>1.1023729</v>
      </c>
      <c r="H90" s="1" t="n">
        <v>2</v>
      </c>
      <c r="J90" s="1" t="n">
        <v>599.3096</v>
      </c>
      <c r="K90" s="4" t="n">
        <v>1196.6047</v>
      </c>
      <c r="L90" s="1" t="n">
        <v>2</v>
      </c>
      <c r="M90" s="1" t="n">
        <v>0.0373</v>
      </c>
      <c r="N90" s="1" t="n">
        <v>31.14</v>
      </c>
      <c r="O90" s="1" t="n">
        <v>157</v>
      </c>
      <c r="P90" s="1" t="n">
        <v>167</v>
      </c>
      <c r="R90" s="1" t="s">
        <v>316</v>
      </c>
    </row>
    <row r="91" customFormat="false" ht="12" hidden="false" customHeight="false" outlineLevel="0" collapsed="false">
      <c r="A91" s="1" t="b">
        <f aca="false">TRUE()</f>
        <v>1</v>
      </c>
      <c r="B91" s="1" t="b">
        <f aca="false">FALSE()</f>
        <v>0</v>
      </c>
      <c r="C91" s="1" t="s">
        <v>170</v>
      </c>
      <c r="D91" s="3" t="n">
        <v>0.95</v>
      </c>
      <c r="G91" s="1" t="n">
        <v>7.070581</v>
      </c>
      <c r="H91" s="1" t="n">
        <v>2</v>
      </c>
      <c r="J91" s="1" t="n">
        <v>671.8004</v>
      </c>
      <c r="K91" s="4" t="n">
        <v>1341.5863</v>
      </c>
      <c r="L91" s="1" t="n">
        <v>2</v>
      </c>
      <c r="M91" s="1" t="n">
        <v>-0.07035</v>
      </c>
      <c r="N91" s="1" t="n">
        <v>-52.4</v>
      </c>
      <c r="O91" s="1" t="n">
        <v>246</v>
      </c>
      <c r="P91" s="1" t="n">
        <v>256</v>
      </c>
      <c r="Q91" s="1" t="s">
        <v>192</v>
      </c>
      <c r="R91" s="1" t="s">
        <v>288</v>
      </c>
    </row>
    <row r="92" customFormat="false" ht="12" hidden="false" customHeight="false" outlineLevel="0" collapsed="false">
      <c r="A92" s="1" t="b">
        <f aca="false">TRUE()</f>
        <v>1</v>
      </c>
      <c r="B92" s="1" t="b">
        <f aca="false">TRUE()</f>
        <v>1</v>
      </c>
      <c r="C92" s="1" t="s">
        <v>317</v>
      </c>
      <c r="D92" s="3" t="n">
        <v>0.95</v>
      </c>
      <c r="E92" s="1" t="n">
        <v>63.52</v>
      </c>
      <c r="F92" s="1" t="n">
        <v>26.00973</v>
      </c>
      <c r="G92" s="1" t="n">
        <v>6.30103</v>
      </c>
      <c r="H92" s="1" t="n">
        <v>2</v>
      </c>
      <c r="J92" s="1" t="n">
        <v>708.7949</v>
      </c>
      <c r="K92" s="4" t="n">
        <v>1415.5752</v>
      </c>
      <c r="L92" s="1" t="n">
        <v>2</v>
      </c>
      <c r="M92" s="1" t="n">
        <v>-0.06792</v>
      </c>
      <c r="N92" s="1" t="n">
        <v>-47.95</v>
      </c>
      <c r="O92" s="1" t="n">
        <v>233</v>
      </c>
      <c r="P92" s="1" t="n">
        <v>245</v>
      </c>
      <c r="Q92" s="1" t="s">
        <v>293</v>
      </c>
      <c r="R92" s="1" t="s">
        <v>318</v>
      </c>
    </row>
    <row r="93" customFormat="false" ht="12" hidden="false" customHeight="false" outlineLevel="0" collapsed="false">
      <c r="A93" s="1" t="b">
        <f aca="false">TRUE()</f>
        <v>1</v>
      </c>
      <c r="B93" s="1" t="b">
        <f aca="false">TRUE()</f>
        <v>1</v>
      </c>
      <c r="C93" s="1" t="s">
        <v>171</v>
      </c>
      <c r="D93" s="3" t="n">
        <v>0.95</v>
      </c>
      <c r="G93" s="1" t="n">
        <v>3.638272</v>
      </c>
      <c r="H93" s="1" t="n">
        <v>2</v>
      </c>
      <c r="J93" s="1" t="n">
        <v>727.3768</v>
      </c>
      <c r="K93" s="4" t="n">
        <v>1452.7391</v>
      </c>
      <c r="L93" s="1" t="n">
        <v>2</v>
      </c>
      <c r="M93" s="1" t="n">
        <v>0.02796</v>
      </c>
      <c r="N93" s="1" t="n">
        <v>19.24</v>
      </c>
      <c r="O93" s="1" t="n">
        <v>90</v>
      </c>
      <c r="P93" s="1" t="n">
        <v>101</v>
      </c>
      <c r="R93" s="1" t="s">
        <v>319</v>
      </c>
    </row>
    <row r="94" customFormat="false" ht="12" hidden="false" customHeight="false" outlineLevel="0" collapsed="false">
      <c r="A94" s="1" t="b">
        <f aca="false">TRUE()</f>
        <v>1</v>
      </c>
      <c r="B94" s="1" t="b">
        <f aca="false">TRUE()</f>
        <v>1</v>
      </c>
      <c r="C94" s="1" t="s">
        <v>173</v>
      </c>
      <c r="D94" s="3" t="n">
        <v>0.95</v>
      </c>
      <c r="E94" s="1" t="n">
        <v>50.71</v>
      </c>
      <c r="F94" s="1" t="n">
        <v>28.987251</v>
      </c>
      <c r="G94" s="1" t="n">
        <v>4.2441254</v>
      </c>
      <c r="H94" s="1" t="n">
        <v>2</v>
      </c>
      <c r="J94" s="1" t="n">
        <v>808.9118</v>
      </c>
      <c r="K94" s="4" t="n">
        <v>1615.8091</v>
      </c>
      <c r="L94" s="1" t="n">
        <v>2</v>
      </c>
      <c r="M94" s="1" t="n">
        <v>0.03463</v>
      </c>
      <c r="N94" s="1" t="n">
        <v>21.42</v>
      </c>
      <c r="O94" s="1" t="n">
        <v>90</v>
      </c>
      <c r="P94" s="1" t="n">
        <v>102</v>
      </c>
      <c r="R94" s="1" t="s">
        <v>320</v>
      </c>
    </row>
    <row r="95" customFormat="false" ht="12" hidden="false" customHeight="false" outlineLevel="0" collapsed="false">
      <c r="A95" s="1" t="b">
        <f aca="false">TRUE()</f>
        <v>1</v>
      </c>
      <c r="B95" s="1" t="b">
        <f aca="false">FALSE()</f>
        <v>0</v>
      </c>
      <c r="C95" s="1" t="s">
        <v>143</v>
      </c>
      <c r="D95" s="3" t="n">
        <v>0.95</v>
      </c>
      <c r="G95" s="1" t="n">
        <v>5.4436975</v>
      </c>
      <c r="H95" s="1" t="n">
        <v>2</v>
      </c>
      <c r="J95" s="1" t="n">
        <v>857.3899</v>
      </c>
      <c r="K95" s="4" t="n">
        <v>2569.1479</v>
      </c>
      <c r="L95" s="1" t="n">
        <v>3</v>
      </c>
      <c r="M95" s="1" t="n">
        <v>-0.141</v>
      </c>
      <c r="N95" s="1" t="n">
        <v>-54.85</v>
      </c>
      <c r="O95" s="1" t="n">
        <v>9</v>
      </c>
      <c r="P95" s="1" t="n">
        <v>30</v>
      </c>
      <c r="Q95" s="1" t="s">
        <v>321</v>
      </c>
      <c r="R95" s="1" t="s">
        <v>302</v>
      </c>
    </row>
    <row r="96" customFormat="false" ht="12" hidden="false" customHeight="false" outlineLevel="0" collapsed="false">
      <c r="A96" s="1" t="b">
        <f aca="false">TRUE()</f>
        <v>1</v>
      </c>
      <c r="B96" s="1" t="b">
        <f aca="false">FALSE()</f>
        <v>0</v>
      </c>
      <c r="C96" s="1" t="s">
        <v>168</v>
      </c>
      <c r="D96" s="3" t="n">
        <v>0.95</v>
      </c>
      <c r="G96" s="1" t="n">
        <v>6.79588</v>
      </c>
      <c r="H96" s="1" t="n">
        <v>2</v>
      </c>
      <c r="J96" s="1" t="n">
        <v>863.4083</v>
      </c>
      <c r="K96" s="4" t="n">
        <v>1724.802</v>
      </c>
      <c r="L96" s="1" t="n">
        <v>2</v>
      </c>
      <c r="M96" s="1" t="n">
        <v>-0.08282</v>
      </c>
      <c r="N96" s="1" t="n">
        <v>-47.99</v>
      </c>
      <c r="O96" s="1" t="n">
        <v>246</v>
      </c>
      <c r="P96" s="1" t="n">
        <v>259</v>
      </c>
      <c r="Q96" s="1" t="s">
        <v>192</v>
      </c>
      <c r="R96" s="1" t="s">
        <v>304</v>
      </c>
    </row>
    <row r="97" customFormat="false" ht="12" hidden="false" customHeight="false" outlineLevel="0" collapsed="false">
      <c r="A97" s="1" t="b">
        <f aca="false">TRUE()</f>
        <v>1</v>
      </c>
      <c r="B97" s="1" t="b">
        <f aca="false">TRUE()</f>
        <v>1</v>
      </c>
      <c r="C97" s="1" t="s">
        <v>179</v>
      </c>
      <c r="D97" s="3" t="n">
        <v>0.95</v>
      </c>
      <c r="E97" s="1" t="n">
        <v>42.15</v>
      </c>
      <c r="F97" s="1" t="n">
        <v>22.671717</v>
      </c>
      <c r="G97" s="1" t="n">
        <v>8.886057</v>
      </c>
      <c r="H97" s="1" t="n">
        <v>2</v>
      </c>
      <c r="J97" s="1" t="n">
        <v>912.1754</v>
      </c>
      <c r="K97" s="4" t="n">
        <v>2733.5043</v>
      </c>
      <c r="L97" s="1" t="n">
        <v>3</v>
      </c>
      <c r="M97" s="1" t="n">
        <v>0.04776</v>
      </c>
      <c r="N97" s="1" t="n">
        <v>17.47</v>
      </c>
      <c r="O97" s="1" t="n">
        <v>2</v>
      </c>
      <c r="P97" s="1" t="n">
        <v>25</v>
      </c>
      <c r="R97" s="1" t="s">
        <v>322</v>
      </c>
    </row>
    <row r="98" customFormat="false" ht="12" hidden="false" customHeight="false" outlineLevel="0" collapsed="false">
      <c r="A98" s="1" t="b">
        <f aca="false">TRUE()</f>
        <v>1</v>
      </c>
      <c r="B98" s="1" t="b">
        <f aca="false">FALSE()</f>
        <v>0</v>
      </c>
      <c r="C98" s="1" t="s">
        <v>151</v>
      </c>
      <c r="D98" s="3" t="n">
        <v>0.95</v>
      </c>
      <c r="G98" s="1" t="n">
        <v>4.920819</v>
      </c>
      <c r="H98" s="1" t="n">
        <v>2</v>
      </c>
      <c r="J98" s="1" t="n">
        <v>923.4109</v>
      </c>
      <c r="K98" s="4" t="n">
        <v>1844.8073</v>
      </c>
      <c r="L98" s="1" t="n">
        <v>2</v>
      </c>
      <c r="M98" s="1" t="n">
        <v>-0.09471</v>
      </c>
      <c r="N98" s="1" t="n">
        <v>-51.31</v>
      </c>
      <c r="O98" s="1" t="n">
        <v>9</v>
      </c>
      <c r="P98" s="1" t="n">
        <v>24</v>
      </c>
      <c r="Q98" s="1" t="s">
        <v>321</v>
      </c>
      <c r="R98" s="1" t="s">
        <v>308</v>
      </c>
    </row>
    <row r="99" customFormat="false" ht="12" hidden="false" customHeight="false" outlineLevel="0" collapsed="false">
      <c r="A99" s="1" t="b">
        <f aca="false">TRUE()</f>
        <v>1</v>
      </c>
      <c r="B99" s="1" t="b">
        <f aca="false">FALSE()</f>
        <v>0</v>
      </c>
      <c r="C99" s="1" t="s">
        <v>110</v>
      </c>
      <c r="D99" s="3" t="n">
        <v>0.95</v>
      </c>
      <c r="E99" s="1" t="n">
        <v>61.31</v>
      </c>
      <c r="F99" s="1" t="n">
        <v>22.810333</v>
      </c>
      <c r="G99" s="1" t="n">
        <v>5.124939</v>
      </c>
      <c r="H99" s="1" t="n">
        <v>2</v>
      </c>
      <c r="J99" s="1" t="n">
        <v>979.9539</v>
      </c>
      <c r="K99" s="4" t="n">
        <v>1957.8932</v>
      </c>
      <c r="L99" s="1" t="n">
        <v>2</v>
      </c>
      <c r="M99" s="1" t="n">
        <v>-0.09292</v>
      </c>
      <c r="N99" s="1" t="n">
        <v>-47.43</v>
      </c>
      <c r="O99" s="1" t="n">
        <v>9</v>
      </c>
      <c r="P99" s="1" t="n">
        <v>25</v>
      </c>
      <c r="Q99" s="1" t="s">
        <v>321</v>
      </c>
      <c r="R99" s="1" t="s">
        <v>311</v>
      </c>
    </row>
    <row r="123" customFormat="false" ht="12" hidden="false" customHeight="false" outlineLevel="0" collapsed="false">
      <c r="A123" s="1" t="s">
        <v>5</v>
      </c>
      <c r="B123" s="1" t="s">
        <v>6</v>
      </c>
      <c r="C123" s="1" t="s">
        <v>7</v>
      </c>
      <c r="D123" s="1" t="s">
        <v>8</v>
      </c>
      <c r="E123" s="1" t="s">
        <v>9</v>
      </c>
      <c r="F123" s="1" t="s">
        <v>10</v>
      </c>
      <c r="G123" s="1" t="s">
        <v>11</v>
      </c>
      <c r="H123" s="1" t="s">
        <v>12</v>
      </c>
      <c r="I123" s="1" t="s">
        <v>13</v>
      </c>
      <c r="J123" s="1" t="s">
        <v>14</v>
      </c>
      <c r="K123" s="1" t="s">
        <v>15</v>
      </c>
      <c r="L123" s="1" t="s">
        <v>16</v>
      </c>
      <c r="M123" s="1" t="s">
        <v>17</v>
      </c>
      <c r="N123" s="1" t="s">
        <v>18</v>
      </c>
      <c r="O123" s="1" t="s">
        <v>19</v>
      </c>
      <c r="P123" s="1" t="s">
        <v>20</v>
      </c>
      <c r="Q123" s="1" t="s">
        <v>21</v>
      </c>
      <c r="R123" s="1" t="s">
        <v>22</v>
      </c>
    </row>
    <row r="124" customFormat="false" ht="12" hidden="false" customHeight="false" outlineLevel="0" collapsed="false">
      <c r="A124" s="1" t="b">
        <f aca="false">TRUE()</f>
        <v>1</v>
      </c>
      <c r="B124" s="1" t="b">
        <f aca="false">FALSE()</f>
        <v>0</v>
      </c>
      <c r="C124" s="1" t="s">
        <v>96</v>
      </c>
      <c r="D124" s="3" t="n">
        <v>0.95</v>
      </c>
      <c r="E124" s="1" t="n">
        <v>61.96</v>
      </c>
      <c r="F124" s="1" t="n">
        <v>30.297895</v>
      </c>
      <c r="G124" s="1" t="n">
        <v>0.56863624</v>
      </c>
      <c r="H124" s="1" t="n">
        <v>2</v>
      </c>
      <c r="J124" s="1" t="n">
        <v>537.2308</v>
      </c>
      <c r="K124" s="4" t="n">
        <v>1072.447</v>
      </c>
      <c r="L124" s="1" t="n">
        <v>2</v>
      </c>
      <c r="M124" s="1" t="n">
        <v>-0.04684</v>
      </c>
      <c r="N124" s="1" t="n">
        <v>-43.63</v>
      </c>
      <c r="O124" s="1" t="n">
        <v>232</v>
      </c>
      <c r="P124" s="1" t="n">
        <v>240</v>
      </c>
      <c r="Q124" s="1" t="s">
        <v>191</v>
      </c>
      <c r="R124" s="1" t="s">
        <v>277</v>
      </c>
    </row>
    <row r="125" customFormat="false" ht="12" hidden="false" customHeight="false" outlineLevel="0" collapsed="false">
      <c r="A125" s="1" t="b">
        <f aca="false">TRUE()</f>
        <v>1</v>
      </c>
      <c r="B125" s="1" t="b">
        <f aca="false">TRUE()</f>
        <v>1</v>
      </c>
      <c r="C125" s="1" t="s">
        <v>323</v>
      </c>
      <c r="D125" s="3" t="n">
        <v>0.95</v>
      </c>
      <c r="G125" s="1" t="n">
        <v>5.113509</v>
      </c>
      <c r="H125" s="1" t="n">
        <v>1</v>
      </c>
      <c r="J125" s="1" t="n">
        <v>566.7703</v>
      </c>
      <c r="K125" s="4" t="n">
        <v>1131.526</v>
      </c>
      <c r="L125" s="1" t="n">
        <v>2</v>
      </c>
      <c r="M125" s="1" t="n">
        <v>-0.04548</v>
      </c>
      <c r="N125" s="1" t="n">
        <v>-40.16</v>
      </c>
      <c r="O125" s="1" t="n">
        <v>245</v>
      </c>
      <c r="P125" s="1" t="n">
        <v>253</v>
      </c>
      <c r="R125" s="1" t="s">
        <v>324</v>
      </c>
    </row>
    <row r="126" customFormat="false" ht="12" hidden="false" customHeight="false" outlineLevel="0" collapsed="false">
      <c r="A126" s="1" t="b">
        <f aca="false">TRUE()</f>
        <v>1</v>
      </c>
      <c r="B126" s="1" t="b">
        <f aca="false">TRUE()</f>
        <v>1</v>
      </c>
      <c r="C126" s="1" t="s">
        <v>325</v>
      </c>
      <c r="D126" s="3" t="n">
        <v>0.95</v>
      </c>
      <c r="G126" s="1" t="n">
        <v>6.3279023</v>
      </c>
      <c r="H126" s="1" t="n">
        <v>2</v>
      </c>
      <c r="J126" s="1" t="n">
        <v>666.7999</v>
      </c>
      <c r="K126" s="4" t="n">
        <v>1331.5853</v>
      </c>
      <c r="L126" s="1" t="n">
        <v>2</v>
      </c>
      <c r="M126" s="1" t="n">
        <v>-0.06587</v>
      </c>
      <c r="N126" s="1" t="n">
        <v>-49.43</v>
      </c>
      <c r="O126" s="1" t="n">
        <v>245</v>
      </c>
      <c r="P126" s="1" t="n">
        <v>255</v>
      </c>
      <c r="R126" s="1" t="s">
        <v>326</v>
      </c>
    </row>
    <row r="127" customFormat="false" ht="12" hidden="false" customHeight="false" outlineLevel="0" collapsed="false">
      <c r="A127" s="1" t="b">
        <f aca="false">TRUE()</f>
        <v>1</v>
      </c>
      <c r="B127" s="1" t="b">
        <f aca="false">FALSE()</f>
        <v>0</v>
      </c>
      <c r="C127" s="1" t="s">
        <v>327</v>
      </c>
      <c r="D127" s="3" t="n">
        <v>0.95</v>
      </c>
      <c r="E127" s="1" t="n">
        <v>63.52</v>
      </c>
      <c r="F127" s="1" t="n">
        <v>26.00973</v>
      </c>
      <c r="G127" s="1" t="n">
        <v>6.30103</v>
      </c>
      <c r="H127" s="1" t="n">
        <v>2</v>
      </c>
      <c r="J127" s="1" t="n">
        <v>708.7949</v>
      </c>
      <c r="K127" s="4" t="n">
        <v>1415.5752</v>
      </c>
      <c r="L127" s="1" t="n">
        <v>2</v>
      </c>
      <c r="M127" s="1" t="n">
        <v>-0.06792</v>
      </c>
      <c r="N127" s="1" t="n">
        <v>-47.95</v>
      </c>
      <c r="O127" s="1" t="n">
        <v>232</v>
      </c>
      <c r="P127" s="1" t="n">
        <v>244</v>
      </c>
      <c r="Q127" s="1" t="s">
        <v>287</v>
      </c>
      <c r="R127" s="1" t="s">
        <v>318</v>
      </c>
    </row>
    <row r="128" customFormat="false" ht="12" hidden="false" customHeight="false" outlineLevel="0" collapsed="false">
      <c r="A128" s="1" t="b">
        <f aca="false">TRUE()</f>
        <v>1</v>
      </c>
      <c r="B128" s="1" t="b">
        <f aca="false">FALSE()</f>
        <v>0</v>
      </c>
      <c r="C128" s="1" t="s">
        <v>328</v>
      </c>
      <c r="D128" s="3" t="n">
        <v>0.95</v>
      </c>
      <c r="E128" s="1" t="n">
        <v>62.31</v>
      </c>
      <c r="F128" s="1" t="n">
        <v>29.595184</v>
      </c>
      <c r="G128" s="1" t="n">
        <v>4.008774</v>
      </c>
      <c r="H128" s="1" t="n">
        <v>2</v>
      </c>
      <c r="J128" s="1" t="n">
        <v>746.8636</v>
      </c>
      <c r="K128" s="4" t="n">
        <v>1491.7126</v>
      </c>
      <c r="L128" s="1" t="n">
        <v>2</v>
      </c>
      <c r="M128" s="1" t="n">
        <v>0.03808</v>
      </c>
      <c r="N128" s="1" t="n">
        <v>25.51</v>
      </c>
      <c r="O128" s="1" t="n">
        <v>219</v>
      </c>
      <c r="P128" s="1" t="n">
        <v>231</v>
      </c>
      <c r="Q128" s="1" t="s">
        <v>192</v>
      </c>
      <c r="R128" s="1" t="s">
        <v>294</v>
      </c>
    </row>
    <row r="129" customFormat="false" ht="12" hidden="false" customHeight="false" outlineLevel="0" collapsed="false">
      <c r="A129" s="1" t="b">
        <f aca="false">TRUE()</f>
        <v>1</v>
      </c>
      <c r="B129" s="1" t="b">
        <f aca="false">FALSE()</f>
        <v>0</v>
      </c>
      <c r="C129" s="1" t="s">
        <v>143</v>
      </c>
      <c r="D129" s="3" t="n">
        <v>0.95</v>
      </c>
      <c r="G129" s="1" t="n">
        <v>5.4436975</v>
      </c>
      <c r="H129" s="1" t="n">
        <v>2</v>
      </c>
      <c r="J129" s="1" t="n">
        <v>857.3899</v>
      </c>
      <c r="K129" s="4" t="n">
        <v>2569.1479</v>
      </c>
      <c r="L129" s="1" t="n">
        <v>3</v>
      </c>
      <c r="M129" s="1" t="n">
        <v>-0.141</v>
      </c>
      <c r="N129" s="1" t="n">
        <v>-54.85</v>
      </c>
      <c r="O129" s="1" t="n">
        <v>28</v>
      </c>
      <c r="P129" s="1" t="n">
        <v>49</v>
      </c>
      <c r="Q129" s="1" t="s">
        <v>329</v>
      </c>
      <c r="R129" s="1" t="s">
        <v>302</v>
      </c>
    </row>
    <row r="130" customFormat="false" ht="12" hidden="false" customHeight="false" outlineLevel="0" collapsed="false">
      <c r="A130" s="1" t="b">
        <f aca="false">TRUE()</f>
        <v>1</v>
      </c>
      <c r="B130" s="1" t="b">
        <f aca="false">FALSE()</f>
        <v>0</v>
      </c>
      <c r="C130" s="1" t="s">
        <v>119</v>
      </c>
      <c r="D130" s="3" t="n">
        <v>0.95</v>
      </c>
      <c r="G130" s="1" t="n">
        <v>6.6382723</v>
      </c>
      <c r="H130" s="1" t="n">
        <v>2</v>
      </c>
      <c r="J130" s="1" t="n">
        <v>906.4171</v>
      </c>
      <c r="K130" s="4" t="n">
        <v>2716.2296</v>
      </c>
      <c r="L130" s="1" t="n">
        <v>3</v>
      </c>
      <c r="M130" s="1" t="n">
        <v>-0.1277</v>
      </c>
      <c r="N130" s="1" t="n">
        <v>-46.99</v>
      </c>
      <c r="O130" s="1" t="n">
        <v>28</v>
      </c>
      <c r="P130" s="1" t="n">
        <v>50</v>
      </c>
      <c r="Q130" s="1" t="s">
        <v>192</v>
      </c>
      <c r="R130" s="1" t="s">
        <v>306</v>
      </c>
    </row>
    <row r="131" customFormat="false" ht="12" hidden="false" customHeight="false" outlineLevel="0" collapsed="false">
      <c r="A131" s="1" t="b">
        <f aca="false">TRUE()</f>
        <v>1</v>
      </c>
      <c r="B131" s="1" t="b">
        <f aca="false">TRUE()</f>
        <v>1</v>
      </c>
      <c r="C131" s="1" t="s">
        <v>330</v>
      </c>
      <c r="D131" s="3" t="n">
        <v>0.95</v>
      </c>
      <c r="G131" s="1" t="n">
        <v>5.3665314</v>
      </c>
      <c r="H131" s="1" t="n">
        <v>2</v>
      </c>
      <c r="J131" s="1" t="n">
        <v>913.3854</v>
      </c>
      <c r="K131" s="4" t="n">
        <v>1824.7563</v>
      </c>
      <c r="L131" s="1" t="n">
        <v>2</v>
      </c>
      <c r="M131" s="1" t="n">
        <v>-0.08695</v>
      </c>
      <c r="N131" s="1" t="n">
        <v>-47.62</v>
      </c>
      <c r="O131" s="1" t="n">
        <v>216</v>
      </c>
      <c r="P131" s="1" t="n">
        <v>231</v>
      </c>
      <c r="R131" s="1" t="s">
        <v>331</v>
      </c>
    </row>
    <row r="132" customFormat="false" ht="12" hidden="false" customHeight="false" outlineLevel="0" collapsed="false">
      <c r="A132" s="1" t="b">
        <f aca="false">TRUE()</f>
        <v>1</v>
      </c>
      <c r="B132" s="1" t="b">
        <f aca="false">FALSE()</f>
        <v>0</v>
      </c>
      <c r="C132" s="1" t="s">
        <v>151</v>
      </c>
      <c r="D132" s="3" t="n">
        <v>0.95</v>
      </c>
      <c r="G132" s="1" t="n">
        <v>4.920819</v>
      </c>
      <c r="H132" s="1" t="n">
        <v>2</v>
      </c>
      <c r="J132" s="1" t="n">
        <v>923.4109</v>
      </c>
      <c r="K132" s="4" t="n">
        <v>1844.8073</v>
      </c>
      <c r="L132" s="1" t="n">
        <v>2</v>
      </c>
      <c r="M132" s="1" t="n">
        <v>-0.09471</v>
      </c>
      <c r="N132" s="1" t="n">
        <v>-51.31</v>
      </c>
      <c r="O132" s="1" t="n">
        <v>28</v>
      </c>
      <c r="P132" s="1" t="n">
        <v>43</v>
      </c>
      <c r="Q132" s="1" t="s">
        <v>329</v>
      </c>
      <c r="R132" s="1" t="s">
        <v>308</v>
      </c>
    </row>
    <row r="133" customFormat="false" ht="12" hidden="false" customHeight="false" outlineLevel="0" collapsed="false">
      <c r="A133" s="1" t="b">
        <f aca="false">TRUE()</f>
        <v>1</v>
      </c>
      <c r="B133" s="1" t="b">
        <f aca="false">FALSE()</f>
        <v>0</v>
      </c>
      <c r="C133" s="1" t="s">
        <v>110</v>
      </c>
      <c r="D133" s="3" t="n">
        <v>0.95</v>
      </c>
      <c r="E133" s="1" t="n">
        <v>61.31</v>
      </c>
      <c r="F133" s="1" t="n">
        <v>22.810333</v>
      </c>
      <c r="G133" s="1" t="n">
        <v>5.124939</v>
      </c>
      <c r="H133" s="1" t="n">
        <v>2</v>
      </c>
      <c r="J133" s="1" t="n">
        <v>979.9539</v>
      </c>
      <c r="K133" s="4" t="n">
        <v>1957.8932</v>
      </c>
      <c r="L133" s="1" t="n">
        <v>2</v>
      </c>
      <c r="M133" s="1" t="n">
        <v>-0.09292</v>
      </c>
      <c r="N133" s="1" t="n">
        <v>-47.43</v>
      </c>
      <c r="O133" s="1" t="n">
        <v>28</v>
      </c>
      <c r="P133" s="1" t="n">
        <v>44</v>
      </c>
      <c r="Q133" s="1" t="s">
        <v>329</v>
      </c>
      <c r="R133" s="1" t="s">
        <v>311</v>
      </c>
    </row>
    <row r="157" customFormat="false" ht="12" hidden="false" customHeight="false" outlineLevel="0" collapsed="false">
      <c r="A157" s="1" t="s">
        <v>5</v>
      </c>
      <c r="B157" s="1" t="s">
        <v>6</v>
      </c>
      <c r="C157" s="1" t="s">
        <v>7</v>
      </c>
      <c r="D157" s="1" t="s">
        <v>8</v>
      </c>
      <c r="E157" s="1" t="s">
        <v>9</v>
      </c>
      <c r="F157" s="1" t="s">
        <v>10</v>
      </c>
      <c r="G157" s="1" t="s">
        <v>11</v>
      </c>
      <c r="H157" s="1" t="s">
        <v>12</v>
      </c>
      <c r="I157" s="1" t="s">
        <v>13</v>
      </c>
      <c r="J157" s="1" t="s">
        <v>14</v>
      </c>
      <c r="K157" s="1" t="s">
        <v>15</v>
      </c>
      <c r="L157" s="1" t="s">
        <v>16</v>
      </c>
      <c r="M157" s="1" t="s">
        <v>17</v>
      </c>
      <c r="N157" s="1" t="s">
        <v>18</v>
      </c>
      <c r="O157" s="1" t="s">
        <v>19</v>
      </c>
      <c r="P157" s="1" t="s">
        <v>20</v>
      </c>
      <c r="Q157" s="1" t="s">
        <v>21</v>
      </c>
      <c r="R157" s="1" t="s">
        <v>22</v>
      </c>
    </row>
    <row r="158" customFormat="false" ht="12" hidden="false" customHeight="false" outlineLevel="0" collapsed="false">
      <c r="A158" s="1" t="b">
        <f aca="false">TRUE()</f>
        <v>1</v>
      </c>
      <c r="B158" s="1" t="b">
        <f aca="false">TRUE()</f>
        <v>1</v>
      </c>
      <c r="C158" s="1" t="s">
        <v>332</v>
      </c>
      <c r="D158" s="3" t="n">
        <v>0.95</v>
      </c>
      <c r="G158" s="1" t="n">
        <v>3.8239088</v>
      </c>
      <c r="H158" s="1" t="n">
        <v>2</v>
      </c>
      <c r="J158" s="1" t="n">
        <v>542.7689</v>
      </c>
      <c r="K158" s="4" t="n">
        <v>1083.5233</v>
      </c>
      <c r="L158" s="1" t="n">
        <v>2</v>
      </c>
      <c r="M158" s="1" t="n">
        <v>-0.04814</v>
      </c>
      <c r="N158" s="1" t="n">
        <v>-44.39</v>
      </c>
      <c r="O158" s="1" t="n">
        <v>284</v>
      </c>
      <c r="P158" s="1" t="n">
        <v>292</v>
      </c>
      <c r="R158" s="1" t="s">
        <v>333</v>
      </c>
    </row>
    <row r="159" customFormat="false" ht="12" hidden="false" customHeight="false" outlineLevel="0" collapsed="false">
      <c r="A159" s="1" t="b">
        <f aca="false">TRUE()</f>
        <v>1</v>
      </c>
      <c r="B159" s="1" t="b">
        <f aca="false">TRUE()</f>
        <v>1</v>
      </c>
      <c r="C159" s="1" t="s">
        <v>334</v>
      </c>
      <c r="D159" s="3" t="n">
        <v>0.92</v>
      </c>
      <c r="E159" s="1" t="n">
        <v>37.61</v>
      </c>
      <c r="F159" s="1" t="n">
        <v>13.0103</v>
      </c>
      <c r="H159" s="1" t="n">
        <v>2</v>
      </c>
      <c r="I159" s="1" t="s">
        <v>335</v>
      </c>
      <c r="J159" s="1" t="n">
        <v>770.8403</v>
      </c>
      <c r="K159" s="4" t="n">
        <v>3079.3319</v>
      </c>
      <c r="L159" s="1" t="n">
        <v>4</v>
      </c>
      <c r="M159" s="1" t="n">
        <v>-0.0877</v>
      </c>
      <c r="N159" s="1" t="n">
        <v>-28.47</v>
      </c>
      <c r="O159" s="1" t="n">
        <v>230</v>
      </c>
      <c r="P159" s="1" t="n">
        <v>254</v>
      </c>
      <c r="R159" s="1" t="s">
        <v>336</v>
      </c>
    </row>
    <row r="160" customFormat="false" ht="12" hidden="false" customHeight="false" outlineLevel="0" collapsed="false">
      <c r="A160" s="1" t="b">
        <f aca="false">TRUE()</f>
        <v>1</v>
      </c>
      <c r="B160" s="1" t="b">
        <f aca="false">FALSE()</f>
        <v>0</v>
      </c>
      <c r="C160" s="1" t="s">
        <v>143</v>
      </c>
      <c r="D160" s="3" t="n">
        <v>0.95</v>
      </c>
      <c r="G160" s="1" t="n">
        <v>5.4436975</v>
      </c>
      <c r="H160" s="1" t="n">
        <v>2</v>
      </c>
      <c r="J160" s="1" t="n">
        <v>857.3899</v>
      </c>
      <c r="K160" s="4" t="n">
        <v>2569.1479</v>
      </c>
      <c r="L160" s="1" t="n">
        <v>3</v>
      </c>
      <c r="M160" s="1" t="n">
        <v>-0.141</v>
      </c>
      <c r="N160" s="1" t="n">
        <v>-54.85</v>
      </c>
      <c r="O160" s="1" t="n">
        <v>41</v>
      </c>
      <c r="P160" s="1" t="n">
        <v>62</v>
      </c>
      <c r="Q160" s="1" t="s">
        <v>337</v>
      </c>
      <c r="R160" s="1" t="s">
        <v>302</v>
      </c>
    </row>
    <row r="161" customFormat="false" ht="12" hidden="false" customHeight="false" outlineLevel="0" collapsed="false">
      <c r="A161" s="1" t="b">
        <f aca="false">TRUE()</f>
        <v>1</v>
      </c>
      <c r="B161" s="1" t="b">
        <f aca="false">FALSE()</f>
        <v>0</v>
      </c>
      <c r="C161" s="1" t="s">
        <v>151</v>
      </c>
      <c r="D161" s="3" t="n">
        <v>0.95</v>
      </c>
      <c r="G161" s="1" t="n">
        <v>4.920819</v>
      </c>
      <c r="H161" s="1" t="n">
        <v>2</v>
      </c>
      <c r="J161" s="1" t="n">
        <v>923.4109</v>
      </c>
      <c r="K161" s="4" t="n">
        <v>1844.8073</v>
      </c>
      <c r="L161" s="1" t="n">
        <v>2</v>
      </c>
      <c r="M161" s="1" t="n">
        <v>-0.09471</v>
      </c>
      <c r="N161" s="1" t="n">
        <v>-51.31</v>
      </c>
      <c r="O161" s="1" t="n">
        <v>41</v>
      </c>
      <c r="P161" s="1" t="n">
        <v>56</v>
      </c>
      <c r="Q161" s="1" t="s">
        <v>337</v>
      </c>
      <c r="R161" s="1" t="s">
        <v>308</v>
      </c>
    </row>
    <row r="162" customFormat="false" ht="12" hidden="false" customHeight="false" outlineLevel="0" collapsed="false">
      <c r="A162" s="1" t="b">
        <f aca="false">TRUE()</f>
        <v>1</v>
      </c>
      <c r="B162" s="1" t="b">
        <f aca="false">FALSE()</f>
        <v>0</v>
      </c>
      <c r="C162" s="1" t="s">
        <v>110</v>
      </c>
      <c r="D162" s="3" t="n">
        <v>0.95</v>
      </c>
      <c r="E162" s="1" t="n">
        <v>61.31</v>
      </c>
      <c r="F162" s="1" t="n">
        <v>22.810333</v>
      </c>
      <c r="G162" s="1" t="n">
        <v>5.124939</v>
      </c>
      <c r="H162" s="1" t="n">
        <v>2</v>
      </c>
      <c r="J162" s="1" t="n">
        <v>979.9539</v>
      </c>
      <c r="K162" s="4" t="n">
        <v>1957.8932</v>
      </c>
      <c r="L162" s="1" t="n">
        <v>2</v>
      </c>
      <c r="M162" s="1" t="n">
        <v>-0.09292</v>
      </c>
      <c r="N162" s="1" t="n">
        <v>-47.43</v>
      </c>
      <c r="O162" s="1" t="n">
        <v>41</v>
      </c>
      <c r="P162" s="1" t="n">
        <v>57</v>
      </c>
      <c r="Q162" s="1" t="s">
        <v>337</v>
      </c>
      <c r="R162" s="1" t="s">
        <v>311</v>
      </c>
    </row>
    <row r="165" customFormat="false" ht="13" hidden="false" customHeight="false" outlineLevel="0" collapsed="false">
      <c r="A165" s="1" t="s">
        <v>208</v>
      </c>
      <c r="B165" s="25"/>
      <c r="D165" s="24"/>
      <c r="E165" s="24"/>
      <c r="F165" s="24"/>
      <c r="G165" s="24"/>
      <c r="H165" s="26"/>
    </row>
    <row r="166" customFormat="false" ht="12" hidden="false" customHeight="false" outlineLevel="0" collapsed="false">
      <c r="D166" s="24"/>
      <c r="E166" s="24"/>
      <c r="F166" s="24"/>
      <c r="G166" s="24"/>
      <c r="H166" s="26"/>
    </row>
    <row r="167" customFormat="false" ht="12" hidden="false" customHeight="false" outlineLevel="0" collapsed="false">
      <c r="A167" s="1" t="s">
        <v>5</v>
      </c>
      <c r="B167" s="1" t="s">
        <v>6</v>
      </c>
      <c r="C167" s="1" t="s">
        <v>7</v>
      </c>
      <c r="D167" s="8" t="s">
        <v>209</v>
      </c>
      <c r="E167" s="9" t="s">
        <v>210</v>
      </c>
      <c r="F167" s="9" t="s">
        <v>338</v>
      </c>
      <c r="G167" s="27" t="s">
        <v>339</v>
      </c>
      <c r="H167" s="28" t="s">
        <v>340</v>
      </c>
      <c r="I167" s="1" t="s">
        <v>8</v>
      </c>
      <c r="J167" s="1" t="s">
        <v>9</v>
      </c>
      <c r="K167" s="1" t="s">
        <v>10</v>
      </c>
      <c r="L167" s="1" t="s">
        <v>11</v>
      </c>
      <c r="M167" s="1" t="s">
        <v>12</v>
      </c>
      <c r="N167" s="1" t="s">
        <v>13</v>
      </c>
      <c r="O167" s="1" t="s">
        <v>14</v>
      </c>
      <c r="P167" s="1" t="s">
        <v>15</v>
      </c>
      <c r="Q167" s="1" t="s">
        <v>16</v>
      </c>
      <c r="R167" s="1" t="s">
        <v>17</v>
      </c>
      <c r="S167" s="1" t="s">
        <v>18</v>
      </c>
      <c r="T167" s="1" t="s">
        <v>19</v>
      </c>
      <c r="U167" s="1" t="s">
        <v>20</v>
      </c>
      <c r="V167" s="1" t="s">
        <v>21</v>
      </c>
      <c r="W167" s="1" t="s">
        <v>22</v>
      </c>
    </row>
    <row r="168" customFormat="false" ht="13" hidden="false" customHeight="false" outlineLevel="0" collapsed="false">
      <c r="A168" s="1" t="b">
        <f aca="false">TRUE()</f>
        <v>1</v>
      </c>
      <c r="B168" s="1" t="b">
        <f aca="false">TRUE()</f>
        <v>1</v>
      </c>
      <c r="C168" s="1" t="s">
        <v>216</v>
      </c>
      <c r="D168" s="11" t="n">
        <v>12</v>
      </c>
      <c r="E168" s="12" t="s">
        <v>214</v>
      </c>
      <c r="F168" s="16"/>
      <c r="G168" s="15"/>
      <c r="H168" s="29"/>
      <c r="I168" s="3" t="n">
        <v>0.95</v>
      </c>
      <c r="L168" s="1" t="n">
        <v>8.508638</v>
      </c>
      <c r="M168" s="1" t="n">
        <v>2</v>
      </c>
      <c r="O168" s="1" t="n">
        <v>800.6049</v>
      </c>
      <c r="P168" s="4" t="n">
        <v>3198.3905</v>
      </c>
      <c r="Q168" s="1" t="n">
        <v>4</v>
      </c>
      <c r="R168" s="1" t="n">
        <v>-0.1614</v>
      </c>
      <c r="S168" s="1" t="n">
        <v>-50.46</v>
      </c>
      <c r="T168" s="1" t="n">
        <v>186</v>
      </c>
      <c r="U168" s="1" t="n">
        <v>211</v>
      </c>
      <c r="W168" s="1" t="s">
        <v>300</v>
      </c>
    </row>
    <row r="169" customFormat="false" ht="12" hidden="false" customHeight="false" outlineLevel="0" collapsed="false">
      <c r="A169" s="1" t="b">
        <f aca="false">TRUE()</f>
        <v>1</v>
      </c>
      <c r="B169" s="1" t="b">
        <f aca="false">TRUE()</f>
        <v>1</v>
      </c>
      <c r="C169" s="1" t="s">
        <v>96</v>
      </c>
      <c r="D169" s="11" t="s">
        <v>341</v>
      </c>
      <c r="E169" s="12" t="s">
        <v>214</v>
      </c>
      <c r="F169" s="30"/>
      <c r="G169" s="31"/>
      <c r="H169" s="29"/>
      <c r="I169" s="3" t="n">
        <v>0.95</v>
      </c>
      <c r="J169" s="1" t="n">
        <v>61.96</v>
      </c>
      <c r="K169" s="1" t="n">
        <v>30.297895</v>
      </c>
      <c r="L169" s="1" t="n">
        <v>0.56863624</v>
      </c>
      <c r="M169" s="1" t="n">
        <v>2</v>
      </c>
      <c r="O169" s="1" t="n">
        <v>537.2308</v>
      </c>
      <c r="P169" s="4" t="n">
        <v>1072.447</v>
      </c>
      <c r="Q169" s="1" t="n">
        <v>2</v>
      </c>
      <c r="R169" s="1" t="n">
        <v>-0.04684</v>
      </c>
      <c r="S169" s="1" t="n">
        <v>-43.63</v>
      </c>
      <c r="T169" s="1" t="n">
        <v>228</v>
      </c>
      <c r="U169" s="1" t="n">
        <v>236</v>
      </c>
      <c r="V169" s="1" t="s">
        <v>276</v>
      </c>
      <c r="W169" s="1" t="s">
        <v>277</v>
      </c>
    </row>
    <row r="170" customFormat="false" ht="12" hidden="false" customHeight="false" outlineLevel="0" collapsed="false">
      <c r="A170" s="1" t="b">
        <f aca="false">TRUE()</f>
        <v>1</v>
      </c>
      <c r="B170" s="1" t="b">
        <f aca="false">TRUE()</f>
        <v>1</v>
      </c>
      <c r="C170" s="1" t="s">
        <v>114</v>
      </c>
      <c r="D170" s="11" t="s">
        <v>220</v>
      </c>
      <c r="E170" s="12" t="s">
        <v>214</v>
      </c>
      <c r="F170" s="30"/>
      <c r="G170" s="31"/>
      <c r="H170" s="29"/>
      <c r="I170" s="3" t="n">
        <v>0.95</v>
      </c>
      <c r="J170" s="1" t="n">
        <v>61.66</v>
      </c>
      <c r="K170" s="1" t="n">
        <v>26.79428</v>
      </c>
      <c r="L170" s="1" t="n">
        <v>5.853872</v>
      </c>
      <c r="M170" s="1" t="n">
        <v>2</v>
      </c>
      <c r="O170" s="1" t="n">
        <v>665.2773</v>
      </c>
      <c r="P170" s="4" t="n">
        <v>1328.54</v>
      </c>
      <c r="Q170" s="1" t="n">
        <v>2</v>
      </c>
      <c r="R170" s="1" t="n">
        <v>-0.07107</v>
      </c>
      <c r="S170" s="1" t="n">
        <v>-53.46</v>
      </c>
      <c r="T170" s="1" t="n">
        <v>228</v>
      </c>
      <c r="U170" s="1" t="n">
        <v>239</v>
      </c>
      <c r="W170" s="1" t="s">
        <v>285</v>
      </c>
    </row>
    <row r="171" customFormat="false" ht="12" hidden="false" customHeight="false" outlineLevel="0" collapsed="false">
      <c r="A171" s="1" t="b">
        <f aca="false">TRUE()</f>
        <v>1</v>
      </c>
      <c r="B171" s="1" t="b">
        <f aca="false">TRUE()</f>
        <v>1</v>
      </c>
      <c r="C171" s="1" t="s">
        <v>114</v>
      </c>
      <c r="D171" s="11"/>
      <c r="E171" s="16"/>
      <c r="F171" s="16"/>
      <c r="G171" s="15"/>
      <c r="H171" s="29"/>
      <c r="I171" s="3" t="n">
        <v>0.95</v>
      </c>
      <c r="J171" s="1" t="n">
        <v>23.31</v>
      </c>
      <c r="K171" s="1" t="n">
        <v>26.79428</v>
      </c>
      <c r="L171" s="1" t="n">
        <v>2.1739252</v>
      </c>
      <c r="M171" s="1" t="n">
        <v>2</v>
      </c>
      <c r="O171" s="1" t="n">
        <v>665.3136</v>
      </c>
      <c r="P171" s="4" t="n">
        <v>1328.6127</v>
      </c>
      <c r="Q171" s="1" t="n">
        <v>2</v>
      </c>
      <c r="R171" s="1" t="n">
        <v>0.001653</v>
      </c>
      <c r="S171" s="1" t="n">
        <v>1.243</v>
      </c>
      <c r="T171" s="1" t="n">
        <v>228</v>
      </c>
      <c r="U171" s="1" t="n">
        <v>239</v>
      </c>
      <c r="W171" s="1" t="s">
        <v>286</v>
      </c>
    </row>
    <row r="172" customFormat="false" ht="12" hidden="false" customHeight="false" outlineLevel="0" collapsed="false">
      <c r="A172" s="1" t="b">
        <f aca="false">TRUE()</f>
        <v>1</v>
      </c>
      <c r="B172" s="1" t="b">
        <f aca="false">TRUE()</f>
        <v>1</v>
      </c>
      <c r="C172" s="1" t="s">
        <v>123</v>
      </c>
      <c r="D172" s="11" t="s">
        <v>221</v>
      </c>
      <c r="E172" s="12" t="s">
        <v>214</v>
      </c>
      <c r="F172" s="16"/>
      <c r="G172" s="15"/>
      <c r="H172" s="29"/>
      <c r="I172" s="3" t="n">
        <v>0.95</v>
      </c>
      <c r="L172" s="1" t="n">
        <v>6.318759</v>
      </c>
      <c r="M172" s="1" t="n">
        <v>2</v>
      </c>
      <c r="O172" s="1" t="n">
        <v>738.8123</v>
      </c>
      <c r="P172" s="4" t="n">
        <v>1475.6101</v>
      </c>
      <c r="Q172" s="1" t="n">
        <v>2</v>
      </c>
      <c r="R172" s="1" t="n">
        <v>-0.06936</v>
      </c>
      <c r="S172" s="1" t="n">
        <v>-46.97</v>
      </c>
      <c r="T172" s="1" t="n">
        <v>228</v>
      </c>
      <c r="U172" s="1" t="n">
        <v>240</v>
      </c>
      <c r="W172" s="1" t="s">
        <v>290</v>
      </c>
    </row>
    <row r="173" customFormat="false" ht="12" hidden="false" customHeight="false" outlineLevel="0" collapsed="false">
      <c r="A173" s="1" t="b">
        <f aca="false">TRUE()</f>
        <v>1</v>
      </c>
      <c r="B173" s="1" t="b">
        <f aca="false">TRUE()</f>
        <v>1</v>
      </c>
      <c r="C173" s="1" t="s">
        <v>123</v>
      </c>
      <c r="D173" s="11"/>
      <c r="E173" s="16"/>
      <c r="F173" s="16"/>
      <c r="G173" s="15"/>
      <c r="H173" s="29"/>
      <c r="I173" s="3" t="n">
        <v>0.95</v>
      </c>
      <c r="J173" s="1" t="n">
        <v>51.79</v>
      </c>
      <c r="K173" s="1" t="n">
        <v>29.258276</v>
      </c>
      <c r="L173" s="1" t="n">
        <v>2.091515</v>
      </c>
      <c r="M173" s="1" t="n">
        <v>2</v>
      </c>
      <c r="O173" s="1" t="n">
        <v>738.863</v>
      </c>
      <c r="P173" s="4" t="n">
        <v>1475.7115</v>
      </c>
      <c r="Q173" s="1" t="n">
        <v>2</v>
      </c>
      <c r="R173" s="1" t="n">
        <v>0.03199</v>
      </c>
      <c r="S173" s="1" t="n">
        <v>21.66</v>
      </c>
      <c r="T173" s="1" t="n">
        <v>228</v>
      </c>
      <c r="U173" s="1" t="n">
        <v>240</v>
      </c>
      <c r="W173" s="1" t="s">
        <v>291</v>
      </c>
    </row>
    <row r="174" customFormat="false" ht="13" hidden="false" customHeight="false" outlineLevel="0" collapsed="false">
      <c r="A174" s="1" t="b">
        <f aca="false">TRUE()</f>
        <v>1</v>
      </c>
      <c r="B174" s="1" t="b">
        <f aca="false">TRUE()</f>
        <v>1</v>
      </c>
      <c r="C174" s="1" t="s">
        <v>342</v>
      </c>
      <c r="D174" s="11" t="n">
        <v>12</v>
      </c>
      <c r="E174" s="12" t="s">
        <v>214</v>
      </c>
      <c r="F174" s="16"/>
      <c r="G174" s="16"/>
      <c r="H174" s="29"/>
      <c r="I174" s="3" t="n">
        <v>0.95</v>
      </c>
      <c r="J174" s="1" t="n">
        <v>29.26</v>
      </c>
      <c r="K174" s="1" t="n">
        <v>21.20574</v>
      </c>
      <c r="L174" s="1" t="n">
        <v>1.1674911</v>
      </c>
      <c r="M174" s="1" t="n">
        <v>2</v>
      </c>
      <c r="O174" s="4" t="n">
        <v>1055.2005</v>
      </c>
      <c r="P174" s="4" t="n">
        <v>3162.5798</v>
      </c>
      <c r="Q174" s="1" t="n">
        <v>3</v>
      </c>
      <c r="R174" s="1" t="n">
        <v>0.04805</v>
      </c>
      <c r="S174" s="1" t="n">
        <v>15.19</v>
      </c>
      <c r="T174" s="1" t="n">
        <v>44</v>
      </c>
      <c r="U174" s="1" t="n">
        <v>70</v>
      </c>
      <c r="W174" s="1" t="s">
        <v>313</v>
      </c>
    </row>
    <row r="175" customFormat="false" ht="12" hidden="false" customHeight="false" outlineLevel="0" collapsed="false">
      <c r="A175" s="1" t="b">
        <f aca="false">TRUE()</f>
        <v>1</v>
      </c>
      <c r="B175" s="1" t="b">
        <f aca="false">TRUE()</f>
        <v>1</v>
      </c>
      <c r="C175" s="1" t="s">
        <v>171</v>
      </c>
      <c r="D175" s="11" t="s">
        <v>223</v>
      </c>
      <c r="E175" s="16"/>
      <c r="F175" s="16"/>
      <c r="G175" s="31" t="s">
        <v>214</v>
      </c>
      <c r="H175" s="29"/>
      <c r="I175" s="3" t="n">
        <v>0.95</v>
      </c>
      <c r="L175" s="1" t="n">
        <v>3.638272</v>
      </c>
      <c r="M175" s="1" t="n">
        <v>2</v>
      </c>
      <c r="O175" s="1" t="n">
        <v>727.3768</v>
      </c>
      <c r="P175" s="4" t="n">
        <v>1452.7391</v>
      </c>
      <c r="Q175" s="1" t="n">
        <v>2</v>
      </c>
      <c r="R175" s="1" t="n">
        <v>0.02796</v>
      </c>
      <c r="S175" s="1" t="n">
        <v>19.24</v>
      </c>
      <c r="T175" s="1" t="n">
        <v>90</v>
      </c>
      <c r="U175" s="1" t="n">
        <v>101</v>
      </c>
      <c r="W175" s="1" t="s">
        <v>319</v>
      </c>
    </row>
    <row r="176" customFormat="false" ht="12" hidden="false" customHeight="false" outlineLevel="0" collapsed="false">
      <c r="A176" s="1" t="b">
        <f aca="false">TRUE()</f>
        <v>1</v>
      </c>
      <c r="B176" s="1" t="b">
        <f aca="false">TRUE()</f>
        <v>1</v>
      </c>
      <c r="C176" s="1" t="s">
        <v>173</v>
      </c>
      <c r="D176" s="11" t="s">
        <v>223</v>
      </c>
      <c r="E176" s="16"/>
      <c r="F176" s="16"/>
      <c r="G176" s="31" t="s">
        <v>214</v>
      </c>
      <c r="H176" s="29"/>
      <c r="I176" s="3" t="n">
        <v>0.95</v>
      </c>
      <c r="J176" s="1" t="n">
        <v>50.71</v>
      </c>
      <c r="K176" s="1" t="n">
        <v>28.987251</v>
      </c>
      <c r="L176" s="1" t="n">
        <v>4.2441254</v>
      </c>
      <c r="M176" s="1" t="n">
        <v>2</v>
      </c>
      <c r="O176" s="1" t="n">
        <v>808.9118</v>
      </c>
      <c r="P176" s="4" t="n">
        <v>1615.8091</v>
      </c>
      <c r="Q176" s="1" t="n">
        <v>2</v>
      </c>
      <c r="R176" s="1" t="n">
        <v>0.03463</v>
      </c>
      <c r="S176" s="1" t="n">
        <v>21.42</v>
      </c>
      <c r="T176" s="1" t="n">
        <v>90</v>
      </c>
      <c r="U176" s="1" t="n">
        <v>102</v>
      </c>
      <c r="W176" s="1" t="s">
        <v>320</v>
      </c>
    </row>
    <row r="177" customFormat="false" ht="12" hidden="false" customHeight="false" outlineLevel="0" collapsed="false">
      <c r="A177" s="1" t="b">
        <f aca="false">TRUE()</f>
        <v>1</v>
      </c>
      <c r="B177" s="1" t="b">
        <f aca="false">TRUE()</f>
        <v>1</v>
      </c>
      <c r="C177" s="1" t="s">
        <v>117</v>
      </c>
      <c r="D177" s="11" t="s">
        <v>226</v>
      </c>
      <c r="E177" s="12" t="s">
        <v>214</v>
      </c>
      <c r="F177" s="16"/>
      <c r="G177" s="31"/>
      <c r="H177" s="29"/>
      <c r="I177" s="3" t="n">
        <v>0.95</v>
      </c>
      <c r="L177" s="1" t="n">
        <v>7.070581</v>
      </c>
      <c r="M177" s="1" t="n">
        <v>2</v>
      </c>
      <c r="O177" s="1" t="n">
        <v>671.8004</v>
      </c>
      <c r="P177" s="4" t="n">
        <v>1341.5863</v>
      </c>
      <c r="Q177" s="1" t="n">
        <v>2</v>
      </c>
      <c r="R177" s="1" t="n">
        <v>-0.07035</v>
      </c>
      <c r="S177" s="1" t="n">
        <v>-52.4</v>
      </c>
      <c r="T177" s="1" t="n">
        <v>241</v>
      </c>
      <c r="U177" s="1" t="n">
        <v>251</v>
      </c>
      <c r="V177" s="1" t="s">
        <v>287</v>
      </c>
      <c r="W177" s="1" t="s">
        <v>288</v>
      </c>
    </row>
    <row r="178" customFormat="false" ht="12" hidden="false" customHeight="false" outlineLevel="0" collapsed="false">
      <c r="A178" s="1" t="b">
        <f aca="false">TRUE()</f>
        <v>1</v>
      </c>
      <c r="B178" s="1" t="b">
        <f aca="false">TRUE()</f>
        <v>1</v>
      </c>
      <c r="C178" s="1" t="s">
        <v>98</v>
      </c>
      <c r="D178" s="11" t="s">
        <v>226</v>
      </c>
      <c r="E178" s="12" t="s">
        <v>214</v>
      </c>
      <c r="F178" s="16"/>
      <c r="G178" s="31"/>
      <c r="H178" s="29"/>
      <c r="I178" s="3" t="n">
        <v>0.95</v>
      </c>
      <c r="L178" s="1" t="n">
        <v>4.4317985</v>
      </c>
      <c r="M178" s="1" t="n">
        <v>2</v>
      </c>
      <c r="O178" s="1" t="n">
        <v>575.9655</v>
      </c>
      <c r="P178" s="4" t="n">
        <v>1724.8748</v>
      </c>
      <c r="Q178" s="1" t="n">
        <v>3</v>
      </c>
      <c r="R178" s="1" t="n">
        <v>-0.009975</v>
      </c>
      <c r="S178" s="1" t="n">
        <v>-5.78</v>
      </c>
      <c r="T178" s="1" t="n">
        <v>241</v>
      </c>
      <c r="U178" s="1" t="n">
        <v>254</v>
      </c>
      <c r="W178" s="1" t="s">
        <v>280</v>
      </c>
    </row>
    <row r="179" customFormat="false" ht="12" hidden="false" customHeight="false" outlineLevel="0" collapsed="false">
      <c r="A179" s="1" t="b">
        <f aca="false">TRUE()</f>
        <v>1</v>
      </c>
      <c r="B179" s="1" t="b">
        <f aca="false">TRUE()</f>
        <v>1</v>
      </c>
      <c r="C179" s="1" t="s">
        <v>98</v>
      </c>
      <c r="D179" s="11"/>
      <c r="E179" s="15"/>
      <c r="F179" s="16"/>
      <c r="G179" s="15"/>
      <c r="H179" s="29"/>
      <c r="I179" s="3" t="n">
        <v>0.95</v>
      </c>
      <c r="L179" s="1" t="n">
        <v>6.79588</v>
      </c>
      <c r="M179" s="1" t="n">
        <v>2</v>
      </c>
      <c r="O179" s="1" t="n">
        <v>863.4083</v>
      </c>
      <c r="P179" s="4" t="n">
        <v>1724.802</v>
      </c>
      <c r="Q179" s="1" t="n">
        <v>2</v>
      </c>
      <c r="R179" s="1" t="n">
        <v>-0.08282</v>
      </c>
      <c r="S179" s="1" t="n">
        <v>-47.99</v>
      </c>
      <c r="T179" s="1" t="n">
        <v>241</v>
      </c>
      <c r="U179" s="1" t="n">
        <v>254</v>
      </c>
      <c r="W179" s="1" t="s">
        <v>304</v>
      </c>
    </row>
    <row r="180" customFormat="false" ht="12" hidden="false" customHeight="false" outlineLevel="0" collapsed="false">
      <c r="A180" s="1" t="b">
        <f aca="false">TRUE()</f>
        <v>1</v>
      </c>
      <c r="B180" s="1" t="b">
        <f aca="false">TRUE()</f>
        <v>1</v>
      </c>
      <c r="C180" s="1" t="s">
        <v>103</v>
      </c>
      <c r="D180" s="11" t="s">
        <v>226</v>
      </c>
      <c r="E180" s="12" t="s">
        <v>214</v>
      </c>
      <c r="F180" s="16"/>
      <c r="G180" s="31"/>
      <c r="H180" s="29"/>
      <c r="I180" s="3" t="n">
        <v>0.95</v>
      </c>
      <c r="J180" s="1" t="n">
        <v>53.09</v>
      </c>
      <c r="K180" s="1" t="n">
        <v>27.466343</v>
      </c>
      <c r="L180" s="1" t="n">
        <v>2</v>
      </c>
      <c r="M180" s="1" t="n">
        <v>2</v>
      </c>
      <c r="O180" s="1" t="n">
        <v>613.6794</v>
      </c>
      <c r="P180" s="4" t="n">
        <v>1838.0163</v>
      </c>
      <c r="Q180" s="1" t="n">
        <v>3</v>
      </c>
      <c r="R180" s="1" t="n">
        <v>0.04742</v>
      </c>
      <c r="S180" s="1" t="n">
        <v>25.79</v>
      </c>
      <c r="T180" s="1" t="n">
        <v>241</v>
      </c>
      <c r="U180" s="1" t="n">
        <v>255</v>
      </c>
      <c r="W180" s="1" t="s">
        <v>283</v>
      </c>
    </row>
    <row r="181" customFormat="false" ht="12" hidden="false" customHeight="false" outlineLevel="0" collapsed="false">
      <c r="A181" s="1" t="b">
        <f aca="false">TRUE()</f>
        <v>1</v>
      </c>
      <c r="B181" s="1" t="b">
        <f aca="false">TRUE()</f>
        <v>1</v>
      </c>
      <c r="C181" s="1" t="s">
        <v>278</v>
      </c>
      <c r="D181" s="11" t="s">
        <v>228</v>
      </c>
      <c r="E181" s="12" t="s">
        <v>214</v>
      </c>
      <c r="F181" s="16"/>
      <c r="G181" s="15"/>
      <c r="H181" s="29"/>
      <c r="I181" s="3" t="n">
        <v>0.95</v>
      </c>
      <c r="L181" s="1" t="n">
        <v>4.60206</v>
      </c>
      <c r="M181" s="1" t="n">
        <v>2</v>
      </c>
      <c r="O181" s="1" t="n">
        <v>542.7673</v>
      </c>
      <c r="P181" s="4" t="n">
        <v>1083.52</v>
      </c>
      <c r="Q181" s="1" t="n">
        <v>2</v>
      </c>
      <c r="R181" s="1" t="n">
        <v>-0.05142</v>
      </c>
      <c r="S181" s="1" t="n">
        <v>-47.42</v>
      </c>
      <c r="T181" s="1" t="n">
        <v>240</v>
      </c>
      <c r="U181" s="1" t="n">
        <v>248</v>
      </c>
      <c r="W181" s="1" t="s">
        <v>279</v>
      </c>
    </row>
    <row r="182" customFormat="false" ht="12" hidden="false" customHeight="false" outlineLevel="0" collapsed="false">
      <c r="A182" s="1" t="b">
        <f aca="false">TRUE()</f>
        <v>1</v>
      </c>
      <c r="B182" s="1" t="b">
        <f aca="false">TRUE()</f>
        <v>1</v>
      </c>
      <c r="C182" s="1" t="s">
        <v>126</v>
      </c>
      <c r="D182" s="11" t="s">
        <v>228</v>
      </c>
      <c r="E182" s="12" t="s">
        <v>214</v>
      </c>
      <c r="F182" s="16"/>
      <c r="G182" s="15"/>
      <c r="H182" s="29"/>
      <c r="I182" s="3" t="n">
        <v>0.95</v>
      </c>
      <c r="L182" s="1" t="n">
        <v>9.39794</v>
      </c>
      <c r="M182" s="1" t="n">
        <v>2</v>
      </c>
      <c r="O182" s="1" t="n">
        <v>745.3343</v>
      </c>
      <c r="P182" s="4" t="n">
        <v>1488.6541</v>
      </c>
      <c r="Q182" s="1" t="n">
        <v>2</v>
      </c>
      <c r="R182" s="1" t="n">
        <v>-0.07093</v>
      </c>
      <c r="S182" s="1" t="n">
        <v>-47.62</v>
      </c>
      <c r="T182" s="1" t="n">
        <v>240</v>
      </c>
      <c r="U182" s="1" t="n">
        <v>251</v>
      </c>
      <c r="W182" s="1" t="s">
        <v>292</v>
      </c>
    </row>
    <row r="183" customFormat="false" ht="12" hidden="false" customHeight="false" outlineLevel="0" collapsed="false">
      <c r="A183" s="1" t="b">
        <f aca="false">TRUE()</f>
        <v>1</v>
      </c>
      <c r="B183" s="1" t="b">
        <f aca="false">TRUE()</f>
        <v>1</v>
      </c>
      <c r="C183" s="1" t="s">
        <v>145</v>
      </c>
      <c r="D183" s="11" t="s">
        <v>232</v>
      </c>
      <c r="E183" s="12"/>
      <c r="F183" s="16"/>
      <c r="G183" s="16"/>
      <c r="H183" s="32" t="s">
        <v>214</v>
      </c>
      <c r="I183" s="3" t="n">
        <v>0.95</v>
      </c>
      <c r="J183" s="1" t="n">
        <v>53.55</v>
      </c>
      <c r="K183" s="1" t="n">
        <v>27.671558</v>
      </c>
      <c r="L183" s="1" t="n">
        <v>2.4317982</v>
      </c>
      <c r="M183" s="1" t="n">
        <v>2</v>
      </c>
      <c r="O183" s="1" t="n">
        <v>891.466</v>
      </c>
      <c r="P183" s="4" t="n">
        <v>1780.9174</v>
      </c>
      <c r="Q183" s="1" t="n">
        <v>2</v>
      </c>
      <c r="R183" s="1" t="n">
        <v>0.03546</v>
      </c>
      <c r="S183" s="1" t="n">
        <v>19.9</v>
      </c>
      <c r="T183" s="1" t="n">
        <v>110</v>
      </c>
      <c r="U183" s="1" t="n">
        <v>123</v>
      </c>
      <c r="W183" s="1" t="s">
        <v>305</v>
      </c>
    </row>
    <row r="184" customFormat="false" ht="12" hidden="false" customHeight="false" outlineLevel="0" collapsed="false">
      <c r="A184" s="1" t="b">
        <f aca="false">TRUE()</f>
        <v>1</v>
      </c>
      <c r="B184" s="1" t="b">
        <f aca="false">TRUE()</f>
        <v>1</v>
      </c>
      <c r="C184" s="1" t="s">
        <v>295</v>
      </c>
      <c r="D184" s="11" t="s">
        <v>232</v>
      </c>
      <c r="E184" s="12" t="s">
        <v>214</v>
      </c>
      <c r="F184" s="16"/>
      <c r="G184" s="15"/>
      <c r="H184" s="32"/>
      <c r="I184" s="3" t="n">
        <v>0.95</v>
      </c>
      <c r="L184" s="1" t="n">
        <v>4.920819</v>
      </c>
      <c r="M184" s="1" t="n">
        <v>2</v>
      </c>
      <c r="N184" s="1" t="s">
        <v>296</v>
      </c>
      <c r="O184" s="1" t="n">
        <v>749.7387</v>
      </c>
      <c r="P184" s="4" t="n">
        <v>2246.1944</v>
      </c>
      <c r="Q184" s="1" t="n">
        <v>3</v>
      </c>
      <c r="R184" s="1" t="n">
        <v>0.0536</v>
      </c>
      <c r="S184" s="1" t="n">
        <v>23.85</v>
      </c>
      <c r="T184" s="1" t="n">
        <v>110</v>
      </c>
      <c r="U184" s="1" t="n">
        <v>127</v>
      </c>
      <c r="W184" s="1" t="s">
        <v>297</v>
      </c>
    </row>
    <row r="185" customFormat="false" ht="12" hidden="false" customHeight="false" outlineLevel="0" collapsed="false">
      <c r="A185" s="1" t="b">
        <f aca="false">TRUE()</f>
        <v>1</v>
      </c>
      <c r="B185" s="1" t="b">
        <f aca="false">TRUE()</f>
        <v>1</v>
      </c>
      <c r="C185" s="1" t="s">
        <v>179</v>
      </c>
      <c r="D185" s="11" t="s">
        <v>217</v>
      </c>
      <c r="E185" s="12" t="s">
        <v>214</v>
      </c>
      <c r="F185" s="16"/>
      <c r="G185" s="31"/>
      <c r="H185" s="29"/>
      <c r="I185" s="3" t="n">
        <v>0.95</v>
      </c>
      <c r="J185" s="1" t="n">
        <v>42.15</v>
      </c>
      <c r="K185" s="1" t="n">
        <v>22.671717</v>
      </c>
      <c r="L185" s="1" t="n">
        <v>8.886057</v>
      </c>
      <c r="M185" s="1" t="n">
        <v>2</v>
      </c>
      <c r="O185" s="1" t="n">
        <v>912.1754</v>
      </c>
      <c r="P185" s="4" t="n">
        <v>2733.5043</v>
      </c>
      <c r="Q185" s="1" t="n">
        <v>3</v>
      </c>
      <c r="R185" s="1" t="n">
        <v>0.04776</v>
      </c>
      <c r="S185" s="1" t="n">
        <v>17.47</v>
      </c>
      <c r="T185" s="1" t="n">
        <v>2</v>
      </c>
      <c r="U185" s="1" t="n">
        <v>25</v>
      </c>
      <c r="W185" s="1" t="s">
        <v>322</v>
      </c>
    </row>
    <row r="186" customFormat="false" ht="12" hidden="false" customHeight="false" outlineLevel="0" collapsed="false">
      <c r="A186" s="1" t="b">
        <f aca="false">TRUE()</f>
        <v>1</v>
      </c>
      <c r="B186" s="1" t="b">
        <f aca="false">TRUE()</f>
        <v>1</v>
      </c>
      <c r="C186" s="1" t="s">
        <v>100</v>
      </c>
      <c r="D186" s="11" t="s">
        <v>233</v>
      </c>
      <c r="E186" s="12" t="s">
        <v>214</v>
      </c>
      <c r="F186" s="16"/>
      <c r="G186" s="15"/>
      <c r="H186" s="29"/>
      <c r="I186" s="3" t="n">
        <v>0.95</v>
      </c>
      <c r="J186" s="1" t="n">
        <v>58.63</v>
      </c>
      <c r="K186" s="1" t="n">
        <v>28.530895</v>
      </c>
      <c r="M186" s="1" t="n">
        <v>2</v>
      </c>
      <c r="N186" s="1" t="s">
        <v>38</v>
      </c>
      <c r="O186" s="1" t="n">
        <v>600.7568</v>
      </c>
      <c r="P186" s="4" t="n">
        <v>1199.499</v>
      </c>
      <c r="Q186" s="1" t="n">
        <v>2</v>
      </c>
      <c r="R186" s="1" t="n">
        <v>-0.05438</v>
      </c>
      <c r="S186" s="1" t="n">
        <v>-45.3</v>
      </c>
      <c r="T186" s="1" t="n">
        <v>266</v>
      </c>
      <c r="U186" s="1" t="n">
        <v>275</v>
      </c>
      <c r="W186" s="1" t="s">
        <v>281</v>
      </c>
    </row>
    <row r="187" customFormat="false" ht="12" hidden="false" customHeight="false" outlineLevel="0" collapsed="false">
      <c r="A187" s="1" t="b">
        <f aca="false">TRUE()</f>
        <v>1</v>
      </c>
      <c r="B187" s="1" t="b">
        <f aca="false">TRUE()</f>
        <v>1</v>
      </c>
      <c r="C187" s="1" t="s">
        <v>100</v>
      </c>
      <c r="D187" s="11"/>
      <c r="E187" s="16"/>
      <c r="F187" s="16"/>
      <c r="G187" s="15"/>
      <c r="H187" s="29"/>
      <c r="I187" s="3" t="n">
        <v>0.95</v>
      </c>
      <c r="J187" s="1" t="n">
        <v>51.03</v>
      </c>
      <c r="K187" s="1" t="n">
        <v>28.987251</v>
      </c>
      <c r="M187" s="1" t="n">
        <v>2</v>
      </c>
      <c r="N187" s="1" t="s">
        <v>40</v>
      </c>
      <c r="O187" s="1" t="n">
        <v>607.7624</v>
      </c>
      <c r="P187" s="4" t="n">
        <v>1213.5103</v>
      </c>
      <c r="Q187" s="1" t="n">
        <v>2</v>
      </c>
      <c r="R187" s="1" t="n">
        <v>-0.05864</v>
      </c>
      <c r="S187" s="1" t="n">
        <v>-48.28</v>
      </c>
      <c r="T187" s="1" t="n">
        <v>266</v>
      </c>
      <c r="U187" s="1" t="n">
        <v>275</v>
      </c>
      <c r="W187" s="1" t="s">
        <v>282</v>
      </c>
    </row>
    <row r="188" customFormat="false" ht="12" hidden="false" customHeight="false" outlineLevel="0" collapsed="false">
      <c r="A188" s="1" t="b">
        <f aca="false">TRUE()</f>
        <v>1</v>
      </c>
      <c r="B188" s="1" t="b">
        <f aca="false">TRUE()</f>
        <v>1</v>
      </c>
      <c r="C188" s="1" t="s">
        <v>151</v>
      </c>
      <c r="D188" s="11" t="s">
        <v>228</v>
      </c>
      <c r="E188" s="12" t="s">
        <v>214</v>
      </c>
      <c r="F188" s="16"/>
      <c r="G188" s="16"/>
      <c r="H188" s="29"/>
      <c r="I188" s="3" t="n">
        <v>0.95</v>
      </c>
      <c r="L188" s="1" t="n">
        <v>4.920819</v>
      </c>
      <c r="M188" s="1" t="n">
        <v>2</v>
      </c>
      <c r="O188" s="1" t="n">
        <v>923.4109</v>
      </c>
      <c r="P188" s="4" t="n">
        <v>1844.8073</v>
      </c>
      <c r="Q188" s="1" t="n">
        <v>2</v>
      </c>
      <c r="R188" s="1" t="n">
        <v>-0.09471</v>
      </c>
      <c r="S188" s="1" t="n">
        <v>-51.31</v>
      </c>
      <c r="T188" s="1" t="n">
        <v>21</v>
      </c>
      <c r="U188" s="1" t="n">
        <v>36</v>
      </c>
      <c r="V188" s="1" t="s">
        <v>301</v>
      </c>
      <c r="W188" s="1" t="s">
        <v>308</v>
      </c>
    </row>
    <row r="189" customFormat="false" ht="12" hidden="false" customHeight="false" outlineLevel="0" collapsed="false">
      <c r="A189" s="1" t="b">
        <f aca="false">TRUE()</f>
        <v>1</v>
      </c>
      <c r="B189" s="1" t="b">
        <f aca="false">TRUE()</f>
        <v>1</v>
      </c>
      <c r="C189" s="1" t="s">
        <v>110</v>
      </c>
      <c r="D189" s="11" t="s">
        <v>217</v>
      </c>
      <c r="E189" s="12" t="s">
        <v>214</v>
      </c>
      <c r="F189" s="16"/>
      <c r="G189" s="31"/>
      <c r="H189" s="29"/>
      <c r="I189" s="3" t="n">
        <v>0.95</v>
      </c>
      <c r="J189" s="1" t="n">
        <v>61.31</v>
      </c>
      <c r="K189" s="1" t="n">
        <v>22.810333</v>
      </c>
      <c r="L189" s="1" t="n">
        <v>5.124939</v>
      </c>
      <c r="M189" s="1" t="n">
        <v>2</v>
      </c>
      <c r="O189" s="1" t="n">
        <v>979.9539</v>
      </c>
      <c r="P189" s="4" t="n">
        <v>1957.8932</v>
      </c>
      <c r="Q189" s="1" t="n">
        <v>2</v>
      </c>
      <c r="R189" s="1" t="n">
        <v>-0.09292</v>
      </c>
      <c r="S189" s="1" t="n">
        <v>-47.43</v>
      </c>
      <c r="T189" s="1" t="n">
        <v>21</v>
      </c>
      <c r="U189" s="1" t="n">
        <v>37</v>
      </c>
      <c r="V189" s="1" t="s">
        <v>301</v>
      </c>
      <c r="W189" s="1" t="s">
        <v>311</v>
      </c>
    </row>
    <row r="190" customFormat="false" ht="12" hidden="false" customHeight="false" outlineLevel="0" collapsed="false">
      <c r="A190" s="1" t="b">
        <f aca="false">TRUE()</f>
        <v>1</v>
      </c>
      <c r="B190" s="1" t="b">
        <f aca="false">TRUE()</f>
        <v>1</v>
      </c>
      <c r="C190" s="1" t="s">
        <v>143</v>
      </c>
      <c r="D190" s="11" t="s">
        <v>217</v>
      </c>
      <c r="E190" s="12" t="s">
        <v>214</v>
      </c>
      <c r="F190" s="16"/>
      <c r="G190" s="31"/>
      <c r="H190" s="29"/>
      <c r="I190" s="3" t="n">
        <v>0.95</v>
      </c>
      <c r="L190" s="1" t="n">
        <v>5.4436975</v>
      </c>
      <c r="M190" s="1" t="n">
        <v>2</v>
      </c>
      <c r="O190" s="1" t="n">
        <v>857.3899</v>
      </c>
      <c r="P190" s="4" t="n">
        <v>2569.1479</v>
      </c>
      <c r="Q190" s="1" t="n">
        <v>3</v>
      </c>
      <c r="R190" s="1" t="n">
        <v>-0.141</v>
      </c>
      <c r="S190" s="1" t="n">
        <v>-54.85</v>
      </c>
      <c r="T190" s="1" t="n">
        <v>21</v>
      </c>
      <c r="U190" s="1" t="n">
        <v>42</v>
      </c>
      <c r="V190" s="1" t="s">
        <v>301</v>
      </c>
      <c r="W190" s="1" t="s">
        <v>302</v>
      </c>
    </row>
    <row r="191" customFormat="false" ht="12" hidden="false" customHeight="false" outlineLevel="0" collapsed="false">
      <c r="A191" s="1" t="b">
        <f aca="false">TRUE()</f>
        <v>1</v>
      </c>
      <c r="B191" s="1" t="b">
        <f aca="false">TRUE()</f>
        <v>1</v>
      </c>
      <c r="C191" s="1" t="s">
        <v>143</v>
      </c>
      <c r="D191" s="11"/>
      <c r="E191" s="16"/>
      <c r="F191" s="16"/>
      <c r="G191" s="16"/>
      <c r="H191" s="29"/>
      <c r="I191" s="3" t="n">
        <v>0.92</v>
      </c>
      <c r="L191" s="1" t="n">
        <v>3.60206</v>
      </c>
      <c r="M191" s="1" t="n">
        <v>2</v>
      </c>
      <c r="O191" s="1" t="n">
        <v>857.4339</v>
      </c>
      <c r="P191" s="4" t="n">
        <v>2569.2799</v>
      </c>
      <c r="Q191" s="1" t="n">
        <v>3</v>
      </c>
      <c r="R191" s="1" t="n">
        <v>-0.008953</v>
      </c>
      <c r="S191" s="1" t="n">
        <v>-3.483</v>
      </c>
      <c r="T191" s="1" t="n">
        <v>21</v>
      </c>
      <c r="U191" s="1" t="n">
        <v>42</v>
      </c>
      <c r="V191" s="1" t="s">
        <v>301</v>
      </c>
      <c r="W191" s="1" t="s">
        <v>303</v>
      </c>
    </row>
    <row r="192" customFormat="false" ht="12" hidden="false" customHeight="false" outlineLevel="0" collapsed="false">
      <c r="A192" s="1" t="b">
        <f aca="false">TRUE()</f>
        <v>1</v>
      </c>
      <c r="B192" s="1" t="b">
        <f aca="false">TRUE()</f>
        <v>1</v>
      </c>
      <c r="C192" s="1" t="s">
        <v>119</v>
      </c>
      <c r="D192" s="11" t="s">
        <v>217</v>
      </c>
      <c r="E192" s="12" t="s">
        <v>214</v>
      </c>
      <c r="F192" s="16"/>
      <c r="G192" s="31"/>
      <c r="H192" s="29"/>
      <c r="I192" s="3" t="n">
        <v>0.95</v>
      </c>
      <c r="L192" s="1" t="n">
        <v>6.6382723</v>
      </c>
      <c r="M192" s="1" t="n">
        <v>2</v>
      </c>
      <c r="O192" s="1" t="n">
        <v>906.4171</v>
      </c>
      <c r="P192" s="4" t="n">
        <v>2716.2296</v>
      </c>
      <c r="Q192" s="1" t="n">
        <v>3</v>
      </c>
      <c r="R192" s="1" t="n">
        <v>-0.1277</v>
      </c>
      <c r="S192" s="1" t="n">
        <v>-46.99</v>
      </c>
      <c r="T192" s="1" t="n">
        <v>21</v>
      </c>
      <c r="U192" s="1" t="n">
        <v>43</v>
      </c>
      <c r="V192" s="1" t="s">
        <v>293</v>
      </c>
      <c r="W192" s="1" t="s">
        <v>306</v>
      </c>
    </row>
    <row r="193" customFormat="false" ht="13" hidden="false" customHeight="false" outlineLevel="0" collapsed="false">
      <c r="A193" s="1" t="b">
        <f aca="false">TRUE()</f>
        <v>1</v>
      </c>
      <c r="B193" s="1" t="b">
        <f aca="false">TRUE()</f>
        <v>1</v>
      </c>
      <c r="C193" s="33" t="s">
        <v>334</v>
      </c>
      <c r="D193" s="11" t="n">
        <v>27</v>
      </c>
      <c r="E193" s="16"/>
      <c r="F193" s="16"/>
      <c r="G193" s="15"/>
      <c r="H193" s="34" t="s">
        <v>214</v>
      </c>
      <c r="I193" s="3" t="n">
        <v>0.92</v>
      </c>
      <c r="J193" s="1" t="n">
        <v>37.61</v>
      </c>
      <c r="K193" s="1" t="n">
        <v>13.0103</v>
      </c>
      <c r="M193" s="1" t="n">
        <v>2</v>
      </c>
      <c r="N193" s="1" t="s">
        <v>335</v>
      </c>
      <c r="O193" s="1" t="n">
        <v>770.8403</v>
      </c>
      <c r="P193" s="4" t="n">
        <v>3079.3319</v>
      </c>
      <c r="Q193" s="1" t="n">
        <v>4</v>
      </c>
      <c r="R193" s="1" t="n">
        <v>-0.0877</v>
      </c>
      <c r="S193" s="1" t="n">
        <v>-28.47</v>
      </c>
      <c r="T193" s="1" t="n">
        <v>230</v>
      </c>
      <c r="U193" s="1" t="n">
        <v>254</v>
      </c>
      <c r="W193" s="1" t="s">
        <v>336</v>
      </c>
    </row>
    <row r="194" customFormat="false" ht="13" hidden="false" customHeight="false" outlineLevel="0" collapsed="false">
      <c r="A194" s="1" t="b">
        <f aca="false">TRUE()</f>
        <v>1</v>
      </c>
      <c r="B194" s="1" t="b">
        <f aca="false">TRUE()</f>
        <v>1</v>
      </c>
      <c r="C194" s="19" t="s">
        <v>121</v>
      </c>
      <c r="D194" s="11" t="n">
        <v>12</v>
      </c>
      <c r="E194" s="12" t="s">
        <v>214</v>
      </c>
      <c r="F194" s="16"/>
      <c r="G194" s="15"/>
      <c r="H194" s="29"/>
      <c r="I194" s="3" t="n">
        <v>0.95</v>
      </c>
      <c r="L194" s="1" t="n">
        <v>6.2839966</v>
      </c>
      <c r="M194" s="1" t="n">
        <v>2</v>
      </c>
      <c r="O194" s="1" t="n">
        <v>717.6988</v>
      </c>
      <c r="P194" s="4" t="n">
        <v>2150.0745</v>
      </c>
      <c r="Q194" s="1" t="n">
        <v>3</v>
      </c>
      <c r="R194" s="1" t="n">
        <v>-0.008776</v>
      </c>
      <c r="S194" s="1" t="n">
        <v>-4.08</v>
      </c>
      <c r="T194" s="1" t="n">
        <v>109</v>
      </c>
      <c r="U194" s="1" t="n">
        <v>125</v>
      </c>
      <c r="W194" s="1" t="s">
        <v>289</v>
      </c>
    </row>
    <row r="195" customFormat="false" ht="12" hidden="false" customHeight="false" outlineLevel="0" collapsed="false">
      <c r="A195" s="1" t="b">
        <f aca="false">TRUE()</f>
        <v>1</v>
      </c>
      <c r="B195" s="1" t="b">
        <f aca="false">TRUE()</f>
        <v>1</v>
      </c>
      <c r="C195" s="1" t="s">
        <v>132</v>
      </c>
      <c r="D195" s="11" t="s">
        <v>230</v>
      </c>
      <c r="E195" s="12" t="s">
        <v>214</v>
      </c>
      <c r="F195" s="16"/>
      <c r="G195" s="15"/>
      <c r="H195" s="29"/>
      <c r="I195" s="3" t="n">
        <v>0.95</v>
      </c>
      <c r="J195" s="1" t="n">
        <v>65.62</v>
      </c>
      <c r="K195" s="1" t="n">
        <v>24.955442</v>
      </c>
      <c r="M195" s="1" t="n">
        <v>2</v>
      </c>
      <c r="N195" s="1" t="s">
        <v>38</v>
      </c>
      <c r="O195" s="1" t="n">
        <v>752.3168</v>
      </c>
      <c r="P195" s="4" t="n">
        <v>1502.619</v>
      </c>
      <c r="Q195" s="1" t="n">
        <v>2</v>
      </c>
      <c r="R195" s="1" t="n">
        <v>-0.0747</v>
      </c>
      <c r="S195" s="1" t="n">
        <v>-49.68</v>
      </c>
      <c r="T195" s="1" t="n">
        <v>167</v>
      </c>
      <c r="U195" s="1" t="n">
        <v>178</v>
      </c>
      <c r="W195" s="1" t="s">
        <v>298</v>
      </c>
    </row>
    <row r="196" customFormat="false" ht="12" hidden="false" customHeight="false" outlineLevel="0" collapsed="false">
      <c r="A196" s="1" t="b">
        <f aca="false">TRUE()</f>
        <v>1</v>
      </c>
      <c r="B196" s="1" t="b">
        <f aca="false">TRUE()</f>
        <v>1</v>
      </c>
      <c r="C196" s="1" t="s">
        <v>132</v>
      </c>
      <c r="D196" s="11"/>
      <c r="E196" s="16"/>
      <c r="F196" s="16"/>
      <c r="G196" s="15"/>
      <c r="H196" s="29"/>
      <c r="I196" s="3" t="n">
        <v>0.95</v>
      </c>
      <c r="J196" s="1" t="n">
        <v>58.14</v>
      </c>
      <c r="K196" s="1" t="n">
        <v>25.453072</v>
      </c>
      <c r="M196" s="1" t="n">
        <v>2</v>
      </c>
      <c r="N196" s="1" t="s">
        <v>40</v>
      </c>
      <c r="O196" s="1" t="n">
        <v>759.3233</v>
      </c>
      <c r="P196" s="4" t="n">
        <v>1516.6321</v>
      </c>
      <c r="Q196" s="1" t="n">
        <v>2</v>
      </c>
      <c r="R196" s="1" t="n">
        <v>-0.07727</v>
      </c>
      <c r="S196" s="1" t="n">
        <v>-50.92</v>
      </c>
      <c r="T196" s="1" t="n">
        <v>167</v>
      </c>
      <c r="U196" s="1" t="n">
        <v>178</v>
      </c>
      <c r="W196" s="1" t="s">
        <v>299</v>
      </c>
    </row>
    <row r="197" customFormat="false" ht="13" hidden="false" customHeight="false" outlineLevel="0" collapsed="false">
      <c r="A197" s="1" t="b">
        <f aca="false">TRUE()</f>
        <v>1</v>
      </c>
      <c r="B197" s="1" t="b">
        <f aca="false">TRUE()</f>
        <v>1</v>
      </c>
      <c r="C197" s="19" t="s">
        <v>330</v>
      </c>
      <c r="D197" s="11" t="n">
        <v>10</v>
      </c>
      <c r="E197" s="16"/>
      <c r="F197" s="30" t="s">
        <v>214</v>
      </c>
      <c r="G197" s="15"/>
      <c r="H197" s="29"/>
      <c r="I197" s="3" t="n">
        <v>0.95</v>
      </c>
      <c r="L197" s="1" t="n">
        <v>5.3665314</v>
      </c>
      <c r="M197" s="1" t="n">
        <v>2</v>
      </c>
      <c r="O197" s="1" t="n">
        <v>913.3854</v>
      </c>
      <c r="P197" s="4" t="n">
        <v>1824.7563</v>
      </c>
      <c r="Q197" s="1" t="n">
        <v>2</v>
      </c>
      <c r="R197" s="1" t="n">
        <v>-0.08695</v>
      </c>
      <c r="S197" s="1" t="n">
        <v>-47.62</v>
      </c>
      <c r="T197" s="1" t="n">
        <v>216</v>
      </c>
      <c r="U197" s="1" t="n">
        <v>231</v>
      </c>
      <c r="W197" s="1" t="s">
        <v>331</v>
      </c>
    </row>
    <row r="198" customFormat="false" ht="12" hidden="false" customHeight="false" outlineLevel="0" collapsed="false">
      <c r="A198" s="1" t="b">
        <f aca="false">TRUE()</f>
        <v>1</v>
      </c>
      <c r="B198" s="1" t="b">
        <f aca="false">TRUE()</f>
        <v>1</v>
      </c>
      <c r="C198" s="1" t="s">
        <v>106</v>
      </c>
      <c r="D198" s="11" t="s">
        <v>228</v>
      </c>
      <c r="E198" s="12" t="s">
        <v>214</v>
      </c>
      <c r="F198" s="16"/>
      <c r="G198" s="15"/>
      <c r="H198" s="29"/>
      <c r="I198" s="3" t="n">
        <v>0.95</v>
      </c>
      <c r="J198" s="1" t="n">
        <v>20.97</v>
      </c>
      <c r="K198" s="1" t="n">
        <v>23.76577</v>
      </c>
      <c r="L198" s="1" t="n">
        <v>2.5686362</v>
      </c>
      <c r="M198" s="1" t="n">
        <v>2</v>
      </c>
      <c r="O198" s="1" t="n">
        <v>614.6199</v>
      </c>
      <c r="P198" s="4" t="n">
        <v>1840.8378</v>
      </c>
      <c r="Q198" s="1" t="n">
        <v>3</v>
      </c>
      <c r="R198" s="1" t="n">
        <v>-0.000343</v>
      </c>
      <c r="S198" s="1" t="n">
        <v>-0.1862</v>
      </c>
      <c r="T198" s="1" t="n">
        <v>212</v>
      </c>
      <c r="U198" s="1" t="n">
        <v>227</v>
      </c>
      <c r="W198" s="1" t="s">
        <v>284</v>
      </c>
    </row>
    <row r="199" customFormat="false" ht="12" hidden="false" customHeight="false" outlineLevel="0" collapsed="false">
      <c r="A199" s="1" t="b">
        <f aca="false">TRUE()</f>
        <v>1</v>
      </c>
      <c r="B199" s="1" t="b">
        <f aca="false">TRUE()</f>
        <v>1</v>
      </c>
      <c r="C199" s="1" t="s">
        <v>106</v>
      </c>
      <c r="D199" s="11"/>
      <c r="E199" s="15"/>
      <c r="F199" s="16"/>
      <c r="G199" s="16"/>
      <c r="H199" s="29"/>
      <c r="I199" s="3" t="n">
        <v>0.95</v>
      </c>
      <c r="J199" s="1" t="n">
        <v>86.72</v>
      </c>
      <c r="K199" s="1" t="n">
        <v>23.72912</v>
      </c>
      <c r="L199" s="1" t="n">
        <v>7.920819</v>
      </c>
      <c r="M199" s="1" t="n">
        <v>2</v>
      </c>
      <c r="O199" s="1" t="n">
        <v>921.3792</v>
      </c>
      <c r="P199" s="4" t="n">
        <v>1840.7438</v>
      </c>
      <c r="Q199" s="1" t="n">
        <v>2</v>
      </c>
      <c r="R199" s="1" t="n">
        <v>-0.09439</v>
      </c>
      <c r="S199" s="1" t="n">
        <v>-51.25</v>
      </c>
      <c r="T199" s="1" t="n">
        <v>212</v>
      </c>
      <c r="U199" s="1" t="n">
        <v>227</v>
      </c>
      <c r="W199" s="1" t="s">
        <v>307</v>
      </c>
    </row>
    <row r="200" customFormat="false" ht="13" hidden="false" customHeight="false" outlineLevel="0" collapsed="false">
      <c r="A200" s="1" t="b">
        <f aca="false">TRUE()</f>
        <v>1</v>
      </c>
      <c r="B200" s="1" t="b">
        <f aca="false">TRUE()</f>
        <v>1</v>
      </c>
      <c r="C200" s="19" t="s">
        <v>93</v>
      </c>
      <c r="D200" s="11" t="n">
        <v>12</v>
      </c>
      <c r="E200" s="12" t="s">
        <v>214</v>
      </c>
      <c r="F200" s="16"/>
      <c r="G200" s="15"/>
      <c r="H200" s="29"/>
      <c r="I200" s="3" t="n">
        <v>0.95</v>
      </c>
      <c r="J200" s="1" t="n">
        <v>52.24</v>
      </c>
      <c r="K200" s="1" t="n">
        <v>26.384893</v>
      </c>
      <c r="M200" s="1" t="n">
        <v>2</v>
      </c>
      <c r="O200" s="1" t="n">
        <v>536.279</v>
      </c>
      <c r="P200" s="4" t="n">
        <v>1605.8151</v>
      </c>
      <c r="Q200" s="1" t="n">
        <v>3</v>
      </c>
      <c r="R200" s="1" t="n">
        <v>-0.03248</v>
      </c>
      <c r="S200" s="1" t="n">
        <v>-20.21</v>
      </c>
      <c r="T200" s="1" t="n">
        <v>136</v>
      </c>
      <c r="U200" s="1" t="n">
        <v>150</v>
      </c>
      <c r="W200" s="1" t="s">
        <v>274</v>
      </c>
    </row>
    <row r="201" customFormat="false" ht="12" hidden="false" customHeight="false" outlineLevel="0" collapsed="false">
      <c r="A201" s="1" t="b">
        <f aca="false">TRUE()</f>
        <v>1</v>
      </c>
      <c r="B201" s="1" t="b">
        <f aca="false">TRUE()</f>
        <v>1</v>
      </c>
      <c r="C201" s="1" t="s">
        <v>93</v>
      </c>
      <c r="D201" s="11"/>
      <c r="E201" s="16"/>
      <c r="F201" s="16"/>
      <c r="G201" s="15"/>
      <c r="H201" s="29"/>
      <c r="I201" s="3" t="n">
        <v>0.95</v>
      </c>
      <c r="J201" s="1" t="n">
        <v>55.17</v>
      </c>
      <c r="K201" s="1" t="n">
        <v>26.384893</v>
      </c>
      <c r="M201" s="1" t="n">
        <v>2</v>
      </c>
      <c r="O201" s="1" t="n">
        <v>536.2847</v>
      </c>
      <c r="P201" s="4" t="n">
        <v>1605.8321</v>
      </c>
      <c r="Q201" s="1" t="n">
        <v>3</v>
      </c>
      <c r="R201" s="1" t="n">
        <v>-0.01544</v>
      </c>
      <c r="S201" s="1" t="n">
        <v>-9.61</v>
      </c>
      <c r="T201" s="1" t="n">
        <v>136</v>
      </c>
      <c r="U201" s="1" t="n">
        <v>150</v>
      </c>
      <c r="W201" s="1" t="s">
        <v>275</v>
      </c>
    </row>
    <row r="202" customFormat="false" ht="13" hidden="false" customHeight="false" outlineLevel="0" collapsed="false">
      <c r="A202" s="1" t="b">
        <f aca="false">TRUE()</f>
        <v>1</v>
      </c>
      <c r="B202" s="1" t="b">
        <f aca="false">TRUE()</f>
        <v>1</v>
      </c>
      <c r="C202" s="19" t="s">
        <v>323</v>
      </c>
      <c r="D202" s="11" t="n">
        <v>10</v>
      </c>
      <c r="E202" s="16"/>
      <c r="F202" s="30" t="s">
        <v>214</v>
      </c>
      <c r="G202" s="15"/>
      <c r="H202" s="29"/>
      <c r="I202" s="3" t="n">
        <v>0.95</v>
      </c>
      <c r="L202" s="1" t="n">
        <v>5.113509</v>
      </c>
      <c r="M202" s="1" t="n">
        <v>1</v>
      </c>
      <c r="O202" s="1" t="n">
        <v>566.7703</v>
      </c>
      <c r="P202" s="4" t="n">
        <v>1131.526</v>
      </c>
      <c r="Q202" s="1" t="n">
        <v>2</v>
      </c>
      <c r="R202" s="1" t="n">
        <v>-0.04548</v>
      </c>
      <c r="S202" s="1" t="n">
        <v>-40.16</v>
      </c>
      <c r="T202" s="1" t="n">
        <v>245</v>
      </c>
      <c r="U202" s="1" t="n">
        <v>253</v>
      </c>
      <c r="W202" s="1" t="s">
        <v>324</v>
      </c>
    </row>
    <row r="203" customFormat="false" ht="13" hidden="false" customHeight="false" outlineLevel="0" collapsed="false">
      <c r="A203" s="1" t="b">
        <f aca="false">TRUE()</f>
        <v>1</v>
      </c>
      <c r="B203" s="1" t="b">
        <f aca="false">TRUE()</f>
        <v>1</v>
      </c>
      <c r="C203" s="19" t="s">
        <v>325</v>
      </c>
      <c r="D203" s="11" t="n">
        <v>10</v>
      </c>
      <c r="E203" s="16"/>
      <c r="F203" s="30" t="s">
        <v>214</v>
      </c>
      <c r="G203" s="15"/>
      <c r="H203" s="29"/>
      <c r="I203" s="3" t="n">
        <v>0.95</v>
      </c>
      <c r="L203" s="1" t="n">
        <v>6.3279023</v>
      </c>
      <c r="M203" s="1" t="n">
        <v>2</v>
      </c>
      <c r="O203" s="1" t="n">
        <v>666.7999</v>
      </c>
      <c r="P203" s="4" t="n">
        <v>1331.5853</v>
      </c>
      <c r="Q203" s="1" t="n">
        <v>2</v>
      </c>
      <c r="R203" s="1" t="n">
        <v>-0.06587</v>
      </c>
      <c r="S203" s="1" t="n">
        <v>-49.43</v>
      </c>
      <c r="T203" s="1" t="n">
        <v>245</v>
      </c>
      <c r="U203" s="1" t="n">
        <v>255</v>
      </c>
      <c r="W203" s="1" t="s">
        <v>326</v>
      </c>
    </row>
    <row r="204" customFormat="false" ht="12" hidden="false" customHeight="false" outlineLevel="0" collapsed="false">
      <c r="A204" s="1" t="b">
        <f aca="false">TRUE()</f>
        <v>1</v>
      </c>
      <c r="B204" s="1" t="b">
        <f aca="false">TRUE()</f>
        <v>1</v>
      </c>
      <c r="C204" s="1" t="s">
        <v>317</v>
      </c>
      <c r="D204" s="11" t="s">
        <v>343</v>
      </c>
      <c r="E204" s="16"/>
      <c r="F204" s="30" t="s">
        <v>214</v>
      </c>
      <c r="G204" s="31"/>
      <c r="H204" s="29"/>
      <c r="I204" s="3" t="n">
        <v>0.95</v>
      </c>
      <c r="J204" s="1" t="n">
        <v>63.52</v>
      </c>
      <c r="K204" s="1" t="n">
        <v>26.00973</v>
      </c>
      <c r="L204" s="1" t="n">
        <v>6.30103</v>
      </c>
      <c r="M204" s="1" t="n">
        <v>2</v>
      </c>
      <c r="O204" s="1" t="n">
        <v>708.7949</v>
      </c>
      <c r="P204" s="4" t="n">
        <v>1415.5752</v>
      </c>
      <c r="Q204" s="1" t="n">
        <v>2</v>
      </c>
      <c r="R204" s="1" t="n">
        <v>-0.06792</v>
      </c>
      <c r="S204" s="1" t="n">
        <v>-47.95</v>
      </c>
      <c r="T204" s="1" t="n">
        <v>233</v>
      </c>
      <c r="U204" s="1" t="n">
        <v>245</v>
      </c>
      <c r="V204" s="1" t="s">
        <v>293</v>
      </c>
      <c r="W204" s="1" t="s">
        <v>318</v>
      </c>
    </row>
    <row r="205" customFormat="false" ht="12" hidden="false" customHeight="false" outlineLevel="0" collapsed="false">
      <c r="A205" s="1" t="b">
        <f aca="false">TRUE()</f>
        <v>1</v>
      </c>
      <c r="B205" s="1" t="b">
        <f aca="false">TRUE()</f>
        <v>1</v>
      </c>
      <c r="C205" s="1" t="s">
        <v>332</v>
      </c>
      <c r="D205" s="11" t="s">
        <v>344</v>
      </c>
      <c r="E205" s="12" t="s">
        <v>214</v>
      </c>
      <c r="F205" s="16"/>
      <c r="G205" s="31"/>
      <c r="H205" s="29"/>
      <c r="I205" s="3" t="n">
        <v>0.95</v>
      </c>
      <c r="L205" s="1" t="n">
        <v>3.8239088</v>
      </c>
      <c r="M205" s="1" t="n">
        <v>2</v>
      </c>
      <c r="O205" s="1" t="n">
        <v>542.7689</v>
      </c>
      <c r="P205" s="4" t="n">
        <v>1083.5233</v>
      </c>
      <c r="Q205" s="1" t="n">
        <v>2</v>
      </c>
      <c r="R205" s="1" t="n">
        <v>-0.04814</v>
      </c>
      <c r="S205" s="1" t="n">
        <v>-44.39</v>
      </c>
      <c r="T205" s="1" t="n">
        <v>284</v>
      </c>
      <c r="U205" s="1" t="n">
        <v>292</v>
      </c>
      <c r="W205" s="1" t="s">
        <v>333</v>
      </c>
    </row>
    <row r="206" customFormat="false" ht="12" hidden="false" customHeight="false" outlineLevel="0" collapsed="false">
      <c r="A206" s="1" t="b">
        <f aca="false">TRUE()</f>
        <v>1</v>
      </c>
      <c r="B206" s="1" t="b">
        <f aca="false">TRUE()</f>
        <v>1</v>
      </c>
      <c r="C206" s="1" t="s">
        <v>315</v>
      </c>
      <c r="D206" s="11" t="s">
        <v>345</v>
      </c>
      <c r="E206" s="15"/>
      <c r="F206" s="15"/>
      <c r="G206" s="31" t="s">
        <v>214</v>
      </c>
      <c r="H206" s="29"/>
      <c r="I206" s="3" t="n">
        <v>0.95</v>
      </c>
      <c r="J206" s="1" t="n">
        <v>44.3</v>
      </c>
      <c r="K206" s="1" t="n">
        <v>29.314579</v>
      </c>
      <c r="L206" s="1" t="n">
        <v>1.1023729</v>
      </c>
      <c r="M206" s="1" t="n">
        <v>2</v>
      </c>
      <c r="O206" s="1" t="n">
        <v>599.3096</v>
      </c>
      <c r="P206" s="4" t="n">
        <v>1196.6047</v>
      </c>
      <c r="Q206" s="1" t="n">
        <v>2</v>
      </c>
      <c r="R206" s="1" t="n">
        <v>0.0373</v>
      </c>
      <c r="S206" s="1" t="n">
        <v>31.14</v>
      </c>
      <c r="T206" s="1" t="n">
        <v>157</v>
      </c>
      <c r="U206" s="1" t="n">
        <v>167</v>
      </c>
      <c r="W206" s="1" t="s">
        <v>316</v>
      </c>
    </row>
    <row r="207" customFormat="false" ht="12" hidden="false" customHeight="false" outlineLevel="0" collapsed="false">
      <c r="A207" s="1" t="b">
        <f aca="false">TRUE()</f>
        <v>1</v>
      </c>
      <c r="B207" s="1" t="b">
        <f aca="false">TRUE()</f>
        <v>1</v>
      </c>
      <c r="C207" s="1" t="s">
        <v>129</v>
      </c>
      <c r="D207" s="11" t="s">
        <v>215</v>
      </c>
      <c r="E207" s="12" t="s">
        <v>214</v>
      </c>
      <c r="F207" s="30"/>
      <c r="G207" s="15"/>
      <c r="H207" s="29"/>
      <c r="I207" s="3" t="n">
        <v>0.95</v>
      </c>
      <c r="J207" s="1" t="n">
        <v>62.31</v>
      </c>
      <c r="K207" s="1" t="n">
        <v>29.595184</v>
      </c>
      <c r="L207" s="1" t="n">
        <v>4.008774</v>
      </c>
      <c r="M207" s="1" t="n">
        <v>2</v>
      </c>
      <c r="O207" s="1" t="n">
        <v>746.8636</v>
      </c>
      <c r="P207" s="4" t="n">
        <v>1491.7126</v>
      </c>
      <c r="Q207" s="1" t="n">
        <v>2</v>
      </c>
      <c r="R207" s="1" t="n">
        <v>0.03808</v>
      </c>
      <c r="S207" s="1" t="n">
        <v>25.51</v>
      </c>
      <c r="T207" s="1" t="n">
        <v>215</v>
      </c>
      <c r="U207" s="1" t="n">
        <v>227</v>
      </c>
      <c r="V207" s="1" t="s">
        <v>293</v>
      </c>
      <c r="W207" s="1" t="s">
        <v>294</v>
      </c>
    </row>
    <row r="208" customFormat="false" ht="12" hidden="false" customHeight="false" outlineLevel="0" collapsed="false">
      <c r="A208" s="1" t="b">
        <f aca="false">TRUE()</f>
        <v>1</v>
      </c>
      <c r="B208" s="1" t="b">
        <f aca="false">TRUE()</f>
        <v>1</v>
      </c>
      <c r="C208" s="1" t="s">
        <v>309</v>
      </c>
      <c r="D208" s="11" t="s">
        <v>228</v>
      </c>
      <c r="E208" s="12" t="s">
        <v>214</v>
      </c>
      <c r="F208" s="16"/>
      <c r="G208" s="16"/>
      <c r="H208" s="29"/>
      <c r="I208" s="3" t="n">
        <v>0.95</v>
      </c>
      <c r="L208" s="1" t="n">
        <v>4.455932</v>
      </c>
      <c r="M208" s="1" t="n">
        <v>2</v>
      </c>
      <c r="N208" s="1" t="s">
        <v>296</v>
      </c>
      <c r="O208" s="1" t="n">
        <v>978.4623</v>
      </c>
      <c r="P208" s="4" t="n">
        <v>2932.365</v>
      </c>
      <c r="Q208" s="1" t="n">
        <v>3</v>
      </c>
      <c r="R208" s="1" t="n">
        <v>0.04814</v>
      </c>
      <c r="S208" s="1" t="n">
        <v>16.41</v>
      </c>
      <c r="T208" s="1" t="n">
        <v>215</v>
      </c>
      <c r="U208" s="1" t="n">
        <v>240</v>
      </c>
      <c r="W208" s="1" t="s">
        <v>310</v>
      </c>
    </row>
    <row r="209" customFormat="false" ht="12" hidden="false" customHeight="false" outlineLevel="0" collapsed="false">
      <c r="A209" s="1" t="b">
        <f aca="false">TRUE()</f>
        <v>1</v>
      </c>
      <c r="B209" s="1" t="b">
        <f aca="false">TRUE()</f>
        <v>1</v>
      </c>
      <c r="C209" s="1" t="s">
        <v>154</v>
      </c>
      <c r="D209" s="20"/>
      <c r="E209" s="22"/>
      <c r="F209" s="35"/>
      <c r="G209" s="35"/>
      <c r="H209" s="36"/>
      <c r="I209" s="3" t="n">
        <v>0.95</v>
      </c>
      <c r="L209" s="1" t="n">
        <v>5.2676063</v>
      </c>
      <c r="M209" s="1" t="n">
        <v>2</v>
      </c>
      <c r="O209" s="1" t="n">
        <v>984.1343</v>
      </c>
      <c r="P209" s="4" t="n">
        <v>2949.3809</v>
      </c>
      <c r="Q209" s="1" t="n">
        <v>3</v>
      </c>
      <c r="R209" s="1" t="n">
        <v>0.03758</v>
      </c>
      <c r="S209" s="1" t="n">
        <v>12.74</v>
      </c>
      <c r="T209" s="1" t="n">
        <v>215</v>
      </c>
      <c r="U209" s="1" t="n">
        <v>240</v>
      </c>
      <c r="W209" s="1" t="s">
        <v>312</v>
      </c>
    </row>
    <row r="210" customFormat="false" ht="12" hidden="false" customHeight="false" outlineLevel="0" collapsed="false">
      <c r="D210" s="24"/>
      <c r="E210" s="24"/>
      <c r="F210" s="24"/>
      <c r="G210" s="24"/>
      <c r="H210" s="26"/>
    </row>
    <row r="211" customFormat="false" ht="12" hidden="false" customHeight="false" outlineLevel="0" collapsed="false">
      <c r="D211" s="24" t="s">
        <v>241</v>
      </c>
      <c r="E211" s="24" t="n">
        <v>24</v>
      </c>
      <c r="F211" s="24" t="n">
        <v>4</v>
      </c>
      <c r="G211" s="24" t="n">
        <v>3</v>
      </c>
      <c r="H211" s="26" t="n">
        <v>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1FB714"/>
    <pageSetUpPr fitToPage="false"/>
  </sheetPr>
  <dimension ref="A1:V23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Q11" activeCellId="0" sqref="Q11"/>
    </sheetView>
  </sheetViews>
  <sheetFormatPr defaultColWidth="8.82421875" defaultRowHeight="12" zeroHeight="false" outlineLevelRow="0" outlineLevelCol="0"/>
  <cols>
    <col collapsed="false" customWidth="false" hidden="false" outlineLevel="0" max="257" min="1" style="1" width="8.82"/>
  </cols>
  <sheetData>
    <row r="1" customFormat="false" ht="12" hidden="false" customHeight="false" outlineLevel="0" collapsed="false">
      <c r="A1" s="1" t="s">
        <v>346</v>
      </c>
      <c r="J1" s="1" t="s">
        <v>347</v>
      </c>
    </row>
    <row r="2" customFormat="false" ht="12" hidden="false" customHeight="false" outlineLevel="0" collapsed="false">
      <c r="A2" s="1" t="s">
        <v>348</v>
      </c>
    </row>
    <row r="3" customFormat="false" ht="12" hidden="false" customHeight="false" outlineLevel="0" collapsed="false">
      <c r="A3" s="1" t="s">
        <v>2</v>
      </c>
      <c r="C3" s="1" t="s">
        <v>349</v>
      </c>
    </row>
    <row r="4" customFormat="false" ht="12" hidden="false" customHeight="false" outlineLevel="0" collapsed="false">
      <c r="A4" s="1" t="s">
        <v>4</v>
      </c>
      <c r="C4" s="1" t="s">
        <v>350</v>
      </c>
    </row>
    <row r="28" customFormat="false" ht="12" hidden="false" customHeight="false" outlineLevel="0" collapsed="false">
      <c r="A28" s="1" t="s">
        <v>5</v>
      </c>
      <c r="B28" s="1" t="s">
        <v>6</v>
      </c>
      <c r="C28" s="1" t="s">
        <v>7</v>
      </c>
      <c r="D28" s="1" t="s">
        <v>8</v>
      </c>
      <c r="E28" s="1" t="s">
        <v>9</v>
      </c>
      <c r="F28" s="1" t="s">
        <v>10</v>
      </c>
      <c r="G28" s="1" t="s">
        <v>11</v>
      </c>
      <c r="H28" s="1" t="s">
        <v>12</v>
      </c>
      <c r="I28" s="1" t="s">
        <v>13</v>
      </c>
      <c r="J28" s="1" t="s">
        <v>14</v>
      </c>
      <c r="K28" s="1" t="s">
        <v>15</v>
      </c>
      <c r="L28" s="1" t="s">
        <v>16</v>
      </c>
      <c r="M28" s="1" t="s">
        <v>17</v>
      </c>
      <c r="N28" s="1" t="s">
        <v>18</v>
      </c>
      <c r="O28" s="1" t="s">
        <v>19</v>
      </c>
      <c r="P28" s="1" t="s">
        <v>20</v>
      </c>
      <c r="Q28" s="1" t="s">
        <v>21</v>
      </c>
      <c r="R28" s="1" t="s">
        <v>22</v>
      </c>
    </row>
    <row r="29" customFormat="false" ht="12" hidden="false" customHeight="false" outlineLevel="0" collapsed="false">
      <c r="A29" s="1" t="b">
        <f aca="false">TRUE()</f>
        <v>1</v>
      </c>
      <c r="B29" s="1" t="b">
        <f aca="false">TRUE()</f>
        <v>1</v>
      </c>
      <c r="C29" s="1" t="s">
        <v>351</v>
      </c>
      <c r="D29" s="3" t="n">
        <v>0.95</v>
      </c>
      <c r="G29" s="1" t="n">
        <v>3.9208188</v>
      </c>
      <c r="H29" s="1" t="n">
        <v>2</v>
      </c>
      <c r="J29" s="1" t="n">
        <v>419.2449</v>
      </c>
      <c r="K29" s="1" t="n">
        <v>836.4752</v>
      </c>
      <c r="L29" s="1" t="n">
        <v>2</v>
      </c>
      <c r="M29" s="1" t="n">
        <v>0.02473</v>
      </c>
      <c r="N29" s="1" t="n">
        <v>29.53</v>
      </c>
      <c r="O29" s="1" t="n">
        <v>146</v>
      </c>
      <c r="P29" s="1" t="n">
        <v>152</v>
      </c>
      <c r="Q29" s="1" t="s">
        <v>352</v>
      </c>
      <c r="R29" s="1" t="s">
        <v>353</v>
      </c>
    </row>
    <row r="30" customFormat="false" ht="12" hidden="false" customHeight="false" outlineLevel="0" collapsed="false">
      <c r="A30" s="1" t="b">
        <f aca="false">TRUE()</f>
        <v>1</v>
      </c>
      <c r="B30" s="1" t="b">
        <f aca="false">TRUE()</f>
        <v>1</v>
      </c>
      <c r="C30" s="1" t="s">
        <v>354</v>
      </c>
      <c r="D30" s="3" t="n">
        <v>0.95</v>
      </c>
      <c r="E30" s="1" t="n">
        <v>43.84</v>
      </c>
      <c r="F30" s="1" t="n">
        <v>29.956352</v>
      </c>
      <c r="G30" s="1" t="n">
        <v>1.0177288</v>
      </c>
      <c r="H30" s="1" t="n">
        <v>2</v>
      </c>
      <c r="J30" s="1" t="n">
        <v>484.2635</v>
      </c>
      <c r="K30" s="1" t="n">
        <v>966.5125</v>
      </c>
      <c r="L30" s="1" t="n">
        <v>2</v>
      </c>
      <c r="M30" s="1" t="n">
        <v>0.04666</v>
      </c>
      <c r="N30" s="1" t="n">
        <v>48.23</v>
      </c>
      <c r="O30" s="1" t="n">
        <v>160</v>
      </c>
      <c r="P30" s="1" t="n">
        <v>167</v>
      </c>
      <c r="Q30" s="1" t="s">
        <v>352</v>
      </c>
      <c r="R30" s="1" t="s">
        <v>355</v>
      </c>
    </row>
    <row r="31" customFormat="false" ht="12" hidden="false" customHeight="false" outlineLevel="0" collapsed="false">
      <c r="A31" s="1" t="b">
        <f aca="false">TRUE()</f>
        <v>1</v>
      </c>
      <c r="B31" s="1" t="b">
        <f aca="false">TRUE()</f>
        <v>1</v>
      </c>
      <c r="C31" s="1" t="s">
        <v>356</v>
      </c>
      <c r="D31" s="3" t="n">
        <v>0.95</v>
      </c>
      <c r="E31" s="1" t="n">
        <v>37.28</v>
      </c>
      <c r="F31" s="1" t="n">
        <v>29.991306</v>
      </c>
      <c r="G31" s="1" t="n">
        <v>0.4685211</v>
      </c>
      <c r="H31" s="1" t="n">
        <v>2</v>
      </c>
      <c r="J31" s="1" t="n">
        <v>493.2791</v>
      </c>
      <c r="K31" s="1" t="n">
        <v>984.5437</v>
      </c>
      <c r="L31" s="1" t="n">
        <v>2</v>
      </c>
      <c r="M31" s="1" t="n">
        <v>0.04061</v>
      </c>
      <c r="N31" s="1" t="n">
        <v>41.2</v>
      </c>
      <c r="O31" s="1" t="n">
        <v>249</v>
      </c>
      <c r="P31" s="1" t="n">
        <v>256</v>
      </c>
      <c r="Q31" s="1" t="s">
        <v>352</v>
      </c>
      <c r="R31" s="1" t="s">
        <v>357</v>
      </c>
    </row>
    <row r="32" customFormat="false" ht="12" hidden="false" customHeight="false" outlineLevel="0" collapsed="false">
      <c r="A32" s="1" t="b">
        <f aca="false">TRUE()</f>
        <v>1</v>
      </c>
      <c r="B32" s="1" t="b">
        <f aca="false">TRUE()</f>
        <v>1</v>
      </c>
      <c r="C32" s="1" t="s">
        <v>165</v>
      </c>
      <c r="D32" s="3" t="n">
        <v>0.95</v>
      </c>
      <c r="E32" s="1" t="n">
        <v>32.57</v>
      </c>
      <c r="F32" s="1" t="n">
        <v>29.138138</v>
      </c>
      <c r="H32" s="1" t="n">
        <v>2</v>
      </c>
      <c r="I32" s="1" t="s">
        <v>38</v>
      </c>
      <c r="J32" s="1" t="n">
        <v>506.7663</v>
      </c>
      <c r="K32" s="4" t="n">
        <v>1011.518</v>
      </c>
      <c r="L32" s="1" t="n">
        <v>2</v>
      </c>
      <c r="M32" s="1" t="n">
        <v>0.04432</v>
      </c>
      <c r="N32" s="1" t="n">
        <v>43.77</v>
      </c>
      <c r="O32" s="1" t="n">
        <v>274</v>
      </c>
      <c r="P32" s="1" t="n">
        <v>281</v>
      </c>
      <c r="Q32" s="1" t="s">
        <v>352</v>
      </c>
      <c r="R32" s="1" t="s">
        <v>358</v>
      </c>
    </row>
    <row r="33" customFormat="false" ht="12" hidden="false" customHeight="false" outlineLevel="0" collapsed="false">
      <c r="A33" s="1" t="b">
        <f aca="false">TRUE()</f>
        <v>1</v>
      </c>
      <c r="B33" s="1" t="b">
        <f aca="false">TRUE()</f>
        <v>1</v>
      </c>
      <c r="C33" s="1" t="s">
        <v>96</v>
      </c>
      <c r="D33" s="3" t="n">
        <v>0.95</v>
      </c>
      <c r="E33" s="1" t="n">
        <v>39.84</v>
      </c>
      <c r="F33" s="1" t="n">
        <v>30.297895</v>
      </c>
      <c r="G33" s="1" t="n">
        <v>0.88605666</v>
      </c>
      <c r="H33" s="1" t="n">
        <v>2</v>
      </c>
      <c r="J33" s="1" t="n">
        <v>537.277</v>
      </c>
      <c r="K33" s="4" t="n">
        <v>1072.5394</v>
      </c>
      <c r="L33" s="1" t="n">
        <v>2</v>
      </c>
      <c r="M33" s="1" t="n">
        <v>0.04549</v>
      </c>
      <c r="N33" s="1" t="n">
        <v>42.37</v>
      </c>
      <c r="O33" s="1" t="n">
        <v>236</v>
      </c>
      <c r="P33" s="1" t="n">
        <v>244</v>
      </c>
      <c r="Q33" s="1" t="s">
        <v>359</v>
      </c>
      <c r="R33" s="1" t="s">
        <v>360</v>
      </c>
    </row>
    <row r="34" customFormat="false" ht="12" hidden="false" customHeight="false" outlineLevel="0" collapsed="false">
      <c r="A34" s="1" t="b">
        <f aca="false">TRUE()</f>
        <v>1</v>
      </c>
      <c r="B34" s="1" t="b">
        <f aca="false">TRUE()</f>
        <v>1</v>
      </c>
      <c r="C34" s="1" t="s">
        <v>361</v>
      </c>
      <c r="D34" s="3" t="n">
        <v>0.95</v>
      </c>
      <c r="G34" s="1" t="n">
        <v>3.481486</v>
      </c>
      <c r="H34" s="1" t="n">
        <v>2</v>
      </c>
      <c r="I34" s="1" t="s">
        <v>296</v>
      </c>
      <c r="J34" s="1" t="n">
        <v>656.3688</v>
      </c>
      <c r="K34" s="4" t="n">
        <v>1310.7229</v>
      </c>
      <c r="L34" s="1" t="n">
        <v>2</v>
      </c>
      <c r="M34" s="1" t="n">
        <v>0.02453</v>
      </c>
      <c r="N34" s="1" t="n">
        <v>18.7</v>
      </c>
      <c r="O34" s="1" t="n">
        <v>253</v>
      </c>
      <c r="P34" s="1" t="n">
        <v>263</v>
      </c>
      <c r="Q34" s="1" t="s">
        <v>352</v>
      </c>
      <c r="R34" s="1" t="s">
        <v>362</v>
      </c>
    </row>
    <row r="35" customFormat="false" ht="12" hidden="false" customHeight="false" outlineLevel="0" collapsed="false">
      <c r="A35" s="1" t="b">
        <f aca="false">TRUE()</f>
        <v>1</v>
      </c>
      <c r="B35" s="1" t="b">
        <f aca="false">TRUE()</f>
        <v>1</v>
      </c>
      <c r="C35" s="1" t="s">
        <v>325</v>
      </c>
      <c r="D35" s="3" t="n">
        <v>0.95</v>
      </c>
      <c r="G35" s="1" t="n">
        <v>4.154902</v>
      </c>
      <c r="H35" s="1" t="n">
        <v>2</v>
      </c>
      <c r="J35" s="1" t="n">
        <v>666.8612</v>
      </c>
      <c r="K35" s="4" t="n">
        <v>1331.7078</v>
      </c>
      <c r="L35" s="1" t="n">
        <v>2</v>
      </c>
      <c r="M35" s="1" t="n">
        <v>0.05668</v>
      </c>
      <c r="N35" s="1" t="n">
        <v>42.53</v>
      </c>
      <c r="O35" s="1" t="n">
        <v>249</v>
      </c>
      <c r="P35" s="1" t="n">
        <v>259</v>
      </c>
      <c r="Q35" s="1" t="s">
        <v>352</v>
      </c>
      <c r="R35" s="1" t="s">
        <v>363</v>
      </c>
    </row>
    <row r="36" customFormat="false" ht="12" hidden="false" customHeight="false" outlineLevel="0" collapsed="false">
      <c r="A36" s="1" t="b">
        <f aca="false">TRUE()</f>
        <v>1</v>
      </c>
      <c r="B36" s="1" t="b">
        <f aca="false">TRUE()</f>
        <v>1</v>
      </c>
      <c r="C36" s="1" t="s">
        <v>364</v>
      </c>
      <c r="D36" s="3" t="n">
        <v>0.95</v>
      </c>
      <c r="G36" s="1" t="n">
        <v>6</v>
      </c>
      <c r="H36" s="1" t="n">
        <v>2</v>
      </c>
      <c r="J36" s="1" t="n">
        <v>672.3564</v>
      </c>
      <c r="K36" s="4" t="n">
        <v>2685.3966</v>
      </c>
      <c r="L36" s="1" t="n">
        <v>4</v>
      </c>
      <c r="M36" s="1" t="n">
        <v>0.08293</v>
      </c>
      <c r="N36" s="1" t="n">
        <v>30.87</v>
      </c>
      <c r="O36" s="1" t="n">
        <v>196</v>
      </c>
      <c r="P36" s="1" t="n">
        <v>216</v>
      </c>
      <c r="R36" s="1" t="s">
        <v>365</v>
      </c>
    </row>
    <row r="37" customFormat="false" ht="12" hidden="false" customHeight="false" outlineLevel="0" collapsed="false">
      <c r="A37" s="1" t="b">
        <f aca="false">TRUE()</f>
        <v>1</v>
      </c>
      <c r="B37" s="1" t="b">
        <f aca="false">TRUE()</f>
        <v>1</v>
      </c>
      <c r="C37" s="1" t="s">
        <v>366</v>
      </c>
      <c r="D37" s="3" t="n">
        <v>0.95</v>
      </c>
      <c r="G37" s="1" t="n">
        <v>7.1487417</v>
      </c>
      <c r="H37" s="1" t="n">
        <v>2</v>
      </c>
      <c r="J37" s="1" t="n">
        <v>706.0798</v>
      </c>
      <c r="K37" s="4" t="n">
        <v>2115.2176</v>
      </c>
      <c r="L37" s="1" t="n">
        <v>3</v>
      </c>
      <c r="M37" s="1" t="n">
        <v>0.1018</v>
      </c>
      <c r="N37" s="1" t="n">
        <v>48.1</v>
      </c>
      <c r="O37" s="1" t="n">
        <v>76</v>
      </c>
      <c r="P37" s="1" t="n">
        <v>93</v>
      </c>
      <c r="R37" s="1" t="s">
        <v>367</v>
      </c>
    </row>
    <row r="38" customFormat="false" ht="12" hidden="false" customHeight="false" outlineLevel="0" collapsed="false">
      <c r="A38" s="1" t="b">
        <f aca="false">TRUE()</f>
        <v>1</v>
      </c>
      <c r="B38" s="1" t="b">
        <f aca="false">TRUE()</f>
        <v>1</v>
      </c>
      <c r="C38" s="1" t="s">
        <v>327</v>
      </c>
      <c r="D38" s="3" t="n">
        <v>0.95</v>
      </c>
      <c r="E38" s="1" t="n">
        <v>41.93</v>
      </c>
      <c r="F38" s="1" t="n">
        <v>26.00973</v>
      </c>
      <c r="G38" s="1" t="n">
        <v>2.7212465</v>
      </c>
      <c r="H38" s="1" t="n">
        <v>2</v>
      </c>
      <c r="J38" s="1" t="n">
        <v>708.8571</v>
      </c>
      <c r="K38" s="4" t="n">
        <v>1415.6996</v>
      </c>
      <c r="L38" s="1" t="n">
        <v>2</v>
      </c>
      <c r="M38" s="1" t="n">
        <v>0.05657</v>
      </c>
      <c r="N38" s="1" t="n">
        <v>39.93</v>
      </c>
      <c r="O38" s="1" t="n">
        <v>236</v>
      </c>
      <c r="P38" s="1" t="n">
        <v>248</v>
      </c>
      <c r="R38" s="1" t="s">
        <v>368</v>
      </c>
    </row>
    <row r="39" customFormat="false" ht="12" hidden="false" customHeight="false" outlineLevel="0" collapsed="false">
      <c r="A39" s="1" t="b">
        <f aca="false">TRUE()</f>
        <v>1</v>
      </c>
      <c r="B39" s="1" t="b">
        <f aca="false">TRUE()</f>
        <v>1</v>
      </c>
      <c r="C39" s="1" t="s">
        <v>369</v>
      </c>
      <c r="D39" s="3" t="n">
        <v>0.95</v>
      </c>
      <c r="G39" s="1" t="n">
        <v>5.0809216</v>
      </c>
      <c r="H39" s="1" t="n">
        <v>2</v>
      </c>
      <c r="J39" s="1" t="n">
        <v>732.3911</v>
      </c>
      <c r="K39" s="4" t="n">
        <v>1462.7677</v>
      </c>
      <c r="L39" s="1" t="n">
        <v>2</v>
      </c>
      <c r="M39" s="1" t="n">
        <v>0.03575</v>
      </c>
      <c r="N39" s="1" t="n">
        <v>24.42</v>
      </c>
      <c r="O39" s="1" t="n">
        <v>95</v>
      </c>
      <c r="P39" s="1" t="n">
        <v>106</v>
      </c>
      <c r="Q39" s="1" t="s">
        <v>352</v>
      </c>
      <c r="R39" s="1" t="s">
        <v>370</v>
      </c>
    </row>
    <row r="40" customFormat="false" ht="12" hidden="false" customHeight="false" outlineLevel="0" collapsed="false">
      <c r="A40" s="1" t="b">
        <f aca="false">TRUE()</f>
        <v>1</v>
      </c>
      <c r="B40" s="1" t="b">
        <f aca="false">TRUE()</f>
        <v>1</v>
      </c>
      <c r="C40" s="1" t="s">
        <v>371</v>
      </c>
      <c r="D40" s="3" t="n">
        <v>0.95</v>
      </c>
      <c r="E40" s="1" t="n">
        <v>18.96</v>
      </c>
      <c r="F40" s="1" t="n">
        <v>26.434526</v>
      </c>
      <c r="G40" s="1" t="n">
        <v>2.6777806</v>
      </c>
      <c r="H40" s="1" t="n">
        <v>2</v>
      </c>
      <c r="J40" s="1" t="n">
        <v>746.8754</v>
      </c>
      <c r="K40" s="4" t="n">
        <v>1491.7362</v>
      </c>
      <c r="L40" s="1" t="n">
        <v>2</v>
      </c>
      <c r="M40" s="1" t="n">
        <v>0.0617</v>
      </c>
      <c r="N40" s="1" t="n">
        <v>41.33</v>
      </c>
      <c r="O40" s="1" t="n">
        <v>222</v>
      </c>
      <c r="P40" s="1" t="n">
        <v>234</v>
      </c>
      <c r="Q40" s="1" t="s">
        <v>352</v>
      </c>
      <c r="R40" s="1" t="s">
        <v>372</v>
      </c>
    </row>
    <row r="41" customFormat="false" ht="12" hidden="false" customHeight="false" outlineLevel="0" collapsed="false">
      <c r="A41" s="1" t="b">
        <f aca="false">TRUE()</f>
        <v>1</v>
      </c>
      <c r="B41" s="1" t="b">
        <f aca="false">TRUE()</f>
        <v>1</v>
      </c>
      <c r="C41" s="1" t="s">
        <v>328</v>
      </c>
      <c r="D41" s="3" t="n">
        <v>0.95</v>
      </c>
      <c r="E41" s="1" t="n">
        <v>22.18</v>
      </c>
      <c r="F41" s="1" t="n">
        <v>29.595184</v>
      </c>
      <c r="G41" s="1" t="n">
        <v>2.1307683</v>
      </c>
      <c r="H41" s="1" t="n">
        <v>2</v>
      </c>
      <c r="J41" s="1" t="n">
        <v>746.8756</v>
      </c>
      <c r="K41" s="4" t="n">
        <v>1491.7366</v>
      </c>
      <c r="L41" s="1" t="n">
        <v>2</v>
      </c>
      <c r="M41" s="1" t="n">
        <v>0.06211</v>
      </c>
      <c r="N41" s="1" t="n">
        <v>41.61</v>
      </c>
      <c r="O41" s="1" t="n">
        <v>223</v>
      </c>
      <c r="P41" s="1" t="n">
        <v>235</v>
      </c>
      <c r="Q41" s="1" t="s">
        <v>373</v>
      </c>
      <c r="R41" s="1" t="s">
        <v>374</v>
      </c>
    </row>
    <row r="42" customFormat="false" ht="12" hidden="false" customHeight="false" outlineLevel="0" collapsed="false">
      <c r="A42" s="1" t="b">
        <f aca="false">TRUE()</f>
        <v>1</v>
      </c>
      <c r="B42" s="1" t="b">
        <f aca="false">TRUE()</f>
        <v>1</v>
      </c>
      <c r="C42" s="1" t="s">
        <v>375</v>
      </c>
      <c r="D42" s="3" t="n">
        <v>0.95</v>
      </c>
      <c r="G42" s="1" t="n">
        <v>7.69897</v>
      </c>
      <c r="H42" s="1" t="n">
        <v>2</v>
      </c>
      <c r="J42" s="1" t="n">
        <v>755.0804</v>
      </c>
      <c r="K42" s="4" t="n">
        <v>2262.2194</v>
      </c>
      <c r="L42" s="1" t="n">
        <v>3</v>
      </c>
      <c r="M42" s="1" t="n">
        <v>0.03523</v>
      </c>
      <c r="N42" s="1" t="n">
        <v>15.56</v>
      </c>
      <c r="O42" s="1" t="n">
        <v>76</v>
      </c>
      <c r="P42" s="1" t="n">
        <v>94</v>
      </c>
      <c r="R42" s="1" t="s">
        <v>376</v>
      </c>
    </row>
    <row r="43" customFormat="false" ht="12" hidden="false" customHeight="false" outlineLevel="0" collapsed="false">
      <c r="A43" s="1" t="b">
        <f aca="false">TRUE()</f>
        <v>1</v>
      </c>
      <c r="B43" s="1" t="b">
        <f aca="false">TRUE()</f>
        <v>1</v>
      </c>
      <c r="C43" s="1" t="s">
        <v>377</v>
      </c>
      <c r="D43" s="3" t="n">
        <v>0.94</v>
      </c>
      <c r="G43" s="1" t="n">
        <v>4.387216</v>
      </c>
      <c r="H43" s="1" t="n">
        <v>2</v>
      </c>
      <c r="J43" s="1" t="n">
        <v>795.0851</v>
      </c>
      <c r="K43" s="4" t="n">
        <v>2382.2336</v>
      </c>
      <c r="L43" s="1" t="n">
        <v>3</v>
      </c>
      <c r="M43" s="1" t="n">
        <v>0.09802</v>
      </c>
      <c r="N43" s="1" t="n">
        <v>41.13</v>
      </c>
      <c r="O43" s="1" t="n">
        <v>236</v>
      </c>
      <c r="P43" s="1" t="n">
        <v>256</v>
      </c>
      <c r="R43" s="1" t="s">
        <v>378</v>
      </c>
    </row>
    <row r="44" customFormat="false" ht="12" hidden="false" customHeight="false" outlineLevel="0" collapsed="false">
      <c r="A44" s="1" t="b">
        <f aca="false">TRUE()</f>
        <v>1</v>
      </c>
      <c r="B44" s="1" t="b">
        <f aca="false">TRUE()</f>
        <v>1</v>
      </c>
      <c r="C44" s="1" t="s">
        <v>379</v>
      </c>
      <c r="D44" s="3" t="n">
        <v>0.95</v>
      </c>
      <c r="G44" s="1" t="n">
        <v>2.769551</v>
      </c>
      <c r="H44" s="1" t="n">
        <v>2</v>
      </c>
      <c r="J44" s="1" t="n">
        <v>810.9308</v>
      </c>
      <c r="K44" s="4" t="n">
        <v>1619.847</v>
      </c>
      <c r="L44" s="1" t="n">
        <v>2</v>
      </c>
      <c r="M44" s="1" t="n">
        <v>0.05646</v>
      </c>
      <c r="N44" s="1" t="n">
        <v>34.83</v>
      </c>
      <c r="O44" s="1" t="n">
        <v>30</v>
      </c>
      <c r="P44" s="1" t="n">
        <v>43</v>
      </c>
      <c r="Q44" s="1" t="s">
        <v>352</v>
      </c>
      <c r="R44" s="1" t="s">
        <v>380</v>
      </c>
    </row>
    <row r="45" customFormat="false" ht="12" hidden="false" customHeight="false" outlineLevel="0" collapsed="false">
      <c r="A45" s="1" t="b">
        <f aca="false">TRUE()</f>
        <v>1</v>
      </c>
      <c r="B45" s="1" t="b">
        <f aca="false">TRUE()</f>
        <v>1</v>
      </c>
      <c r="C45" s="1" t="s">
        <v>379</v>
      </c>
      <c r="D45" s="3" t="n">
        <v>0.94</v>
      </c>
      <c r="G45" s="1" t="n">
        <v>2.09691</v>
      </c>
      <c r="H45" s="1" t="n">
        <v>2</v>
      </c>
      <c r="J45" s="1" t="n">
        <v>810.9319</v>
      </c>
      <c r="K45" s="4" t="n">
        <v>1619.8493</v>
      </c>
      <c r="L45" s="1" t="n">
        <v>2</v>
      </c>
      <c r="M45" s="1" t="n">
        <v>0.0587</v>
      </c>
      <c r="N45" s="1" t="n">
        <v>36.22</v>
      </c>
      <c r="O45" s="1" t="n">
        <v>30</v>
      </c>
      <c r="P45" s="1" t="n">
        <v>43</v>
      </c>
      <c r="Q45" s="1" t="s">
        <v>352</v>
      </c>
      <c r="R45" s="1" t="s">
        <v>381</v>
      </c>
    </row>
    <row r="46" customFormat="false" ht="12" hidden="false" customHeight="false" outlineLevel="0" collapsed="false">
      <c r="A46" s="1" t="b">
        <f aca="false">TRUE()</f>
        <v>1</v>
      </c>
      <c r="B46" s="1" t="b">
        <f aca="false">TRUE()</f>
        <v>1</v>
      </c>
      <c r="C46" s="1" t="s">
        <v>379</v>
      </c>
      <c r="D46" s="3" t="n">
        <v>0.95</v>
      </c>
      <c r="G46" s="1" t="n">
        <v>3.8860567</v>
      </c>
      <c r="H46" s="1" t="n">
        <v>2</v>
      </c>
      <c r="J46" s="1" t="n">
        <v>810.9345</v>
      </c>
      <c r="K46" s="4" t="n">
        <v>1619.8545</v>
      </c>
      <c r="L46" s="1" t="n">
        <v>2</v>
      </c>
      <c r="M46" s="1" t="n">
        <v>0.06394</v>
      </c>
      <c r="N46" s="1" t="n">
        <v>39.45</v>
      </c>
      <c r="O46" s="1" t="n">
        <v>30</v>
      </c>
      <c r="P46" s="1" t="n">
        <v>43</v>
      </c>
      <c r="Q46" s="1" t="s">
        <v>352</v>
      </c>
      <c r="R46" s="1" t="s">
        <v>382</v>
      </c>
    </row>
    <row r="47" customFormat="false" ht="12" hidden="false" customHeight="false" outlineLevel="0" collapsed="false">
      <c r="A47" s="1" t="b">
        <f aca="false">TRUE()</f>
        <v>1</v>
      </c>
      <c r="B47" s="1" t="b">
        <f aca="false">TRUE()</f>
        <v>1</v>
      </c>
      <c r="C47" s="1" t="s">
        <v>379</v>
      </c>
      <c r="D47" s="3" t="n">
        <v>0.95</v>
      </c>
      <c r="G47" s="1" t="n">
        <v>2.5686362</v>
      </c>
      <c r="H47" s="1" t="n">
        <v>2</v>
      </c>
      <c r="J47" s="1" t="n">
        <v>810.9352</v>
      </c>
      <c r="K47" s="4" t="n">
        <v>1619.8558</v>
      </c>
      <c r="L47" s="1" t="n">
        <v>2</v>
      </c>
      <c r="M47" s="1" t="n">
        <v>0.0652</v>
      </c>
      <c r="N47" s="1" t="n">
        <v>40.22</v>
      </c>
      <c r="O47" s="1" t="n">
        <v>30</v>
      </c>
      <c r="P47" s="1" t="n">
        <v>43</v>
      </c>
      <c r="Q47" s="1" t="s">
        <v>352</v>
      </c>
      <c r="R47" s="1" t="s">
        <v>383</v>
      </c>
    </row>
    <row r="48" customFormat="false" ht="12" hidden="false" customHeight="false" outlineLevel="0" collapsed="false">
      <c r="A48" s="1" t="b">
        <f aca="false">TRUE()</f>
        <v>1</v>
      </c>
      <c r="B48" s="1" t="b">
        <f aca="false">TRUE()</f>
        <v>1</v>
      </c>
      <c r="C48" s="1" t="s">
        <v>379</v>
      </c>
      <c r="D48" s="3" t="n">
        <v>0.93</v>
      </c>
      <c r="G48" s="1" t="n">
        <v>2.0555174</v>
      </c>
      <c r="H48" s="1" t="n">
        <v>2</v>
      </c>
      <c r="J48" s="1" t="n">
        <v>810.9352</v>
      </c>
      <c r="K48" s="4" t="n">
        <v>1619.8559</v>
      </c>
      <c r="L48" s="1" t="n">
        <v>2</v>
      </c>
      <c r="M48" s="1" t="n">
        <v>0.0653</v>
      </c>
      <c r="N48" s="1" t="n">
        <v>40.28</v>
      </c>
      <c r="O48" s="1" t="n">
        <v>30</v>
      </c>
      <c r="P48" s="1" t="n">
        <v>43</v>
      </c>
      <c r="Q48" s="1" t="s">
        <v>352</v>
      </c>
      <c r="R48" s="1" t="s">
        <v>384</v>
      </c>
    </row>
    <row r="49" customFormat="false" ht="12" hidden="false" customHeight="false" outlineLevel="0" collapsed="false">
      <c r="A49" s="1" t="b">
        <f aca="false">TRUE()</f>
        <v>1</v>
      </c>
      <c r="B49" s="1" t="b">
        <f aca="false">TRUE()</f>
        <v>1</v>
      </c>
      <c r="C49" s="1" t="s">
        <v>385</v>
      </c>
      <c r="D49" s="3" t="n">
        <v>0.95</v>
      </c>
      <c r="E49" s="1" t="n">
        <v>36.36</v>
      </c>
      <c r="F49" s="1" t="n">
        <v>28.08886</v>
      </c>
      <c r="G49" s="1" t="n">
        <v>6</v>
      </c>
      <c r="H49" s="1" t="n">
        <v>2</v>
      </c>
      <c r="J49" s="1" t="n">
        <v>813.9305</v>
      </c>
      <c r="K49" s="4" t="n">
        <v>1625.8465</v>
      </c>
      <c r="L49" s="1" t="n">
        <v>2</v>
      </c>
      <c r="M49" s="1" t="n">
        <v>0.05122</v>
      </c>
      <c r="N49" s="1" t="n">
        <v>31.49</v>
      </c>
      <c r="O49" s="1" t="n">
        <v>95</v>
      </c>
      <c r="P49" s="1" t="n">
        <v>107</v>
      </c>
      <c r="Q49" s="1" t="s">
        <v>352</v>
      </c>
      <c r="R49" s="1" t="s">
        <v>386</v>
      </c>
    </row>
    <row r="50" customFormat="false" ht="12" hidden="false" customHeight="false" outlineLevel="0" collapsed="false">
      <c r="A50" s="1" t="b">
        <f aca="false">TRUE()</f>
        <v>1</v>
      </c>
      <c r="B50" s="1" t="b">
        <f aca="false">TRUE()</f>
        <v>1</v>
      </c>
      <c r="C50" s="1" t="s">
        <v>387</v>
      </c>
      <c r="D50" s="3" t="n">
        <v>0.95</v>
      </c>
      <c r="E50" s="1" t="n">
        <v>39.89</v>
      </c>
      <c r="F50" s="1" t="n">
        <v>24.756712</v>
      </c>
      <c r="G50" s="1" t="n">
        <v>3.7212465</v>
      </c>
      <c r="H50" s="1" t="n">
        <v>2</v>
      </c>
      <c r="J50" s="1" t="n">
        <v>820.4069</v>
      </c>
      <c r="K50" s="4" t="n">
        <v>1638.7993</v>
      </c>
      <c r="L50" s="1" t="n">
        <v>2</v>
      </c>
      <c r="M50" s="1" t="n">
        <v>0.05639</v>
      </c>
      <c r="N50" s="1" t="n">
        <v>34.39</v>
      </c>
      <c r="O50" s="1" t="n">
        <v>222</v>
      </c>
      <c r="P50" s="1" t="n">
        <v>235</v>
      </c>
      <c r="Q50" s="1" t="s">
        <v>352</v>
      </c>
      <c r="R50" s="1" t="s">
        <v>388</v>
      </c>
    </row>
    <row r="51" customFormat="false" ht="12" hidden="false" customHeight="false" outlineLevel="0" collapsed="false">
      <c r="A51" s="1" t="b">
        <f aca="false">TRUE()</f>
        <v>1</v>
      </c>
      <c r="B51" s="1" t="b">
        <f aca="false">TRUE()</f>
        <v>1</v>
      </c>
      <c r="C51" s="1" t="s">
        <v>389</v>
      </c>
      <c r="D51" s="3" t="n">
        <v>0.95</v>
      </c>
      <c r="G51" s="1" t="n">
        <v>2.3565474</v>
      </c>
      <c r="H51" s="1" t="n">
        <v>2</v>
      </c>
      <c r="J51" s="1" t="n">
        <v>824.4334</v>
      </c>
      <c r="K51" s="4" t="n">
        <v>1646.8522</v>
      </c>
      <c r="L51" s="1" t="n">
        <v>2</v>
      </c>
      <c r="M51" s="1" t="n">
        <v>0.06212</v>
      </c>
      <c r="N51" s="1" t="n">
        <v>37.69</v>
      </c>
      <c r="O51" s="1" t="n">
        <v>153</v>
      </c>
      <c r="P51" s="1" t="n">
        <v>167</v>
      </c>
      <c r="Q51" s="1" t="s">
        <v>352</v>
      </c>
      <c r="R51" s="1" t="s">
        <v>390</v>
      </c>
    </row>
    <row r="52" customFormat="false" ht="12" hidden="false" customHeight="false" outlineLevel="0" collapsed="false">
      <c r="A52" s="1" t="b">
        <f aca="false">TRUE()</f>
        <v>1</v>
      </c>
      <c r="B52" s="1" t="b">
        <f aca="false">TRUE()</f>
        <v>1</v>
      </c>
      <c r="C52" s="1" t="s">
        <v>391</v>
      </c>
      <c r="D52" s="3" t="n">
        <v>0.95</v>
      </c>
      <c r="G52" s="1" t="n">
        <v>3.6575773</v>
      </c>
      <c r="H52" s="1" t="n">
        <v>2</v>
      </c>
      <c r="I52" s="1" t="s">
        <v>296</v>
      </c>
      <c r="J52" s="1" t="n">
        <v>832.9648</v>
      </c>
      <c r="K52" s="4" t="n">
        <v>1663.915</v>
      </c>
      <c r="L52" s="1" t="n">
        <v>2</v>
      </c>
      <c r="M52" s="1" t="n">
        <v>0.04656</v>
      </c>
      <c r="N52" s="1" t="n">
        <v>27.96</v>
      </c>
      <c r="O52" s="1" t="n">
        <v>250</v>
      </c>
      <c r="P52" s="1" t="n">
        <v>263</v>
      </c>
      <c r="Q52" s="1" t="s">
        <v>352</v>
      </c>
      <c r="R52" s="1" t="s">
        <v>392</v>
      </c>
    </row>
    <row r="53" customFormat="false" ht="12" hidden="false" customHeight="false" outlineLevel="0" collapsed="false">
      <c r="A53" s="1" t="b">
        <f aca="false">TRUE()</f>
        <v>1</v>
      </c>
      <c r="B53" s="1" t="b">
        <f aca="false">TRUE()</f>
        <v>1</v>
      </c>
      <c r="C53" s="1" t="s">
        <v>393</v>
      </c>
      <c r="D53" s="3" t="n">
        <v>0.94</v>
      </c>
      <c r="E53" s="1" t="n">
        <v>12.29</v>
      </c>
      <c r="F53" s="1" t="n">
        <v>27.888752</v>
      </c>
      <c r="G53" s="1" t="n">
        <v>1.7212464</v>
      </c>
      <c r="H53" s="1" t="n">
        <v>2</v>
      </c>
      <c r="J53" s="1" t="n">
        <v>841.4771</v>
      </c>
      <c r="K53" s="4" t="n">
        <v>1680.9396</v>
      </c>
      <c r="L53" s="1" t="n">
        <v>2</v>
      </c>
      <c r="M53" s="1" t="n">
        <v>0.0446</v>
      </c>
      <c r="N53" s="1" t="n">
        <v>26.52</v>
      </c>
      <c r="O53" s="1" t="n">
        <v>250</v>
      </c>
      <c r="P53" s="1" t="n">
        <v>263</v>
      </c>
      <c r="Q53" s="1" t="s">
        <v>352</v>
      </c>
      <c r="R53" s="1" t="s">
        <v>394</v>
      </c>
    </row>
    <row r="54" customFormat="false" ht="12" hidden="false" customHeight="false" outlineLevel="0" collapsed="false">
      <c r="A54" s="1" t="b">
        <f aca="false">TRUE()</f>
        <v>1</v>
      </c>
      <c r="B54" s="1" t="b">
        <f aca="false">TRUE()</f>
        <v>1</v>
      </c>
      <c r="C54" s="1" t="s">
        <v>395</v>
      </c>
      <c r="D54" s="3" t="n">
        <v>0.95</v>
      </c>
      <c r="E54" s="1" t="n">
        <v>31.92</v>
      </c>
      <c r="F54" s="1" t="n">
        <v>25.010593</v>
      </c>
      <c r="G54" s="1" t="n">
        <v>2.9208188</v>
      </c>
      <c r="H54" s="1" t="n">
        <v>2</v>
      </c>
      <c r="J54" s="1" t="n">
        <v>867.4763</v>
      </c>
      <c r="K54" s="4" t="n">
        <v>1732.9381</v>
      </c>
      <c r="L54" s="1" t="n">
        <v>2</v>
      </c>
      <c r="M54" s="1" t="n">
        <v>0.0634</v>
      </c>
      <c r="N54" s="1" t="n">
        <v>36.56</v>
      </c>
      <c r="O54" s="1" t="n">
        <v>30</v>
      </c>
      <c r="P54" s="1" t="n">
        <v>44</v>
      </c>
      <c r="Q54" s="1" t="s">
        <v>352</v>
      </c>
      <c r="R54" s="1" t="s">
        <v>396</v>
      </c>
    </row>
    <row r="55" customFormat="false" ht="12" hidden="false" customHeight="false" outlineLevel="0" collapsed="false">
      <c r="A55" s="1" t="b">
        <f aca="false">TRUE()</f>
        <v>1</v>
      </c>
      <c r="B55" s="1" t="b">
        <f aca="false">TRUE()</f>
        <v>1</v>
      </c>
      <c r="C55" s="1" t="s">
        <v>330</v>
      </c>
      <c r="D55" s="3" t="n">
        <v>0.95</v>
      </c>
      <c r="G55" s="1" t="n">
        <v>2.9208188</v>
      </c>
      <c r="H55" s="1" t="n">
        <v>2</v>
      </c>
      <c r="J55" s="1" t="n">
        <v>913.4652</v>
      </c>
      <c r="K55" s="4" t="n">
        <v>1824.9158</v>
      </c>
      <c r="L55" s="1" t="n">
        <v>2</v>
      </c>
      <c r="M55" s="1" t="n">
        <v>0.07255</v>
      </c>
      <c r="N55" s="1" t="n">
        <v>39.73</v>
      </c>
      <c r="O55" s="1" t="n">
        <v>220</v>
      </c>
      <c r="P55" s="1" t="n">
        <v>235</v>
      </c>
      <c r="Q55" s="1" t="s">
        <v>352</v>
      </c>
      <c r="R55" s="1" t="s">
        <v>397</v>
      </c>
    </row>
    <row r="56" customFormat="false" ht="12" hidden="false" customHeight="false" outlineLevel="0" collapsed="false">
      <c r="A56" s="1" t="b">
        <f aca="false">TRUE()</f>
        <v>1</v>
      </c>
      <c r="B56" s="1" t="b">
        <f aca="false">TRUE()</f>
        <v>1</v>
      </c>
      <c r="C56" s="1" t="s">
        <v>398</v>
      </c>
      <c r="D56" s="3" t="n">
        <v>0.95</v>
      </c>
      <c r="G56" s="1" t="n">
        <v>3.7212465</v>
      </c>
      <c r="H56" s="1" t="n">
        <v>2</v>
      </c>
      <c r="J56" s="1" t="n">
        <v>938.0228</v>
      </c>
      <c r="K56" s="4" t="n">
        <v>1874.0311</v>
      </c>
      <c r="L56" s="1" t="n">
        <v>2</v>
      </c>
      <c r="M56" s="1" t="n">
        <v>0.058</v>
      </c>
      <c r="N56" s="1" t="n">
        <v>30.93</v>
      </c>
      <c r="O56" s="1" t="n">
        <v>78</v>
      </c>
      <c r="P56" s="1" t="n">
        <v>93</v>
      </c>
      <c r="R56" s="1" t="s">
        <v>399</v>
      </c>
    </row>
    <row r="57" customFormat="false" ht="12" hidden="false" customHeight="false" outlineLevel="0" collapsed="false">
      <c r="A57" s="1" t="b">
        <f aca="false">TRUE()</f>
        <v>1</v>
      </c>
      <c r="B57" s="1" t="b">
        <f aca="false">TRUE()</f>
        <v>1</v>
      </c>
      <c r="C57" s="1" t="s">
        <v>398</v>
      </c>
      <c r="D57" s="3" t="n">
        <v>0.95</v>
      </c>
      <c r="G57" s="1" t="n">
        <v>7.69897</v>
      </c>
      <c r="H57" s="1" t="n">
        <v>2</v>
      </c>
      <c r="J57" s="1" t="n">
        <v>938.0267</v>
      </c>
      <c r="K57" s="4" t="n">
        <v>1874.0389</v>
      </c>
      <c r="L57" s="1" t="n">
        <v>2</v>
      </c>
      <c r="M57" s="1" t="n">
        <v>0.06579</v>
      </c>
      <c r="N57" s="1" t="n">
        <v>35.09</v>
      </c>
      <c r="O57" s="1" t="n">
        <v>78</v>
      </c>
      <c r="P57" s="1" t="n">
        <v>93</v>
      </c>
      <c r="R57" s="1" t="s">
        <v>400</v>
      </c>
    </row>
    <row r="58" customFormat="false" ht="12" hidden="false" customHeight="false" outlineLevel="0" collapsed="false">
      <c r="A58" s="1" t="b">
        <f aca="false">TRUE()</f>
        <v>1</v>
      </c>
      <c r="B58" s="1" t="b">
        <f aca="false">TRUE()</f>
        <v>1</v>
      </c>
      <c r="C58" s="1" t="s">
        <v>398</v>
      </c>
      <c r="D58" s="3" t="n">
        <v>0.95</v>
      </c>
      <c r="G58" s="1" t="n">
        <v>6.207608</v>
      </c>
      <c r="H58" s="1" t="n">
        <v>2</v>
      </c>
      <c r="J58" s="1" t="n">
        <v>938.0313</v>
      </c>
      <c r="K58" s="4" t="n">
        <v>1874.0481</v>
      </c>
      <c r="L58" s="1" t="n">
        <v>2</v>
      </c>
      <c r="M58" s="1" t="n">
        <v>0.07506</v>
      </c>
      <c r="N58" s="1" t="n">
        <v>40.03</v>
      </c>
      <c r="O58" s="1" t="n">
        <v>78</v>
      </c>
      <c r="P58" s="1" t="n">
        <v>93</v>
      </c>
      <c r="R58" s="1" t="s">
        <v>401</v>
      </c>
    </row>
    <row r="59" customFormat="false" ht="12" hidden="false" customHeight="false" outlineLevel="0" collapsed="false">
      <c r="A59" s="1" t="b">
        <f aca="false">TRUE()</f>
        <v>1</v>
      </c>
      <c r="B59" s="1" t="b">
        <f aca="false">TRUE()</f>
        <v>1</v>
      </c>
      <c r="C59" s="1" t="s">
        <v>398</v>
      </c>
      <c r="D59" s="3" t="n">
        <v>0.95</v>
      </c>
      <c r="G59" s="1" t="n">
        <v>6.5228786</v>
      </c>
      <c r="H59" s="1" t="n">
        <v>2</v>
      </c>
      <c r="J59" s="1" t="n">
        <v>938.0374</v>
      </c>
      <c r="K59" s="4" t="n">
        <v>1874.0603</v>
      </c>
      <c r="L59" s="1" t="n">
        <v>2</v>
      </c>
      <c r="M59" s="1" t="n">
        <v>0.08725</v>
      </c>
      <c r="N59" s="1" t="n">
        <v>46.53</v>
      </c>
      <c r="O59" s="1" t="n">
        <v>78</v>
      </c>
      <c r="P59" s="1" t="n">
        <v>93</v>
      </c>
      <c r="R59" s="1" t="s">
        <v>402</v>
      </c>
    </row>
    <row r="60" customFormat="false" ht="12" hidden="false" customHeight="false" outlineLevel="0" collapsed="false">
      <c r="A60" s="1" t="b">
        <f aca="false">TRUE()</f>
        <v>1</v>
      </c>
      <c r="B60" s="1" t="b">
        <f aca="false">TRUE()</f>
        <v>1</v>
      </c>
      <c r="C60" s="1" t="s">
        <v>403</v>
      </c>
      <c r="D60" s="3" t="n">
        <v>0.95</v>
      </c>
      <c r="G60" s="1" t="n">
        <v>5.920819</v>
      </c>
      <c r="H60" s="1" t="n">
        <v>2</v>
      </c>
      <c r="J60" s="4" t="n">
        <v>1076.2365</v>
      </c>
      <c r="K60" s="4" t="n">
        <v>3225.6877</v>
      </c>
      <c r="L60" s="1" t="n">
        <v>3</v>
      </c>
      <c r="M60" s="1" t="n">
        <v>0.09181</v>
      </c>
      <c r="N60" s="1" t="n">
        <v>28.45</v>
      </c>
      <c r="O60" s="1" t="n">
        <v>236</v>
      </c>
      <c r="P60" s="1" t="n">
        <v>263</v>
      </c>
      <c r="R60" s="1" t="s">
        <v>404</v>
      </c>
    </row>
    <row r="61" customFormat="false" ht="12" hidden="false" customHeight="false" outlineLevel="0" collapsed="false">
      <c r="A61" s="1" t="b">
        <f aca="false">TRUE()</f>
        <v>1</v>
      </c>
      <c r="B61" s="1" t="b">
        <f aca="false">TRUE()</f>
        <v>1</v>
      </c>
      <c r="C61" s="1" t="s">
        <v>405</v>
      </c>
      <c r="D61" s="3" t="n">
        <v>0.95</v>
      </c>
      <c r="E61" s="1" t="n">
        <v>31.46</v>
      </c>
      <c r="F61" s="1" t="n">
        <v>13.802113</v>
      </c>
      <c r="G61" s="1" t="n">
        <v>0.88605666</v>
      </c>
      <c r="H61" s="1" t="n">
        <v>2</v>
      </c>
      <c r="J61" s="4" t="n">
        <v>1222.6353</v>
      </c>
      <c r="K61" s="4" t="n">
        <v>3664.8841</v>
      </c>
      <c r="L61" s="1" t="n">
        <v>3</v>
      </c>
      <c r="M61" s="1" t="n">
        <v>0.146</v>
      </c>
      <c r="N61" s="1" t="n">
        <v>39.82</v>
      </c>
      <c r="O61" s="1" t="n">
        <v>45</v>
      </c>
      <c r="P61" s="1" t="n">
        <v>75</v>
      </c>
      <c r="Q61" s="1" t="s">
        <v>352</v>
      </c>
      <c r="R61" s="1" t="s">
        <v>406</v>
      </c>
    </row>
    <row r="84" customFormat="false" ht="12" hidden="false" customHeight="false" outlineLevel="0" collapsed="false">
      <c r="A84" s="1" t="s">
        <v>5</v>
      </c>
      <c r="B84" s="1" t="s">
        <v>6</v>
      </c>
      <c r="C84" s="1" t="s">
        <v>7</v>
      </c>
      <c r="D84" s="1" t="s">
        <v>8</v>
      </c>
      <c r="E84" s="1" t="s">
        <v>9</v>
      </c>
      <c r="F84" s="1" t="s">
        <v>10</v>
      </c>
      <c r="G84" s="1" t="s">
        <v>11</v>
      </c>
      <c r="H84" s="1" t="s">
        <v>12</v>
      </c>
      <c r="I84" s="1" t="s">
        <v>13</v>
      </c>
      <c r="J84" s="1" t="s">
        <v>14</v>
      </c>
      <c r="K84" s="1" t="s">
        <v>15</v>
      </c>
      <c r="L84" s="1" t="s">
        <v>16</v>
      </c>
      <c r="M84" s="1" t="s">
        <v>17</v>
      </c>
      <c r="N84" s="1" t="s">
        <v>18</v>
      </c>
      <c r="O84" s="1" t="s">
        <v>19</v>
      </c>
      <c r="P84" s="1" t="s">
        <v>20</v>
      </c>
      <c r="Q84" s="1" t="s">
        <v>21</v>
      </c>
      <c r="R84" s="1" t="s">
        <v>22</v>
      </c>
    </row>
    <row r="85" customFormat="false" ht="12" hidden="false" customHeight="false" outlineLevel="0" collapsed="false">
      <c r="A85" s="1" t="b">
        <f aca="false">TRUE()</f>
        <v>1</v>
      </c>
      <c r="B85" s="1" t="b">
        <f aca="false">TRUE()</f>
        <v>1</v>
      </c>
      <c r="C85" s="1" t="s">
        <v>87</v>
      </c>
      <c r="D85" s="3" t="n">
        <v>0.95</v>
      </c>
      <c r="E85" s="1" t="n">
        <v>43.79</v>
      </c>
      <c r="F85" s="1" t="n">
        <v>29.800034</v>
      </c>
      <c r="G85" s="1" t="n">
        <v>-1.9542425</v>
      </c>
      <c r="H85" s="1" t="n">
        <v>2</v>
      </c>
      <c r="J85" s="1" t="n">
        <v>469.2818</v>
      </c>
      <c r="K85" s="1" t="n">
        <v>936.5491</v>
      </c>
      <c r="L85" s="1" t="n">
        <v>2</v>
      </c>
      <c r="M85" s="1" t="n">
        <v>0.04605</v>
      </c>
      <c r="N85" s="1" t="n">
        <v>49.11</v>
      </c>
      <c r="O85" s="1" t="n">
        <v>266</v>
      </c>
      <c r="P85" s="1" t="n">
        <v>273</v>
      </c>
      <c r="Q85" s="1" t="s">
        <v>407</v>
      </c>
      <c r="R85" s="1" t="s">
        <v>408</v>
      </c>
    </row>
    <row r="86" customFormat="false" ht="12" hidden="false" customHeight="false" outlineLevel="0" collapsed="false">
      <c r="A86" s="1" t="b">
        <f aca="false">TRUE()</f>
        <v>1</v>
      </c>
      <c r="B86" s="1" t="b">
        <f aca="false">FALSE()</f>
        <v>0</v>
      </c>
      <c r="C86" s="1" t="s">
        <v>96</v>
      </c>
      <c r="D86" s="3" t="n">
        <v>0.95</v>
      </c>
      <c r="E86" s="1" t="n">
        <v>39.84</v>
      </c>
      <c r="F86" s="1" t="n">
        <v>30.297895</v>
      </c>
      <c r="G86" s="1" t="n">
        <v>0.88605666</v>
      </c>
      <c r="H86" s="1" t="n">
        <v>2</v>
      </c>
      <c r="J86" s="1" t="n">
        <v>537.277</v>
      </c>
      <c r="K86" s="4" t="n">
        <v>1072.5394</v>
      </c>
      <c r="L86" s="1" t="n">
        <v>2</v>
      </c>
      <c r="M86" s="1" t="n">
        <v>0.04549</v>
      </c>
      <c r="N86" s="1" t="n">
        <v>42.37</v>
      </c>
      <c r="O86" s="1" t="n">
        <v>253</v>
      </c>
      <c r="P86" s="1" t="n">
        <v>261</v>
      </c>
      <c r="Q86" s="1" t="s">
        <v>409</v>
      </c>
      <c r="R86" s="1" t="s">
        <v>360</v>
      </c>
    </row>
    <row r="87" customFormat="false" ht="12" hidden="false" customHeight="false" outlineLevel="0" collapsed="false">
      <c r="A87" s="1" t="b">
        <f aca="false">TRUE()</f>
        <v>1</v>
      </c>
      <c r="B87" s="1" t="b">
        <f aca="false">TRUE()</f>
        <v>1</v>
      </c>
      <c r="C87" s="1" t="s">
        <v>193</v>
      </c>
      <c r="D87" s="3" t="n">
        <v>0.95</v>
      </c>
      <c r="E87" s="1" t="n">
        <v>56.32</v>
      </c>
      <c r="F87" s="1" t="n">
        <v>28.81955</v>
      </c>
      <c r="G87" s="1" t="n">
        <v>4</v>
      </c>
      <c r="H87" s="1" t="n">
        <v>2</v>
      </c>
      <c r="J87" s="1" t="n">
        <v>606.826</v>
      </c>
      <c r="K87" s="4" t="n">
        <v>1211.6375</v>
      </c>
      <c r="L87" s="1" t="n">
        <v>2</v>
      </c>
      <c r="M87" s="1" t="n">
        <v>0.09574</v>
      </c>
      <c r="N87" s="1" t="n">
        <v>78.95</v>
      </c>
      <c r="O87" s="1" t="n">
        <v>164</v>
      </c>
      <c r="P87" s="1" t="n">
        <v>174</v>
      </c>
      <c r="R87" s="1" t="s">
        <v>410</v>
      </c>
    </row>
    <row r="88" customFormat="false" ht="12" hidden="false" customHeight="false" outlineLevel="0" collapsed="false">
      <c r="A88" s="1" t="b">
        <f aca="false">TRUE()</f>
        <v>1</v>
      </c>
      <c r="B88" s="1" t="b">
        <f aca="false">TRUE()</f>
        <v>1</v>
      </c>
      <c r="C88" s="1" t="s">
        <v>114</v>
      </c>
      <c r="D88" s="3" t="n">
        <v>0.95</v>
      </c>
      <c r="E88" s="1" t="n">
        <v>44.31</v>
      </c>
      <c r="F88" s="1" t="n">
        <v>26.79428</v>
      </c>
      <c r="G88" s="1" t="n">
        <v>4.552842</v>
      </c>
      <c r="H88" s="1" t="n">
        <v>2</v>
      </c>
      <c r="J88" s="1" t="n">
        <v>665.3385</v>
      </c>
      <c r="K88" s="4" t="n">
        <v>1328.6625</v>
      </c>
      <c r="L88" s="1" t="n">
        <v>2</v>
      </c>
      <c r="M88" s="1" t="n">
        <v>0.05142</v>
      </c>
      <c r="N88" s="1" t="n">
        <v>38.67</v>
      </c>
      <c r="O88" s="1" t="n">
        <v>253</v>
      </c>
      <c r="P88" s="1" t="n">
        <v>264</v>
      </c>
      <c r="Q88" s="1" t="s">
        <v>407</v>
      </c>
      <c r="R88" s="1" t="s">
        <v>411</v>
      </c>
    </row>
    <row r="89" customFormat="false" ht="12" hidden="false" customHeight="false" outlineLevel="0" collapsed="false">
      <c r="A89" s="1" t="b">
        <f aca="false">TRUE()</f>
        <v>1</v>
      </c>
      <c r="B89" s="1" t="b">
        <f aca="false">TRUE()</f>
        <v>1</v>
      </c>
      <c r="C89" s="1" t="s">
        <v>123</v>
      </c>
      <c r="D89" s="3" t="n">
        <v>0.95</v>
      </c>
      <c r="G89" s="1" t="n">
        <v>2.136677</v>
      </c>
      <c r="H89" s="1" t="n">
        <v>2</v>
      </c>
      <c r="J89" s="1" t="n">
        <v>738.8792</v>
      </c>
      <c r="K89" s="4" t="n">
        <v>1475.7439</v>
      </c>
      <c r="L89" s="1" t="n">
        <v>2</v>
      </c>
      <c r="M89" s="1" t="n">
        <v>0.06444</v>
      </c>
      <c r="N89" s="1" t="n">
        <v>43.63</v>
      </c>
      <c r="O89" s="1" t="n">
        <v>253</v>
      </c>
      <c r="P89" s="1" t="n">
        <v>265</v>
      </c>
      <c r="Q89" s="1" t="s">
        <v>407</v>
      </c>
      <c r="R89" s="1" t="s">
        <v>412</v>
      </c>
    </row>
    <row r="90" customFormat="false" ht="12" hidden="false" customHeight="false" outlineLevel="0" collapsed="false">
      <c r="A90" s="1" t="b">
        <f aca="false">TRUE()</f>
        <v>1</v>
      </c>
      <c r="B90" s="1" t="b">
        <f aca="false">TRUE()</f>
        <v>1</v>
      </c>
      <c r="C90" s="1" t="s">
        <v>126</v>
      </c>
      <c r="D90" s="3" t="n">
        <v>0.95</v>
      </c>
      <c r="G90" s="1" t="n">
        <v>6.29243</v>
      </c>
      <c r="H90" s="1" t="n">
        <v>2</v>
      </c>
      <c r="J90" s="1" t="n">
        <v>745.4017</v>
      </c>
      <c r="K90" s="4" t="n">
        <v>1488.7888</v>
      </c>
      <c r="L90" s="1" t="n">
        <v>2</v>
      </c>
      <c r="M90" s="1" t="n">
        <v>0.06371</v>
      </c>
      <c r="N90" s="1" t="n">
        <v>42.77</v>
      </c>
      <c r="O90" s="1" t="n">
        <v>265</v>
      </c>
      <c r="P90" s="1" t="n">
        <v>276</v>
      </c>
      <c r="Q90" s="1" t="s">
        <v>407</v>
      </c>
      <c r="R90" s="1" t="s">
        <v>413</v>
      </c>
    </row>
    <row r="91" customFormat="false" ht="12" hidden="false" customHeight="false" outlineLevel="0" collapsed="false">
      <c r="A91" s="1" t="b">
        <f aca="false">TRUE()</f>
        <v>1</v>
      </c>
      <c r="B91" s="1" t="b">
        <f aca="false">FALSE()</f>
        <v>0</v>
      </c>
      <c r="C91" s="1" t="s">
        <v>129</v>
      </c>
      <c r="D91" s="3" t="n">
        <v>0.95</v>
      </c>
      <c r="E91" s="1" t="n">
        <v>22.18</v>
      </c>
      <c r="F91" s="1" t="n">
        <v>29.595184</v>
      </c>
      <c r="G91" s="1" t="n">
        <v>2.1307683</v>
      </c>
      <c r="H91" s="1" t="n">
        <v>2</v>
      </c>
      <c r="J91" s="1" t="n">
        <v>746.8756</v>
      </c>
      <c r="K91" s="4" t="n">
        <v>1491.7366</v>
      </c>
      <c r="L91" s="1" t="n">
        <v>2</v>
      </c>
      <c r="M91" s="1" t="n">
        <v>0.06211</v>
      </c>
      <c r="N91" s="1" t="n">
        <v>41.61</v>
      </c>
      <c r="O91" s="1" t="n">
        <v>240</v>
      </c>
      <c r="P91" s="1" t="n">
        <v>252</v>
      </c>
      <c r="Q91" s="1" t="s">
        <v>414</v>
      </c>
      <c r="R91" s="1" t="s">
        <v>374</v>
      </c>
    </row>
    <row r="92" customFormat="false" ht="12" hidden="false" customHeight="false" outlineLevel="0" collapsed="false">
      <c r="A92" s="1" t="b">
        <f aca="false">TRUE()</f>
        <v>1</v>
      </c>
      <c r="B92" s="1" t="b">
        <f aca="false">TRUE()</f>
        <v>1</v>
      </c>
      <c r="C92" s="1" t="s">
        <v>132</v>
      </c>
      <c r="D92" s="3" t="n">
        <v>0.95</v>
      </c>
      <c r="E92" s="1" t="n">
        <v>30.94</v>
      </c>
      <c r="F92" s="1" t="n">
        <v>25.453072</v>
      </c>
      <c r="H92" s="1" t="n">
        <v>2</v>
      </c>
      <c r="I92" s="1" t="s">
        <v>40</v>
      </c>
      <c r="J92" s="1" t="n">
        <v>759.3904</v>
      </c>
      <c r="K92" s="4" t="n">
        <v>1516.7663</v>
      </c>
      <c r="L92" s="1" t="n">
        <v>2</v>
      </c>
      <c r="M92" s="1" t="n">
        <v>0.05691</v>
      </c>
      <c r="N92" s="1" t="n">
        <v>37.49</v>
      </c>
      <c r="O92" s="1" t="n">
        <v>184</v>
      </c>
      <c r="P92" s="1" t="n">
        <v>195</v>
      </c>
      <c r="Q92" s="1" t="s">
        <v>407</v>
      </c>
      <c r="R92" s="1" t="s">
        <v>415</v>
      </c>
    </row>
    <row r="93" customFormat="false" ht="12" hidden="false" customHeight="false" outlineLevel="0" collapsed="false">
      <c r="A93" s="1" t="b">
        <f aca="false">TRUE()</f>
        <v>1</v>
      </c>
      <c r="B93" s="1" t="b">
        <f aca="false">TRUE()</f>
        <v>1</v>
      </c>
      <c r="C93" s="1" t="s">
        <v>416</v>
      </c>
      <c r="D93" s="3" t="n">
        <v>0.95</v>
      </c>
      <c r="E93" s="1" t="n">
        <v>18.62</v>
      </c>
      <c r="F93" s="1" t="n">
        <v>24.63893</v>
      </c>
      <c r="G93" s="1" t="n">
        <v>6.2596374</v>
      </c>
      <c r="H93" s="1" t="n">
        <v>2</v>
      </c>
      <c r="I93" s="1" t="s">
        <v>417</v>
      </c>
      <c r="J93" s="1" t="n">
        <v>771.8904</v>
      </c>
      <c r="K93" s="4" t="n">
        <v>1541.7662</v>
      </c>
      <c r="L93" s="1" t="n">
        <v>2</v>
      </c>
      <c r="M93" s="1" t="n">
        <v>0.05885</v>
      </c>
      <c r="N93" s="1" t="n">
        <v>38.14</v>
      </c>
      <c r="O93" s="1" t="n">
        <v>127</v>
      </c>
      <c r="P93" s="1" t="n">
        <v>138</v>
      </c>
      <c r="R93" s="1" t="s">
        <v>418</v>
      </c>
    </row>
    <row r="94" customFormat="false" ht="12" hidden="false" customHeight="false" outlineLevel="0" collapsed="false">
      <c r="A94" s="1" t="b">
        <f aca="false">TRUE()</f>
        <v>1</v>
      </c>
      <c r="B94" s="1" t="b">
        <f aca="false">TRUE()</f>
        <v>1</v>
      </c>
      <c r="C94" s="1" t="s">
        <v>141</v>
      </c>
      <c r="D94" s="3" t="n">
        <v>0.95</v>
      </c>
      <c r="E94" s="1" t="n">
        <v>39.89</v>
      </c>
      <c r="F94" s="1" t="n">
        <v>25.185139</v>
      </c>
      <c r="G94" s="1" t="n">
        <v>4.1307683</v>
      </c>
      <c r="H94" s="1" t="n">
        <v>2</v>
      </c>
      <c r="J94" s="1" t="n">
        <v>847.926</v>
      </c>
      <c r="K94" s="4" t="n">
        <v>1693.8375</v>
      </c>
      <c r="L94" s="1" t="n">
        <v>2</v>
      </c>
      <c r="M94" s="1" t="n">
        <v>0.06772</v>
      </c>
      <c r="N94" s="1" t="n">
        <v>39.96</v>
      </c>
      <c r="O94" s="1" t="n">
        <v>237</v>
      </c>
      <c r="P94" s="1" t="n">
        <v>251</v>
      </c>
      <c r="Q94" s="1" t="s">
        <v>407</v>
      </c>
      <c r="R94" s="1" t="s">
        <v>419</v>
      </c>
    </row>
    <row r="95" customFormat="false" ht="12" hidden="false" customHeight="false" outlineLevel="0" collapsed="false">
      <c r="A95" s="1" t="b">
        <f aca="false">TRUE()</f>
        <v>1</v>
      </c>
      <c r="B95" s="1" t="b">
        <f aca="false">TRUE()</f>
        <v>1</v>
      </c>
      <c r="C95" s="1" t="s">
        <v>147</v>
      </c>
      <c r="D95" s="3" t="n">
        <v>0.95</v>
      </c>
      <c r="G95" s="1" t="n">
        <v>2.69897</v>
      </c>
      <c r="H95" s="1" t="n">
        <v>1</v>
      </c>
      <c r="J95" s="1" t="n">
        <v>891.9613</v>
      </c>
      <c r="K95" s="4" t="n">
        <v>1781.9081</v>
      </c>
      <c r="L95" s="1" t="n">
        <v>2</v>
      </c>
      <c r="M95" s="1" t="n">
        <v>0.07049</v>
      </c>
      <c r="N95" s="1" t="n">
        <v>39.54</v>
      </c>
      <c r="O95" s="1" t="n">
        <v>105</v>
      </c>
      <c r="P95" s="1" t="n">
        <v>119</v>
      </c>
      <c r="Q95" s="1" t="s">
        <v>407</v>
      </c>
      <c r="R95" s="1" t="s">
        <v>420</v>
      </c>
    </row>
    <row r="96" customFormat="false" ht="12" hidden="false" customHeight="false" outlineLevel="0" collapsed="false">
      <c r="A96" s="1" t="b">
        <f aca="false">TRUE()</f>
        <v>1</v>
      </c>
      <c r="B96" s="1" t="b">
        <f aca="false">TRUE()</f>
        <v>1</v>
      </c>
      <c r="C96" s="1" t="s">
        <v>106</v>
      </c>
      <c r="D96" s="3" t="n">
        <v>0.95</v>
      </c>
      <c r="E96" s="1" t="n">
        <v>50.78</v>
      </c>
      <c r="F96" s="1" t="n">
        <v>23.76577</v>
      </c>
      <c r="G96" s="1" t="n">
        <v>4.1307683</v>
      </c>
      <c r="H96" s="1" t="n">
        <v>2</v>
      </c>
      <c r="J96" s="1" t="n">
        <v>921.4619</v>
      </c>
      <c r="K96" s="4" t="n">
        <v>1840.9092</v>
      </c>
      <c r="L96" s="1" t="n">
        <v>2</v>
      </c>
      <c r="M96" s="1" t="n">
        <v>0.07104</v>
      </c>
      <c r="N96" s="1" t="n">
        <v>38.57</v>
      </c>
      <c r="O96" s="1" t="n">
        <v>237</v>
      </c>
      <c r="P96" s="1" t="n">
        <v>252</v>
      </c>
      <c r="Q96" s="1" t="s">
        <v>407</v>
      </c>
      <c r="R96" s="1" t="s">
        <v>421</v>
      </c>
    </row>
    <row r="119" customFormat="false" ht="12" hidden="false" customHeight="false" outlineLevel="0" collapsed="false">
      <c r="A119" s="1" t="s">
        <v>5</v>
      </c>
      <c r="B119" s="1" t="s">
        <v>6</v>
      </c>
      <c r="C119" s="1" t="s">
        <v>7</v>
      </c>
      <c r="D119" s="1" t="s">
        <v>8</v>
      </c>
      <c r="E119" s="1" t="s">
        <v>9</v>
      </c>
      <c r="F119" s="1" t="s">
        <v>10</v>
      </c>
      <c r="G119" s="1" t="s">
        <v>11</v>
      </c>
      <c r="H119" s="1" t="s">
        <v>12</v>
      </c>
      <c r="I119" s="1" t="s">
        <v>13</v>
      </c>
      <c r="J119" s="1" t="s">
        <v>14</v>
      </c>
      <c r="K119" s="1" t="s">
        <v>15</v>
      </c>
      <c r="L119" s="1" t="s">
        <v>16</v>
      </c>
      <c r="M119" s="1" t="s">
        <v>17</v>
      </c>
      <c r="N119" s="1" t="s">
        <v>18</v>
      </c>
      <c r="O119" s="1" t="s">
        <v>19</v>
      </c>
      <c r="P119" s="1" t="s">
        <v>20</v>
      </c>
      <c r="Q119" s="1" t="s">
        <v>21</v>
      </c>
      <c r="R119" s="1" t="s">
        <v>22</v>
      </c>
    </row>
    <row r="120" customFormat="false" ht="12" hidden="false" customHeight="false" outlineLevel="0" collapsed="false">
      <c r="A120" s="1" t="b">
        <f aca="false">TRUE()</f>
        <v>1</v>
      </c>
      <c r="B120" s="1" t="b">
        <f aca="false">FALSE()</f>
        <v>0</v>
      </c>
      <c r="C120" s="1" t="s">
        <v>87</v>
      </c>
      <c r="D120" s="3" t="n">
        <v>0.95</v>
      </c>
      <c r="E120" s="1" t="n">
        <v>43.79</v>
      </c>
      <c r="F120" s="1" t="n">
        <v>29.800034</v>
      </c>
      <c r="G120" s="1" t="n">
        <v>-1.9542425</v>
      </c>
      <c r="H120" s="1" t="n">
        <v>2</v>
      </c>
      <c r="J120" s="1" t="n">
        <v>469.2818</v>
      </c>
      <c r="K120" s="1" t="n">
        <v>936.5491</v>
      </c>
      <c r="L120" s="1" t="n">
        <v>2</v>
      </c>
      <c r="M120" s="1" t="n">
        <v>0.04605</v>
      </c>
      <c r="N120" s="1" t="n">
        <v>49.11</v>
      </c>
      <c r="O120" s="1" t="n">
        <v>177</v>
      </c>
      <c r="P120" s="1" t="n">
        <v>184</v>
      </c>
      <c r="Q120" s="1" t="s">
        <v>101</v>
      </c>
      <c r="R120" s="1" t="s">
        <v>408</v>
      </c>
    </row>
    <row r="121" customFormat="false" ht="12" hidden="false" customHeight="false" outlineLevel="0" collapsed="false">
      <c r="A121" s="1" t="b">
        <f aca="false">TRUE()</f>
        <v>1</v>
      </c>
      <c r="B121" s="1" t="b">
        <f aca="false">TRUE()</f>
        <v>1</v>
      </c>
      <c r="C121" s="1" t="s">
        <v>93</v>
      </c>
      <c r="D121" s="3" t="n">
        <v>0.95</v>
      </c>
      <c r="E121" s="1" t="n">
        <v>52.59</v>
      </c>
      <c r="F121" s="1" t="n">
        <v>26.384893</v>
      </c>
      <c r="H121" s="1" t="n">
        <v>2</v>
      </c>
      <c r="J121" s="1" t="n">
        <v>536.2819</v>
      </c>
      <c r="K121" s="4" t="n">
        <v>1605.8238</v>
      </c>
      <c r="L121" s="1" t="n">
        <v>3</v>
      </c>
      <c r="M121" s="1" t="n">
        <v>-0.02373</v>
      </c>
      <c r="N121" s="1" t="n">
        <v>-14.77</v>
      </c>
      <c r="O121" s="1" t="n">
        <v>72</v>
      </c>
      <c r="P121" s="1" t="n">
        <v>86</v>
      </c>
      <c r="R121" s="1" t="s">
        <v>422</v>
      </c>
    </row>
    <row r="122" customFormat="false" ht="12" hidden="false" customHeight="false" outlineLevel="0" collapsed="false">
      <c r="A122" s="1" t="b">
        <f aca="false">TRUE()</f>
        <v>1</v>
      </c>
      <c r="B122" s="1" t="b">
        <f aca="false">FALSE()</f>
        <v>0</v>
      </c>
      <c r="C122" s="1" t="s">
        <v>96</v>
      </c>
      <c r="D122" s="3" t="n">
        <v>0.95</v>
      </c>
      <c r="E122" s="1" t="n">
        <v>39.84</v>
      </c>
      <c r="F122" s="1" t="n">
        <v>30.297895</v>
      </c>
      <c r="G122" s="1" t="n">
        <v>0.88605666</v>
      </c>
      <c r="H122" s="1" t="n">
        <v>2</v>
      </c>
      <c r="J122" s="1" t="n">
        <v>537.277</v>
      </c>
      <c r="K122" s="4" t="n">
        <v>1072.5394</v>
      </c>
      <c r="L122" s="1" t="n">
        <v>2</v>
      </c>
      <c r="M122" s="1" t="n">
        <v>0.04549</v>
      </c>
      <c r="N122" s="1" t="n">
        <v>42.37</v>
      </c>
      <c r="O122" s="1" t="n">
        <v>164</v>
      </c>
      <c r="P122" s="1" t="n">
        <v>172</v>
      </c>
      <c r="Q122" s="1" t="s">
        <v>423</v>
      </c>
      <c r="R122" s="1" t="s">
        <v>360</v>
      </c>
    </row>
    <row r="123" customFormat="false" ht="12" hidden="false" customHeight="false" outlineLevel="0" collapsed="false">
      <c r="A123" s="1" t="b">
        <f aca="false">TRUE()</f>
        <v>1</v>
      </c>
      <c r="B123" s="1" t="b">
        <f aca="false">FALSE()</f>
        <v>0</v>
      </c>
      <c r="C123" s="1" t="s">
        <v>114</v>
      </c>
      <c r="D123" s="3" t="n">
        <v>0.95</v>
      </c>
      <c r="E123" s="1" t="n">
        <v>44.31</v>
      </c>
      <c r="F123" s="1" t="n">
        <v>26.79428</v>
      </c>
      <c r="G123" s="1" t="n">
        <v>4.552842</v>
      </c>
      <c r="H123" s="1" t="n">
        <v>2</v>
      </c>
      <c r="J123" s="1" t="n">
        <v>665.3385</v>
      </c>
      <c r="K123" s="4" t="n">
        <v>1328.6625</v>
      </c>
      <c r="L123" s="1" t="n">
        <v>2</v>
      </c>
      <c r="M123" s="1" t="n">
        <v>0.05142</v>
      </c>
      <c r="N123" s="1" t="n">
        <v>38.67</v>
      </c>
      <c r="O123" s="1" t="n">
        <v>164</v>
      </c>
      <c r="P123" s="1" t="n">
        <v>175</v>
      </c>
      <c r="Q123" s="1" t="s">
        <v>101</v>
      </c>
      <c r="R123" s="1" t="s">
        <v>411</v>
      </c>
    </row>
    <row r="124" customFormat="false" ht="12" hidden="false" customHeight="false" outlineLevel="0" collapsed="false">
      <c r="A124" s="1" t="b">
        <f aca="false">TRUE()</f>
        <v>1</v>
      </c>
      <c r="B124" s="1" t="b">
        <f aca="false">FALSE()</f>
        <v>0</v>
      </c>
      <c r="C124" s="1" t="s">
        <v>123</v>
      </c>
      <c r="D124" s="3" t="n">
        <v>0.95</v>
      </c>
      <c r="G124" s="1" t="n">
        <v>2.136677</v>
      </c>
      <c r="H124" s="1" t="n">
        <v>2</v>
      </c>
      <c r="J124" s="1" t="n">
        <v>738.8792</v>
      </c>
      <c r="K124" s="4" t="n">
        <v>1475.7439</v>
      </c>
      <c r="L124" s="1" t="n">
        <v>2</v>
      </c>
      <c r="M124" s="1" t="n">
        <v>0.06444</v>
      </c>
      <c r="N124" s="1" t="n">
        <v>43.63</v>
      </c>
      <c r="O124" s="1" t="n">
        <v>164</v>
      </c>
      <c r="P124" s="1" t="n">
        <v>176</v>
      </c>
      <c r="Q124" s="1" t="s">
        <v>101</v>
      </c>
      <c r="R124" s="1" t="s">
        <v>412</v>
      </c>
    </row>
    <row r="125" customFormat="false" ht="12" hidden="false" customHeight="false" outlineLevel="0" collapsed="false">
      <c r="A125" s="1" t="b">
        <f aca="false">TRUE()</f>
        <v>1</v>
      </c>
      <c r="B125" s="1" t="b">
        <f aca="false">FALSE()</f>
        <v>0</v>
      </c>
      <c r="C125" s="1" t="s">
        <v>126</v>
      </c>
      <c r="D125" s="3" t="n">
        <v>0.95</v>
      </c>
      <c r="G125" s="1" t="n">
        <v>6.29243</v>
      </c>
      <c r="H125" s="1" t="n">
        <v>2</v>
      </c>
      <c r="J125" s="1" t="n">
        <v>745.4017</v>
      </c>
      <c r="K125" s="4" t="n">
        <v>1488.7888</v>
      </c>
      <c r="L125" s="1" t="n">
        <v>2</v>
      </c>
      <c r="M125" s="1" t="n">
        <v>0.06371</v>
      </c>
      <c r="N125" s="1" t="n">
        <v>42.77</v>
      </c>
      <c r="O125" s="1" t="n">
        <v>176</v>
      </c>
      <c r="P125" s="1" t="n">
        <v>187</v>
      </c>
      <c r="Q125" s="1" t="s">
        <v>101</v>
      </c>
      <c r="R125" s="1" t="s">
        <v>413</v>
      </c>
    </row>
    <row r="126" customFormat="false" ht="12" hidden="false" customHeight="false" outlineLevel="0" collapsed="false">
      <c r="A126" s="1" t="b">
        <f aca="false">TRUE()</f>
        <v>1</v>
      </c>
      <c r="B126" s="1" t="b">
        <f aca="false">FALSE()</f>
        <v>0</v>
      </c>
      <c r="C126" s="1" t="s">
        <v>129</v>
      </c>
      <c r="D126" s="3" t="n">
        <v>0.95</v>
      </c>
      <c r="E126" s="1" t="n">
        <v>22.18</v>
      </c>
      <c r="F126" s="1" t="n">
        <v>29.595184</v>
      </c>
      <c r="G126" s="1" t="n">
        <v>2.1307683</v>
      </c>
      <c r="H126" s="1" t="n">
        <v>2</v>
      </c>
      <c r="J126" s="1" t="n">
        <v>746.8756</v>
      </c>
      <c r="K126" s="4" t="n">
        <v>1491.7366</v>
      </c>
      <c r="L126" s="1" t="n">
        <v>2</v>
      </c>
      <c r="M126" s="1" t="n">
        <v>0.06211</v>
      </c>
      <c r="N126" s="1" t="n">
        <v>41.61</v>
      </c>
      <c r="O126" s="1" t="n">
        <v>151</v>
      </c>
      <c r="P126" s="1" t="n">
        <v>163</v>
      </c>
      <c r="Q126" s="1" t="s">
        <v>424</v>
      </c>
      <c r="R126" s="1" t="s">
        <v>374</v>
      </c>
    </row>
    <row r="127" customFormat="false" ht="12" hidden="false" customHeight="false" outlineLevel="0" collapsed="false">
      <c r="A127" s="1" t="b">
        <f aca="false">TRUE()</f>
        <v>1</v>
      </c>
      <c r="B127" s="1" t="b">
        <f aca="false">FALSE()</f>
        <v>0</v>
      </c>
      <c r="C127" s="1" t="s">
        <v>132</v>
      </c>
      <c r="D127" s="3" t="n">
        <v>0.95</v>
      </c>
      <c r="E127" s="1" t="n">
        <v>30.94</v>
      </c>
      <c r="F127" s="1" t="n">
        <v>25.453072</v>
      </c>
      <c r="H127" s="1" t="n">
        <v>2</v>
      </c>
      <c r="I127" s="1" t="s">
        <v>40</v>
      </c>
      <c r="J127" s="1" t="n">
        <v>759.3904</v>
      </c>
      <c r="K127" s="4" t="n">
        <v>1516.7663</v>
      </c>
      <c r="L127" s="1" t="n">
        <v>2</v>
      </c>
      <c r="M127" s="1" t="n">
        <v>0.05691</v>
      </c>
      <c r="N127" s="1" t="n">
        <v>37.49</v>
      </c>
      <c r="O127" s="1" t="n">
        <v>103</v>
      </c>
      <c r="P127" s="1" t="n">
        <v>114</v>
      </c>
      <c r="Q127" s="1" t="s">
        <v>101</v>
      </c>
      <c r="R127" s="1" t="s">
        <v>415</v>
      </c>
    </row>
    <row r="128" customFormat="false" ht="12" hidden="false" customHeight="false" outlineLevel="0" collapsed="false">
      <c r="A128" s="1" t="b">
        <f aca="false">TRUE()</f>
        <v>1</v>
      </c>
      <c r="B128" s="1" t="b">
        <f aca="false">FALSE()</f>
        <v>0</v>
      </c>
      <c r="C128" s="1" t="s">
        <v>141</v>
      </c>
      <c r="D128" s="3" t="n">
        <v>0.95</v>
      </c>
      <c r="E128" s="1" t="n">
        <v>39.89</v>
      </c>
      <c r="F128" s="1" t="n">
        <v>25.185139</v>
      </c>
      <c r="G128" s="1" t="n">
        <v>4.1307683</v>
      </c>
      <c r="H128" s="1" t="n">
        <v>2</v>
      </c>
      <c r="J128" s="1" t="n">
        <v>847.926</v>
      </c>
      <c r="K128" s="4" t="n">
        <v>1693.8375</v>
      </c>
      <c r="L128" s="1" t="n">
        <v>2</v>
      </c>
      <c r="M128" s="1" t="n">
        <v>0.06772</v>
      </c>
      <c r="N128" s="1" t="n">
        <v>39.96</v>
      </c>
      <c r="O128" s="1" t="n">
        <v>148</v>
      </c>
      <c r="P128" s="1" t="n">
        <v>162</v>
      </c>
      <c r="Q128" s="1" t="s">
        <v>101</v>
      </c>
      <c r="R128" s="1" t="s">
        <v>419</v>
      </c>
    </row>
    <row r="129" customFormat="false" ht="12" hidden="false" customHeight="false" outlineLevel="0" collapsed="false">
      <c r="A129" s="1" t="b">
        <f aca="false">TRUE()</f>
        <v>1</v>
      </c>
      <c r="B129" s="1" t="b">
        <f aca="false">FALSE()</f>
        <v>0</v>
      </c>
      <c r="C129" s="1" t="s">
        <v>147</v>
      </c>
      <c r="D129" s="3" t="n">
        <v>0.95</v>
      </c>
      <c r="G129" s="1" t="n">
        <v>2.69897</v>
      </c>
      <c r="H129" s="1" t="n">
        <v>1</v>
      </c>
      <c r="J129" s="1" t="n">
        <v>891.9613</v>
      </c>
      <c r="K129" s="4" t="n">
        <v>1781.9081</v>
      </c>
      <c r="L129" s="1" t="n">
        <v>2</v>
      </c>
      <c r="M129" s="1" t="n">
        <v>0.07049</v>
      </c>
      <c r="N129" s="1" t="n">
        <v>39.54</v>
      </c>
      <c r="O129" s="1" t="n">
        <v>22</v>
      </c>
      <c r="P129" s="1" t="n">
        <v>36</v>
      </c>
      <c r="Q129" s="1" t="s">
        <v>101</v>
      </c>
      <c r="R129" s="1" t="s">
        <v>420</v>
      </c>
    </row>
    <row r="130" customFormat="false" ht="12" hidden="false" customHeight="false" outlineLevel="0" collapsed="false">
      <c r="A130" s="1" t="b">
        <f aca="false">TRUE()</f>
        <v>1</v>
      </c>
      <c r="B130" s="1" t="b">
        <f aca="false">FALSE()</f>
        <v>0</v>
      </c>
      <c r="C130" s="1" t="s">
        <v>106</v>
      </c>
      <c r="D130" s="3" t="n">
        <v>0.95</v>
      </c>
      <c r="E130" s="1" t="n">
        <v>50.78</v>
      </c>
      <c r="F130" s="1" t="n">
        <v>23.76577</v>
      </c>
      <c r="G130" s="1" t="n">
        <v>4.1307683</v>
      </c>
      <c r="H130" s="1" t="n">
        <v>2</v>
      </c>
      <c r="J130" s="1" t="n">
        <v>921.4619</v>
      </c>
      <c r="K130" s="4" t="n">
        <v>1840.9092</v>
      </c>
      <c r="L130" s="1" t="n">
        <v>2</v>
      </c>
      <c r="M130" s="1" t="n">
        <v>0.07104</v>
      </c>
      <c r="N130" s="1" t="n">
        <v>38.57</v>
      </c>
      <c r="O130" s="1" t="n">
        <v>148</v>
      </c>
      <c r="P130" s="1" t="n">
        <v>163</v>
      </c>
      <c r="Q130" s="1" t="s">
        <v>101</v>
      </c>
      <c r="R130" s="1" t="s">
        <v>421</v>
      </c>
    </row>
    <row r="131" customFormat="false" ht="12" hidden="false" customHeight="false" outlineLevel="0" collapsed="false">
      <c r="A131" s="1" t="b">
        <f aca="false">TRUE()</f>
        <v>1</v>
      </c>
      <c r="B131" s="1" t="b">
        <f aca="false">TRUE()</f>
        <v>1</v>
      </c>
      <c r="C131" s="1" t="s">
        <v>425</v>
      </c>
      <c r="D131" s="3" t="n">
        <v>0.95</v>
      </c>
      <c r="G131" s="1" t="n">
        <v>5.8860564</v>
      </c>
      <c r="H131" s="1" t="n">
        <v>2</v>
      </c>
      <c r="J131" s="1" t="n">
        <v>938.0266</v>
      </c>
      <c r="K131" s="4" t="n">
        <v>1874.0386</v>
      </c>
      <c r="L131" s="1" t="n">
        <v>2</v>
      </c>
      <c r="M131" s="1" t="n">
        <v>0.06549</v>
      </c>
      <c r="N131" s="1" t="n">
        <v>34.92</v>
      </c>
      <c r="O131" s="1" t="n">
        <v>1</v>
      </c>
      <c r="P131" s="1" t="n">
        <v>16</v>
      </c>
      <c r="R131" s="1" t="s">
        <v>426</v>
      </c>
    </row>
    <row r="132" customFormat="false" ht="12" hidden="false" customHeight="false" outlineLevel="0" collapsed="false">
      <c r="A132" s="1" t="b">
        <f aca="false">TRUE()</f>
        <v>1</v>
      </c>
      <c r="B132" s="1" t="b">
        <f aca="false">TRUE()</f>
        <v>1</v>
      </c>
      <c r="C132" s="1" t="s">
        <v>425</v>
      </c>
      <c r="D132" s="3" t="n">
        <v>0.95</v>
      </c>
      <c r="G132" s="1" t="n">
        <v>5.481486</v>
      </c>
      <c r="H132" s="1" t="n">
        <v>2</v>
      </c>
      <c r="J132" s="1" t="n">
        <v>938.0319</v>
      </c>
      <c r="K132" s="4" t="n">
        <v>1874.0492</v>
      </c>
      <c r="L132" s="1" t="n">
        <v>2</v>
      </c>
      <c r="M132" s="1" t="n">
        <v>0.07615</v>
      </c>
      <c r="N132" s="1" t="n">
        <v>40.61</v>
      </c>
      <c r="O132" s="1" t="n">
        <v>1</v>
      </c>
      <c r="P132" s="1" t="n">
        <v>16</v>
      </c>
      <c r="R132" s="1" t="s">
        <v>427</v>
      </c>
    </row>
    <row r="133" customFormat="false" ht="12" hidden="false" customHeight="false" outlineLevel="0" collapsed="false">
      <c r="A133" s="1" t="b">
        <f aca="false">TRUE()</f>
        <v>1</v>
      </c>
      <c r="B133" s="1" t="b">
        <f aca="false">TRUE()</f>
        <v>1</v>
      </c>
      <c r="C133" s="1" t="s">
        <v>425</v>
      </c>
      <c r="D133" s="3" t="n">
        <v>0.95</v>
      </c>
      <c r="G133" s="1" t="n">
        <v>4.6777806</v>
      </c>
      <c r="H133" s="1" t="n">
        <v>2</v>
      </c>
      <c r="J133" s="1" t="n">
        <v>938.0334</v>
      </c>
      <c r="K133" s="4" t="n">
        <v>1874.0521</v>
      </c>
      <c r="L133" s="1" t="n">
        <v>2</v>
      </c>
      <c r="M133" s="1" t="n">
        <v>0.07908</v>
      </c>
      <c r="N133" s="1" t="n">
        <v>42.17</v>
      </c>
      <c r="O133" s="1" t="n">
        <v>1</v>
      </c>
      <c r="P133" s="1" t="n">
        <v>16</v>
      </c>
      <c r="R133" s="1" t="s">
        <v>428</v>
      </c>
    </row>
    <row r="157" customFormat="false" ht="12" hidden="false" customHeight="false" outlineLevel="0" collapsed="false">
      <c r="A157" s="1" t="s">
        <v>5</v>
      </c>
      <c r="B157" s="1" t="s">
        <v>6</v>
      </c>
      <c r="C157" s="1" t="s">
        <v>7</v>
      </c>
      <c r="D157" s="1" t="s">
        <v>8</v>
      </c>
      <c r="E157" s="1" t="s">
        <v>9</v>
      </c>
      <c r="F157" s="1" t="s">
        <v>10</v>
      </c>
      <c r="G157" s="1" t="s">
        <v>11</v>
      </c>
      <c r="H157" s="1" t="s">
        <v>12</v>
      </c>
      <c r="I157" s="1" t="s">
        <v>13</v>
      </c>
      <c r="J157" s="1" t="s">
        <v>14</v>
      </c>
      <c r="K157" s="1" t="s">
        <v>15</v>
      </c>
      <c r="L157" s="1" t="s">
        <v>16</v>
      </c>
      <c r="M157" s="1" t="s">
        <v>17</v>
      </c>
      <c r="N157" s="1" t="s">
        <v>18</v>
      </c>
      <c r="O157" s="1" t="s">
        <v>19</v>
      </c>
      <c r="P157" s="1" t="s">
        <v>20</v>
      </c>
      <c r="Q157" s="1" t="s">
        <v>21</v>
      </c>
      <c r="R157" s="1" t="s">
        <v>22</v>
      </c>
    </row>
    <row r="158" customFormat="false" ht="12" hidden="false" customHeight="false" outlineLevel="0" collapsed="false">
      <c r="A158" s="1" t="b">
        <f aca="false">TRUE()</f>
        <v>1</v>
      </c>
      <c r="B158" s="1" t="b">
        <f aca="false">FALSE()</f>
        <v>0</v>
      </c>
      <c r="C158" s="1" t="s">
        <v>351</v>
      </c>
      <c r="D158" s="3" t="n">
        <v>0.95</v>
      </c>
      <c r="G158" s="1" t="n">
        <v>3.9208188</v>
      </c>
      <c r="H158" s="1" t="n">
        <v>2</v>
      </c>
      <c r="J158" s="1" t="n">
        <v>419.2449</v>
      </c>
      <c r="K158" s="1" t="n">
        <v>836.4752</v>
      </c>
      <c r="L158" s="1" t="n">
        <v>2</v>
      </c>
      <c r="M158" s="1" t="n">
        <v>0.02473</v>
      </c>
      <c r="N158" s="1" t="n">
        <v>29.53</v>
      </c>
      <c r="O158" s="1" t="n">
        <v>126</v>
      </c>
      <c r="P158" s="1" t="n">
        <v>132</v>
      </c>
      <c r="Q158" s="1" t="s">
        <v>429</v>
      </c>
      <c r="R158" s="1" t="s">
        <v>353</v>
      </c>
    </row>
    <row r="159" customFormat="false" ht="12" hidden="false" customHeight="false" outlineLevel="0" collapsed="false">
      <c r="A159" s="1" t="b">
        <f aca="false">TRUE()</f>
        <v>1</v>
      </c>
      <c r="B159" s="1" t="b">
        <f aca="false">FALSE()</f>
        <v>0</v>
      </c>
      <c r="C159" s="1" t="s">
        <v>354</v>
      </c>
      <c r="D159" s="3" t="n">
        <v>0.95</v>
      </c>
      <c r="E159" s="1" t="n">
        <v>43.84</v>
      </c>
      <c r="F159" s="1" t="n">
        <v>29.956352</v>
      </c>
      <c r="G159" s="1" t="n">
        <v>1.0177288</v>
      </c>
      <c r="H159" s="1" t="n">
        <v>2</v>
      </c>
      <c r="J159" s="1" t="n">
        <v>484.2635</v>
      </c>
      <c r="K159" s="1" t="n">
        <v>966.5125</v>
      </c>
      <c r="L159" s="1" t="n">
        <v>2</v>
      </c>
      <c r="M159" s="1" t="n">
        <v>0.04666</v>
      </c>
      <c r="N159" s="1" t="n">
        <v>48.23</v>
      </c>
      <c r="O159" s="1" t="n">
        <v>140</v>
      </c>
      <c r="P159" s="1" t="n">
        <v>147</v>
      </c>
      <c r="Q159" s="1" t="s">
        <v>429</v>
      </c>
      <c r="R159" s="1" t="s">
        <v>355</v>
      </c>
    </row>
    <row r="160" customFormat="false" ht="12" hidden="false" customHeight="false" outlineLevel="0" collapsed="false">
      <c r="A160" s="1" t="b">
        <f aca="false">TRUE()</f>
        <v>1</v>
      </c>
      <c r="B160" s="1" t="b">
        <f aca="false">FALSE()</f>
        <v>0</v>
      </c>
      <c r="C160" s="1" t="s">
        <v>356</v>
      </c>
      <c r="D160" s="3" t="n">
        <v>0.95</v>
      </c>
      <c r="E160" s="1" t="n">
        <v>37.28</v>
      </c>
      <c r="F160" s="1" t="n">
        <v>29.991306</v>
      </c>
      <c r="G160" s="1" t="n">
        <v>0.4685211</v>
      </c>
      <c r="H160" s="1" t="n">
        <v>2</v>
      </c>
      <c r="J160" s="1" t="n">
        <v>493.2791</v>
      </c>
      <c r="K160" s="1" t="n">
        <v>984.5437</v>
      </c>
      <c r="L160" s="1" t="n">
        <v>2</v>
      </c>
      <c r="M160" s="1" t="n">
        <v>0.04061</v>
      </c>
      <c r="N160" s="1" t="n">
        <v>41.2</v>
      </c>
      <c r="O160" s="1" t="n">
        <v>229</v>
      </c>
      <c r="P160" s="1" t="n">
        <v>236</v>
      </c>
      <c r="Q160" s="1" t="s">
        <v>429</v>
      </c>
      <c r="R160" s="1" t="s">
        <v>357</v>
      </c>
    </row>
    <row r="161" customFormat="false" ht="12" hidden="false" customHeight="false" outlineLevel="0" collapsed="false">
      <c r="A161" s="1" t="b">
        <f aca="false">TRUE()</f>
        <v>1</v>
      </c>
      <c r="B161" s="1" t="b">
        <f aca="false">FALSE()</f>
        <v>0</v>
      </c>
      <c r="C161" s="1" t="s">
        <v>165</v>
      </c>
      <c r="D161" s="3" t="n">
        <v>0.95</v>
      </c>
      <c r="E161" s="1" t="n">
        <v>32.57</v>
      </c>
      <c r="F161" s="1" t="n">
        <v>29.138138</v>
      </c>
      <c r="H161" s="1" t="n">
        <v>2</v>
      </c>
      <c r="I161" s="1" t="s">
        <v>38</v>
      </c>
      <c r="J161" s="1" t="n">
        <v>506.7663</v>
      </c>
      <c r="K161" s="4" t="n">
        <v>1011.518</v>
      </c>
      <c r="L161" s="1" t="n">
        <v>2</v>
      </c>
      <c r="M161" s="1" t="n">
        <v>0.04432</v>
      </c>
      <c r="N161" s="1" t="n">
        <v>43.77</v>
      </c>
      <c r="O161" s="1" t="n">
        <v>254</v>
      </c>
      <c r="P161" s="1" t="n">
        <v>261</v>
      </c>
      <c r="Q161" s="1" t="s">
        <v>429</v>
      </c>
      <c r="R161" s="1" t="s">
        <v>358</v>
      </c>
    </row>
    <row r="162" customFormat="false" ht="12" hidden="false" customHeight="false" outlineLevel="0" collapsed="false">
      <c r="A162" s="1" t="b">
        <f aca="false">TRUE()</f>
        <v>1</v>
      </c>
      <c r="B162" s="1" t="b">
        <f aca="false">FALSE()</f>
        <v>0</v>
      </c>
      <c r="C162" s="1" t="s">
        <v>361</v>
      </c>
      <c r="D162" s="3" t="n">
        <v>0.95</v>
      </c>
      <c r="G162" s="1" t="n">
        <v>3.481486</v>
      </c>
      <c r="H162" s="1" t="n">
        <v>2</v>
      </c>
      <c r="I162" s="1" t="s">
        <v>296</v>
      </c>
      <c r="J162" s="1" t="n">
        <v>656.3688</v>
      </c>
      <c r="K162" s="4" t="n">
        <v>1310.7229</v>
      </c>
      <c r="L162" s="1" t="n">
        <v>2</v>
      </c>
      <c r="M162" s="1" t="n">
        <v>0.02453</v>
      </c>
      <c r="N162" s="1" t="n">
        <v>18.7</v>
      </c>
      <c r="O162" s="1" t="n">
        <v>233</v>
      </c>
      <c r="P162" s="1" t="n">
        <v>243</v>
      </c>
      <c r="Q162" s="1" t="s">
        <v>429</v>
      </c>
      <c r="R162" s="1" t="s">
        <v>362</v>
      </c>
    </row>
    <row r="163" customFormat="false" ht="12" hidden="false" customHeight="false" outlineLevel="0" collapsed="false">
      <c r="A163" s="1" t="b">
        <f aca="false">TRUE()</f>
        <v>1</v>
      </c>
      <c r="B163" s="1" t="b">
        <f aca="false">FALSE()</f>
        <v>0</v>
      </c>
      <c r="C163" s="1" t="s">
        <v>325</v>
      </c>
      <c r="D163" s="3" t="n">
        <v>0.95</v>
      </c>
      <c r="G163" s="1" t="n">
        <v>4.154902</v>
      </c>
      <c r="H163" s="1" t="n">
        <v>2</v>
      </c>
      <c r="J163" s="1" t="n">
        <v>666.8612</v>
      </c>
      <c r="K163" s="4" t="n">
        <v>1331.7078</v>
      </c>
      <c r="L163" s="1" t="n">
        <v>2</v>
      </c>
      <c r="M163" s="1" t="n">
        <v>0.05668</v>
      </c>
      <c r="N163" s="1" t="n">
        <v>42.53</v>
      </c>
      <c r="O163" s="1" t="n">
        <v>229</v>
      </c>
      <c r="P163" s="1" t="n">
        <v>239</v>
      </c>
      <c r="Q163" s="1" t="s">
        <v>429</v>
      </c>
      <c r="R163" s="1" t="s">
        <v>363</v>
      </c>
    </row>
    <row r="164" customFormat="false" ht="12" hidden="false" customHeight="false" outlineLevel="0" collapsed="false">
      <c r="A164" s="1" t="b">
        <f aca="false">TRUE()</f>
        <v>1</v>
      </c>
      <c r="B164" s="1" t="b">
        <f aca="false">TRUE()</f>
        <v>1</v>
      </c>
      <c r="C164" s="1" t="s">
        <v>430</v>
      </c>
      <c r="D164" s="3" t="n">
        <v>0.95</v>
      </c>
      <c r="G164" s="1" t="n">
        <v>5.481486</v>
      </c>
      <c r="H164" s="1" t="n">
        <v>2</v>
      </c>
      <c r="J164" s="1" t="n">
        <v>670.1068</v>
      </c>
      <c r="K164" s="4" t="n">
        <v>2676.3983</v>
      </c>
      <c r="L164" s="1" t="n">
        <v>4</v>
      </c>
      <c r="M164" s="1" t="n">
        <v>0.0849</v>
      </c>
      <c r="N164" s="1" t="n">
        <v>31.71</v>
      </c>
      <c r="O164" s="1" t="n">
        <v>176</v>
      </c>
      <c r="P164" s="1" t="n">
        <v>196</v>
      </c>
      <c r="R164" s="1" t="s">
        <v>431</v>
      </c>
    </row>
    <row r="165" customFormat="false" ht="12" hidden="false" customHeight="false" outlineLevel="0" collapsed="false">
      <c r="A165" s="1" t="b">
        <f aca="false">TRUE()</f>
        <v>1</v>
      </c>
      <c r="B165" s="1" t="b">
        <f aca="false">FALSE()</f>
        <v>0</v>
      </c>
      <c r="C165" s="1" t="s">
        <v>369</v>
      </c>
      <c r="D165" s="3" t="n">
        <v>0.95</v>
      </c>
      <c r="G165" s="1" t="n">
        <v>5.0809216</v>
      </c>
      <c r="H165" s="1" t="n">
        <v>2</v>
      </c>
      <c r="J165" s="1" t="n">
        <v>732.3911</v>
      </c>
      <c r="K165" s="4" t="n">
        <v>1462.7677</v>
      </c>
      <c r="L165" s="1" t="n">
        <v>2</v>
      </c>
      <c r="M165" s="1" t="n">
        <v>0.03575</v>
      </c>
      <c r="N165" s="1" t="n">
        <v>24.42</v>
      </c>
      <c r="O165" s="1" t="n">
        <v>76</v>
      </c>
      <c r="P165" s="1" t="n">
        <v>87</v>
      </c>
      <c r="Q165" s="1" t="s">
        <v>429</v>
      </c>
      <c r="R165" s="1" t="s">
        <v>370</v>
      </c>
    </row>
    <row r="166" customFormat="false" ht="12" hidden="false" customHeight="false" outlineLevel="0" collapsed="false">
      <c r="A166" s="1" t="b">
        <f aca="false">TRUE()</f>
        <v>1</v>
      </c>
      <c r="B166" s="1" t="b">
        <f aca="false">FALSE()</f>
        <v>0</v>
      </c>
      <c r="C166" s="1" t="s">
        <v>371</v>
      </c>
      <c r="D166" s="3" t="n">
        <v>0.95</v>
      </c>
      <c r="E166" s="1" t="n">
        <v>18.96</v>
      </c>
      <c r="F166" s="1" t="n">
        <v>26.434526</v>
      </c>
      <c r="G166" s="1" t="n">
        <v>2.6777806</v>
      </c>
      <c r="H166" s="1" t="n">
        <v>2</v>
      </c>
      <c r="J166" s="1" t="n">
        <v>746.8754</v>
      </c>
      <c r="K166" s="4" t="n">
        <v>1491.7362</v>
      </c>
      <c r="L166" s="1" t="n">
        <v>2</v>
      </c>
      <c r="M166" s="1" t="n">
        <v>0.0617</v>
      </c>
      <c r="N166" s="1" t="n">
        <v>41.33</v>
      </c>
      <c r="O166" s="1" t="n">
        <v>202</v>
      </c>
      <c r="P166" s="1" t="n">
        <v>214</v>
      </c>
      <c r="Q166" s="1" t="s">
        <v>429</v>
      </c>
      <c r="R166" s="1" t="s">
        <v>372</v>
      </c>
    </row>
    <row r="167" customFormat="false" ht="12" hidden="false" customHeight="false" outlineLevel="0" collapsed="false">
      <c r="A167" s="1" t="b">
        <f aca="false">TRUE()</f>
        <v>1</v>
      </c>
      <c r="B167" s="1" t="b">
        <f aca="false">FALSE()</f>
        <v>0</v>
      </c>
      <c r="C167" s="1" t="s">
        <v>328</v>
      </c>
      <c r="D167" s="3" t="n">
        <v>0.95</v>
      </c>
      <c r="E167" s="1" t="n">
        <v>22.18</v>
      </c>
      <c r="F167" s="1" t="n">
        <v>29.595184</v>
      </c>
      <c r="G167" s="1" t="n">
        <v>2.1307683</v>
      </c>
      <c r="H167" s="1" t="n">
        <v>2</v>
      </c>
      <c r="J167" s="1" t="n">
        <v>746.8756</v>
      </c>
      <c r="K167" s="4" t="n">
        <v>1491.7366</v>
      </c>
      <c r="L167" s="1" t="n">
        <v>2</v>
      </c>
      <c r="M167" s="1" t="n">
        <v>0.06211</v>
      </c>
      <c r="N167" s="1" t="n">
        <v>41.61</v>
      </c>
      <c r="O167" s="1" t="n">
        <v>203</v>
      </c>
      <c r="P167" s="1" t="n">
        <v>215</v>
      </c>
      <c r="Q167" s="1" t="s">
        <v>432</v>
      </c>
      <c r="R167" s="1" t="s">
        <v>374</v>
      </c>
    </row>
    <row r="168" customFormat="false" ht="12" hidden="false" customHeight="false" outlineLevel="0" collapsed="false">
      <c r="A168" s="1" t="b">
        <f aca="false">TRUE()</f>
        <v>1</v>
      </c>
      <c r="B168" s="1" t="b">
        <f aca="false">FALSE()</f>
        <v>0</v>
      </c>
      <c r="C168" s="1" t="s">
        <v>379</v>
      </c>
      <c r="D168" s="3" t="n">
        <v>0.95</v>
      </c>
      <c r="G168" s="1" t="n">
        <v>2.769551</v>
      </c>
      <c r="H168" s="1" t="n">
        <v>2</v>
      </c>
      <c r="J168" s="1" t="n">
        <v>810.9308</v>
      </c>
      <c r="K168" s="4" t="n">
        <v>1619.847</v>
      </c>
      <c r="L168" s="1" t="n">
        <v>2</v>
      </c>
      <c r="M168" s="1" t="n">
        <v>0.05646</v>
      </c>
      <c r="N168" s="1" t="n">
        <v>34.83</v>
      </c>
      <c r="O168" s="1" t="n">
        <v>11</v>
      </c>
      <c r="P168" s="1" t="n">
        <v>24</v>
      </c>
      <c r="Q168" s="1" t="s">
        <v>429</v>
      </c>
      <c r="R168" s="1" t="s">
        <v>380</v>
      </c>
    </row>
    <row r="169" customFormat="false" ht="12" hidden="false" customHeight="false" outlineLevel="0" collapsed="false">
      <c r="A169" s="1" t="b">
        <f aca="false">TRUE()</f>
        <v>1</v>
      </c>
      <c r="B169" s="1" t="b">
        <f aca="false">FALSE()</f>
        <v>0</v>
      </c>
      <c r="C169" s="1" t="s">
        <v>379</v>
      </c>
      <c r="D169" s="3" t="n">
        <v>0.94</v>
      </c>
      <c r="G169" s="1" t="n">
        <v>2.09691</v>
      </c>
      <c r="H169" s="1" t="n">
        <v>2</v>
      </c>
      <c r="J169" s="1" t="n">
        <v>810.9319</v>
      </c>
      <c r="K169" s="4" t="n">
        <v>1619.8493</v>
      </c>
      <c r="L169" s="1" t="n">
        <v>2</v>
      </c>
      <c r="M169" s="1" t="n">
        <v>0.0587</v>
      </c>
      <c r="N169" s="1" t="n">
        <v>36.22</v>
      </c>
      <c r="O169" s="1" t="n">
        <v>11</v>
      </c>
      <c r="P169" s="1" t="n">
        <v>24</v>
      </c>
      <c r="Q169" s="1" t="s">
        <v>429</v>
      </c>
      <c r="R169" s="1" t="s">
        <v>381</v>
      </c>
    </row>
    <row r="170" customFormat="false" ht="12" hidden="false" customHeight="false" outlineLevel="0" collapsed="false">
      <c r="A170" s="1" t="b">
        <f aca="false">TRUE()</f>
        <v>1</v>
      </c>
      <c r="B170" s="1" t="b">
        <f aca="false">FALSE()</f>
        <v>0</v>
      </c>
      <c r="C170" s="1" t="s">
        <v>379</v>
      </c>
      <c r="D170" s="3" t="n">
        <v>0.95</v>
      </c>
      <c r="G170" s="1" t="n">
        <v>3.8860567</v>
      </c>
      <c r="H170" s="1" t="n">
        <v>2</v>
      </c>
      <c r="J170" s="1" t="n">
        <v>810.9345</v>
      </c>
      <c r="K170" s="4" t="n">
        <v>1619.8545</v>
      </c>
      <c r="L170" s="1" t="n">
        <v>2</v>
      </c>
      <c r="M170" s="1" t="n">
        <v>0.06394</v>
      </c>
      <c r="N170" s="1" t="n">
        <v>39.45</v>
      </c>
      <c r="O170" s="1" t="n">
        <v>11</v>
      </c>
      <c r="P170" s="1" t="n">
        <v>24</v>
      </c>
      <c r="Q170" s="1" t="s">
        <v>429</v>
      </c>
      <c r="R170" s="1" t="s">
        <v>382</v>
      </c>
    </row>
    <row r="171" customFormat="false" ht="12" hidden="false" customHeight="false" outlineLevel="0" collapsed="false">
      <c r="A171" s="1" t="b">
        <f aca="false">TRUE()</f>
        <v>1</v>
      </c>
      <c r="B171" s="1" t="b">
        <f aca="false">FALSE()</f>
        <v>0</v>
      </c>
      <c r="C171" s="1" t="s">
        <v>379</v>
      </c>
      <c r="D171" s="3" t="n">
        <v>0.95</v>
      </c>
      <c r="G171" s="1" t="n">
        <v>2.5686362</v>
      </c>
      <c r="H171" s="1" t="n">
        <v>2</v>
      </c>
      <c r="J171" s="1" t="n">
        <v>810.9352</v>
      </c>
      <c r="K171" s="4" t="n">
        <v>1619.8558</v>
      </c>
      <c r="L171" s="1" t="n">
        <v>2</v>
      </c>
      <c r="M171" s="1" t="n">
        <v>0.0652</v>
      </c>
      <c r="N171" s="1" t="n">
        <v>40.22</v>
      </c>
      <c r="O171" s="1" t="n">
        <v>11</v>
      </c>
      <c r="P171" s="1" t="n">
        <v>24</v>
      </c>
      <c r="Q171" s="1" t="s">
        <v>429</v>
      </c>
      <c r="R171" s="1" t="s">
        <v>383</v>
      </c>
    </row>
    <row r="172" customFormat="false" ht="12" hidden="false" customHeight="false" outlineLevel="0" collapsed="false">
      <c r="A172" s="1" t="b">
        <f aca="false">TRUE()</f>
        <v>1</v>
      </c>
      <c r="B172" s="1" t="b">
        <f aca="false">FALSE()</f>
        <v>0</v>
      </c>
      <c r="C172" s="1" t="s">
        <v>379</v>
      </c>
      <c r="D172" s="3" t="n">
        <v>0.93</v>
      </c>
      <c r="G172" s="1" t="n">
        <v>2.0555174</v>
      </c>
      <c r="H172" s="1" t="n">
        <v>2</v>
      </c>
      <c r="J172" s="1" t="n">
        <v>810.9352</v>
      </c>
      <c r="K172" s="4" t="n">
        <v>1619.8559</v>
      </c>
      <c r="L172" s="1" t="n">
        <v>2</v>
      </c>
      <c r="M172" s="1" t="n">
        <v>0.0653</v>
      </c>
      <c r="N172" s="1" t="n">
        <v>40.28</v>
      </c>
      <c r="O172" s="1" t="n">
        <v>11</v>
      </c>
      <c r="P172" s="1" t="n">
        <v>24</v>
      </c>
      <c r="Q172" s="1" t="s">
        <v>429</v>
      </c>
      <c r="R172" s="1" t="s">
        <v>384</v>
      </c>
    </row>
    <row r="173" customFormat="false" ht="12" hidden="false" customHeight="false" outlineLevel="0" collapsed="false">
      <c r="A173" s="1" t="b">
        <f aca="false">TRUE()</f>
        <v>1</v>
      </c>
      <c r="B173" s="1" t="b">
        <f aca="false">FALSE()</f>
        <v>0</v>
      </c>
      <c r="C173" s="1" t="s">
        <v>385</v>
      </c>
      <c r="D173" s="3" t="n">
        <v>0.95</v>
      </c>
      <c r="E173" s="1" t="n">
        <v>36.36</v>
      </c>
      <c r="F173" s="1" t="n">
        <v>28.08886</v>
      </c>
      <c r="G173" s="1" t="n">
        <v>6</v>
      </c>
      <c r="H173" s="1" t="n">
        <v>2</v>
      </c>
      <c r="J173" s="1" t="n">
        <v>813.9305</v>
      </c>
      <c r="K173" s="4" t="n">
        <v>1625.8465</v>
      </c>
      <c r="L173" s="1" t="n">
        <v>2</v>
      </c>
      <c r="M173" s="1" t="n">
        <v>0.05122</v>
      </c>
      <c r="N173" s="1" t="n">
        <v>31.49</v>
      </c>
      <c r="O173" s="1" t="n">
        <v>76</v>
      </c>
      <c r="P173" s="1" t="n">
        <v>88</v>
      </c>
      <c r="Q173" s="1" t="s">
        <v>429</v>
      </c>
      <c r="R173" s="1" t="s">
        <v>386</v>
      </c>
    </row>
    <row r="174" customFormat="false" ht="12" hidden="false" customHeight="false" outlineLevel="0" collapsed="false">
      <c r="A174" s="1" t="b">
        <f aca="false">TRUE()</f>
        <v>1</v>
      </c>
      <c r="B174" s="1" t="b">
        <f aca="false">FALSE()</f>
        <v>0</v>
      </c>
      <c r="C174" s="1" t="s">
        <v>387</v>
      </c>
      <c r="D174" s="3" t="n">
        <v>0.95</v>
      </c>
      <c r="E174" s="1" t="n">
        <v>39.89</v>
      </c>
      <c r="F174" s="1" t="n">
        <v>24.756712</v>
      </c>
      <c r="G174" s="1" t="n">
        <v>3.7212465</v>
      </c>
      <c r="H174" s="1" t="n">
        <v>2</v>
      </c>
      <c r="J174" s="1" t="n">
        <v>820.4069</v>
      </c>
      <c r="K174" s="4" t="n">
        <v>1638.7993</v>
      </c>
      <c r="L174" s="1" t="n">
        <v>2</v>
      </c>
      <c r="M174" s="1" t="n">
        <v>0.05639</v>
      </c>
      <c r="N174" s="1" t="n">
        <v>34.39</v>
      </c>
      <c r="O174" s="1" t="n">
        <v>202</v>
      </c>
      <c r="P174" s="1" t="n">
        <v>215</v>
      </c>
      <c r="Q174" s="1" t="s">
        <v>429</v>
      </c>
      <c r="R174" s="1" t="s">
        <v>388</v>
      </c>
    </row>
    <row r="175" customFormat="false" ht="12" hidden="false" customHeight="false" outlineLevel="0" collapsed="false">
      <c r="A175" s="1" t="b">
        <f aca="false">TRUE()</f>
        <v>1</v>
      </c>
      <c r="B175" s="1" t="b">
        <f aca="false">FALSE()</f>
        <v>0</v>
      </c>
      <c r="C175" s="1" t="s">
        <v>389</v>
      </c>
      <c r="D175" s="3" t="n">
        <v>0.95</v>
      </c>
      <c r="G175" s="1" t="n">
        <v>2.3565474</v>
      </c>
      <c r="H175" s="1" t="n">
        <v>2</v>
      </c>
      <c r="J175" s="1" t="n">
        <v>824.4334</v>
      </c>
      <c r="K175" s="4" t="n">
        <v>1646.8522</v>
      </c>
      <c r="L175" s="1" t="n">
        <v>2</v>
      </c>
      <c r="M175" s="1" t="n">
        <v>0.06212</v>
      </c>
      <c r="N175" s="1" t="n">
        <v>37.69</v>
      </c>
      <c r="O175" s="1" t="n">
        <v>133</v>
      </c>
      <c r="P175" s="1" t="n">
        <v>147</v>
      </c>
      <c r="Q175" s="1" t="s">
        <v>429</v>
      </c>
      <c r="R175" s="1" t="s">
        <v>390</v>
      </c>
    </row>
    <row r="176" customFormat="false" ht="12" hidden="false" customHeight="false" outlineLevel="0" collapsed="false">
      <c r="A176" s="1" t="b">
        <f aca="false">TRUE()</f>
        <v>1</v>
      </c>
      <c r="B176" s="1" t="b">
        <f aca="false">FALSE()</f>
        <v>0</v>
      </c>
      <c r="C176" s="1" t="s">
        <v>391</v>
      </c>
      <c r="D176" s="3" t="n">
        <v>0.95</v>
      </c>
      <c r="G176" s="1" t="n">
        <v>3.6575773</v>
      </c>
      <c r="H176" s="1" t="n">
        <v>2</v>
      </c>
      <c r="I176" s="1" t="s">
        <v>296</v>
      </c>
      <c r="J176" s="1" t="n">
        <v>832.9648</v>
      </c>
      <c r="K176" s="4" t="n">
        <v>1663.915</v>
      </c>
      <c r="L176" s="1" t="n">
        <v>2</v>
      </c>
      <c r="M176" s="1" t="n">
        <v>0.04656</v>
      </c>
      <c r="N176" s="1" t="n">
        <v>27.96</v>
      </c>
      <c r="O176" s="1" t="n">
        <v>230</v>
      </c>
      <c r="P176" s="1" t="n">
        <v>243</v>
      </c>
      <c r="Q176" s="1" t="s">
        <v>429</v>
      </c>
      <c r="R176" s="1" t="s">
        <v>392</v>
      </c>
    </row>
    <row r="177" customFormat="false" ht="12" hidden="false" customHeight="false" outlineLevel="0" collapsed="false">
      <c r="A177" s="1" t="b">
        <f aca="false">TRUE()</f>
        <v>1</v>
      </c>
      <c r="B177" s="1" t="b">
        <f aca="false">FALSE()</f>
        <v>0</v>
      </c>
      <c r="C177" s="1" t="s">
        <v>393</v>
      </c>
      <c r="D177" s="3" t="n">
        <v>0.94</v>
      </c>
      <c r="E177" s="1" t="n">
        <v>12.29</v>
      </c>
      <c r="F177" s="1" t="n">
        <v>27.888752</v>
      </c>
      <c r="G177" s="1" t="n">
        <v>1.7212464</v>
      </c>
      <c r="H177" s="1" t="n">
        <v>2</v>
      </c>
      <c r="J177" s="1" t="n">
        <v>841.4771</v>
      </c>
      <c r="K177" s="4" t="n">
        <v>1680.9396</v>
      </c>
      <c r="L177" s="1" t="n">
        <v>2</v>
      </c>
      <c r="M177" s="1" t="n">
        <v>0.0446</v>
      </c>
      <c r="N177" s="1" t="n">
        <v>26.52</v>
      </c>
      <c r="O177" s="1" t="n">
        <v>230</v>
      </c>
      <c r="P177" s="1" t="n">
        <v>243</v>
      </c>
      <c r="Q177" s="1" t="s">
        <v>429</v>
      </c>
      <c r="R177" s="1" t="s">
        <v>394</v>
      </c>
    </row>
    <row r="178" customFormat="false" ht="12" hidden="false" customHeight="false" outlineLevel="0" collapsed="false">
      <c r="A178" s="1" t="b">
        <f aca="false">TRUE()</f>
        <v>1</v>
      </c>
      <c r="B178" s="1" t="b">
        <f aca="false">FALSE()</f>
        <v>0</v>
      </c>
      <c r="C178" s="1" t="s">
        <v>395</v>
      </c>
      <c r="D178" s="3" t="n">
        <v>0.95</v>
      </c>
      <c r="E178" s="1" t="n">
        <v>31.92</v>
      </c>
      <c r="F178" s="1" t="n">
        <v>25.010593</v>
      </c>
      <c r="G178" s="1" t="n">
        <v>2.9208188</v>
      </c>
      <c r="H178" s="1" t="n">
        <v>2</v>
      </c>
      <c r="J178" s="1" t="n">
        <v>867.4763</v>
      </c>
      <c r="K178" s="4" t="n">
        <v>1732.9381</v>
      </c>
      <c r="L178" s="1" t="n">
        <v>2</v>
      </c>
      <c r="M178" s="1" t="n">
        <v>0.0634</v>
      </c>
      <c r="N178" s="1" t="n">
        <v>36.56</v>
      </c>
      <c r="O178" s="1" t="n">
        <v>11</v>
      </c>
      <c r="P178" s="1" t="n">
        <v>25</v>
      </c>
      <c r="Q178" s="1" t="s">
        <v>429</v>
      </c>
      <c r="R178" s="1" t="s">
        <v>396</v>
      </c>
    </row>
    <row r="179" customFormat="false" ht="12" hidden="false" customHeight="false" outlineLevel="0" collapsed="false">
      <c r="A179" s="1" t="b">
        <f aca="false">TRUE()</f>
        <v>1</v>
      </c>
      <c r="B179" s="1" t="b">
        <f aca="false">FALSE()</f>
        <v>0</v>
      </c>
      <c r="C179" s="1" t="s">
        <v>330</v>
      </c>
      <c r="D179" s="3" t="n">
        <v>0.95</v>
      </c>
      <c r="G179" s="1" t="n">
        <v>2.9208188</v>
      </c>
      <c r="H179" s="1" t="n">
        <v>2</v>
      </c>
      <c r="J179" s="1" t="n">
        <v>913.4652</v>
      </c>
      <c r="K179" s="4" t="n">
        <v>1824.9158</v>
      </c>
      <c r="L179" s="1" t="n">
        <v>2</v>
      </c>
      <c r="M179" s="1" t="n">
        <v>0.07255</v>
      </c>
      <c r="N179" s="1" t="n">
        <v>39.73</v>
      </c>
      <c r="O179" s="1" t="n">
        <v>200</v>
      </c>
      <c r="P179" s="1" t="n">
        <v>215</v>
      </c>
      <c r="Q179" s="1" t="s">
        <v>429</v>
      </c>
      <c r="R179" s="1" t="s">
        <v>397</v>
      </c>
    </row>
    <row r="180" customFormat="false" ht="12" hidden="false" customHeight="false" outlineLevel="0" collapsed="false">
      <c r="A180" s="1" t="b">
        <f aca="false">TRUE()</f>
        <v>1</v>
      </c>
      <c r="B180" s="1" t="b">
        <f aca="false">TRUE()</f>
        <v>1</v>
      </c>
      <c r="C180" s="1" t="s">
        <v>433</v>
      </c>
      <c r="D180" s="3" t="n">
        <v>0.95</v>
      </c>
      <c r="G180" s="1" t="n">
        <v>11.167491</v>
      </c>
      <c r="H180" s="1" t="n">
        <v>2</v>
      </c>
      <c r="J180" s="1" t="n">
        <v>917.5294</v>
      </c>
      <c r="K180" s="4" t="n">
        <v>2749.5664</v>
      </c>
      <c r="L180" s="1" t="n">
        <v>3</v>
      </c>
      <c r="M180" s="1" t="n">
        <v>0.07854</v>
      </c>
      <c r="N180" s="1" t="n">
        <v>28.55</v>
      </c>
      <c r="O180" s="1" t="n">
        <v>2</v>
      </c>
      <c r="P180" s="1" t="n">
        <v>25</v>
      </c>
      <c r="R180" s="1" t="s">
        <v>434</v>
      </c>
    </row>
    <row r="181" customFormat="false" ht="12" hidden="false" customHeight="false" outlineLevel="0" collapsed="false">
      <c r="A181" s="1" t="b">
        <f aca="false">TRUE()</f>
        <v>1</v>
      </c>
      <c r="B181" s="1" t="b">
        <f aca="false">TRUE()</f>
        <v>1</v>
      </c>
      <c r="C181" s="1" t="s">
        <v>435</v>
      </c>
      <c r="D181" s="3" t="n">
        <v>0.95</v>
      </c>
      <c r="G181" s="1" t="n">
        <v>2.1307683</v>
      </c>
      <c r="H181" s="1" t="n">
        <v>2</v>
      </c>
      <c r="J181" s="1" t="n">
        <v>952.0189</v>
      </c>
      <c r="K181" s="4" t="n">
        <v>1902.0232</v>
      </c>
      <c r="L181" s="1" t="n">
        <v>2</v>
      </c>
      <c r="M181" s="1" t="n">
        <v>0.007671</v>
      </c>
      <c r="N181" s="1" t="n">
        <v>4.031</v>
      </c>
      <c r="O181" s="1" t="n">
        <v>59</v>
      </c>
      <c r="P181" s="1" t="n">
        <v>74</v>
      </c>
      <c r="R181" s="1" t="s">
        <v>436</v>
      </c>
    </row>
    <row r="182" customFormat="false" ht="12" hidden="false" customHeight="false" outlineLevel="0" collapsed="false">
      <c r="A182" s="1" t="b">
        <f aca="false">TRUE()</f>
        <v>1</v>
      </c>
      <c r="B182" s="1" t="b">
        <f aca="false">FALSE()</f>
        <v>0</v>
      </c>
      <c r="C182" s="1" t="s">
        <v>405</v>
      </c>
      <c r="D182" s="3" t="n">
        <v>0.95</v>
      </c>
      <c r="E182" s="1" t="n">
        <v>31.46</v>
      </c>
      <c r="F182" s="1" t="n">
        <v>13.802113</v>
      </c>
      <c r="G182" s="1" t="n">
        <v>0.88605666</v>
      </c>
      <c r="H182" s="1" t="n">
        <v>2</v>
      </c>
      <c r="J182" s="4" t="n">
        <v>1222.6353</v>
      </c>
      <c r="K182" s="4" t="n">
        <v>3664.8841</v>
      </c>
      <c r="L182" s="1" t="n">
        <v>3</v>
      </c>
      <c r="M182" s="1" t="n">
        <v>0.146</v>
      </c>
      <c r="N182" s="1" t="n">
        <v>39.82</v>
      </c>
      <c r="O182" s="1" t="n">
        <v>26</v>
      </c>
      <c r="P182" s="1" t="n">
        <v>56</v>
      </c>
      <c r="Q182" s="1" t="s">
        <v>429</v>
      </c>
      <c r="R182" s="1" t="s">
        <v>406</v>
      </c>
    </row>
    <row r="184" customFormat="false" ht="12" hidden="false" customHeight="false" outlineLevel="0" collapsed="false">
      <c r="A184" s="1" t="s">
        <v>208</v>
      </c>
    </row>
    <row r="185" customFormat="false" ht="12" hidden="false" customHeight="false" outlineLevel="0" collapsed="false">
      <c r="A185" s="7" t="s">
        <v>5</v>
      </c>
      <c r="B185" s="7" t="s">
        <v>6</v>
      </c>
      <c r="C185" s="1" t="s">
        <v>7</v>
      </c>
      <c r="D185" s="8" t="s">
        <v>209</v>
      </c>
      <c r="E185" s="9" t="s">
        <v>338</v>
      </c>
      <c r="F185" s="9" t="s">
        <v>210</v>
      </c>
      <c r="G185" s="10" t="s">
        <v>437</v>
      </c>
      <c r="H185" s="1" t="s">
        <v>8</v>
      </c>
      <c r="I185" s="1" t="s">
        <v>9</v>
      </c>
      <c r="J185" s="1" t="s">
        <v>10</v>
      </c>
      <c r="K185" s="1" t="s">
        <v>11</v>
      </c>
      <c r="L185" s="1" t="s">
        <v>12</v>
      </c>
      <c r="M185" s="1" t="s">
        <v>13</v>
      </c>
      <c r="N185" s="1" t="s">
        <v>14</v>
      </c>
      <c r="O185" s="1" t="s">
        <v>15</v>
      </c>
      <c r="P185" s="1" t="s">
        <v>16</v>
      </c>
      <c r="Q185" s="1" t="s">
        <v>17</v>
      </c>
      <c r="R185" s="1" t="s">
        <v>18</v>
      </c>
      <c r="S185" s="1" t="s">
        <v>19</v>
      </c>
      <c r="T185" s="1" t="s">
        <v>20</v>
      </c>
      <c r="U185" s="1" t="s">
        <v>21</v>
      </c>
      <c r="V185" s="1" t="s">
        <v>22</v>
      </c>
    </row>
    <row r="186" customFormat="false" ht="13" hidden="false" customHeight="false" outlineLevel="0" collapsed="false">
      <c r="A186" s="1" t="b">
        <f aca="false">TRUE()</f>
        <v>1</v>
      </c>
      <c r="B186" s="1" t="b">
        <f aca="false">TRUE()</f>
        <v>1</v>
      </c>
      <c r="C186" s="1" t="s">
        <v>438</v>
      </c>
      <c r="D186" s="11" t="n">
        <v>10</v>
      </c>
      <c r="E186" s="12" t="s">
        <v>214</v>
      </c>
      <c r="F186" s="15"/>
      <c r="G186" s="17"/>
      <c r="H186" s="3" t="n">
        <v>0.95</v>
      </c>
      <c r="K186" s="1" t="n">
        <v>5.823909</v>
      </c>
      <c r="L186" s="1" t="n">
        <v>2</v>
      </c>
      <c r="N186" s="1" t="n">
        <v>672.3376</v>
      </c>
      <c r="O186" s="4" t="n">
        <v>2685.3215</v>
      </c>
      <c r="P186" s="1" t="n">
        <v>4</v>
      </c>
      <c r="Q186" s="1" t="n">
        <v>0.007799</v>
      </c>
      <c r="R186" s="1" t="n">
        <v>2.903</v>
      </c>
      <c r="S186" s="1" t="n">
        <v>196</v>
      </c>
      <c r="T186" s="1" t="n">
        <v>216</v>
      </c>
      <c r="V186" s="1" t="s">
        <v>439</v>
      </c>
    </row>
    <row r="187" customFormat="false" ht="12" hidden="false" customHeight="false" outlineLevel="0" collapsed="false">
      <c r="A187" s="1" t="b">
        <f aca="false">TRUE()</f>
        <v>1</v>
      </c>
      <c r="B187" s="1" t="b">
        <f aca="false">TRUE()</f>
        <v>1</v>
      </c>
      <c r="C187" s="1" t="s">
        <v>440</v>
      </c>
      <c r="D187" s="11" t="s">
        <v>441</v>
      </c>
      <c r="E187" s="12" t="s">
        <v>214</v>
      </c>
      <c r="F187" s="30"/>
      <c r="G187" s="37"/>
      <c r="H187" s="3" t="n">
        <v>0.94</v>
      </c>
      <c r="I187" s="1" t="n">
        <v>17.57</v>
      </c>
      <c r="J187" s="1" t="n">
        <v>30.681858</v>
      </c>
      <c r="K187" s="1" t="n">
        <v>1.49485</v>
      </c>
      <c r="L187" s="1" t="n">
        <v>2</v>
      </c>
      <c r="N187" s="1" t="n">
        <v>794.4799</v>
      </c>
      <c r="O187" s="1" t="n">
        <v>793.4726</v>
      </c>
      <c r="P187" s="1" t="n">
        <v>1</v>
      </c>
      <c r="Q187" s="1" t="n">
        <v>-0.008483</v>
      </c>
      <c r="R187" s="1" t="n">
        <v>-10.68</v>
      </c>
      <c r="S187" s="1" t="n">
        <v>21</v>
      </c>
      <c r="T187" s="1" t="n">
        <v>27</v>
      </c>
      <c r="U187" s="1" t="s">
        <v>442</v>
      </c>
      <c r="V187" s="1" t="s">
        <v>443</v>
      </c>
    </row>
    <row r="188" customFormat="false" ht="12" hidden="false" customHeight="false" outlineLevel="0" collapsed="false">
      <c r="A188" s="1" t="b">
        <f aca="false">TRUE()</f>
        <v>1</v>
      </c>
      <c r="B188" s="1" t="b">
        <f aca="false">TRUE()</f>
        <v>1</v>
      </c>
      <c r="C188" s="1" t="s">
        <v>444</v>
      </c>
      <c r="D188" s="11" t="s">
        <v>441</v>
      </c>
      <c r="E188" s="12" t="s">
        <v>214</v>
      </c>
      <c r="F188" s="30"/>
      <c r="G188" s="37"/>
      <c r="H188" s="3" t="n">
        <v>0.95</v>
      </c>
      <c r="K188" s="1" t="n">
        <v>4.3279023</v>
      </c>
      <c r="L188" s="1" t="n">
        <v>2</v>
      </c>
      <c r="N188" s="1" t="n">
        <v>518.3316</v>
      </c>
      <c r="O188" s="4" t="n">
        <v>1034.6486</v>
      </c>
      <c r="P188" s="1" t="n">
        <v>2</v>
      </c>
      <c r="Q188" s="1" t="n">
        <v>0.02485</v>
      </c>
      <c r="R188" s="1" t="n">
        <v>24</v>
      </c>
      <c r="S188" s="1" t="n">
        <v>21</v>
      </c>
      <c r="T188" s="1" t="n">
        <v>29</v>
      </c>
      <c r="U188" s="1" t="s">
        <v>442</v>
      </c>
      <c r="V188" s="1" t="s">
        <v>445</v>
      </c>
    </row>
    <row r="189" customFormat="false" ht="12" hidden="false" customHeight="false" outlineLevel="0" collapsed="false">
      <c r="A189" s="1" t="b">
        <f aca="false">TRUE()</f>
        <v>1</v>
      </c>
      <c r="B189" s="1" t="b">
        <f aca="false">TRUE()</f>
        <v>1</v>
      </c>
      <c r="C189" s="1" t="s">
        <v>351</v>
      </c>
      <c r="D189" s="11" t="s">
        <v>446</v>
      </c>
      <c r="E189" s="12" t="s">
        <v>214</v>
      </c>
      <c r="F189" s="15"/>
      <c r="G189" s="37"/>
      <c r="H189" s="3" t="n">
        <v>0.95</v>
      </c>
      <c r="K189" s="1" t="n">
        <v>3.0132282</v>
      </c>
      <c r="L189" s="1" t="n">
        <v>2</v>
      </c>
      <c r="N189" s="1" t="n">
        <v>419.2306</v>
      </c>
      <c r="O189" s="1" t="n">
        <v>836.4467</v>
      </c>
      <c r="P189" s="1" t="n">
        <v>2</v>
      </c>
      <c r="Q189" s="1" t="n">
        <v>-0.003811</v>
      </c>
      <c r="R189" s="1" t="n">
        <v>-4.551</v>
      </c>
      <c r="S189" s="1" t="n">
        <v>146</v>
      </c>
      <c r="T189" s="1" t="n">
        <v>152</v>
      </c>
      <c r="U189" s="1" t="s">
        <v>447</v>
      </c>
      <c r="V189" s="1" t="s">
        <v>448</v>
      </c>
    </row>
    <row r="190" customFormat="false" ht="12" hidden="false" customHeight="false" outlineLevel="0" collapsed="false">
      <c r="A190" s="1" t="b">
        <f aca="false">TRUE()</f>
        <v>1</v>
      </c>
      <c r="B190" s="1" t="b">
        <f aca="false">TRUE()</f>
        <v>1</v>
      </c>
      <c r="C190" s="1" t="s">
        <v>96</v>
      </c>
      <c r="D190" s="11" t="s">
        <v>341</v>
      </c>
      <c r="E190" s="12" t="s">
        <v>214</v>
      </c>
      <c r="F190" s="30"/>
      <c r="G190" s="17"/>
      <c r="H190" s="3" t="n">
        <v>0.95</v>
      </c>
      <c r="I190" s="1" t="n">
        <v>40.97</v>
      </c>
      <c r="J190" s="1" t="n">
        <v>30.297895</v>
      </c>
      <c r="K190" s="1" t="n">
        <v>0.65757734</v>
      </c>
      <c r="L190" s="1" t="n">
        <v>2</v>
      </c>
      <c r="N190" s="1" t="n">
        <v>537.2546</v>
      </c>
      <c r="O190" s="4" t="n">
        <v>1072.4947</v>
      </c>
      <c r="P190" s="1" t="n">
        <v>2</v>
      </c>
      <c r="Q190" s="1" t="n">
        <v>0.000799</v>
      </c>
      <c r="R190" s="1" t="n">
        <v>0.7443</v>
      </c>
      <c r="S190" s="1" t="n">
        <v>236</v>
      </c>
      <c r="T190" s="1" t="n">
        <v>244</v>
      </c>
      <c r="U190" s="1" t="s">
        <v>164</v>
      </c>
      <c r="V190" s="1" t="s">
        <v>449</v>
      </c>
    </row>
    <row r="191" customFormat="false" ht="12" hidden="false" customHeight="false" outlineLevel="0" collapsed="false">
      <c r="A191" s="1" t="b">
        <f aca="false">TRUE()</f>
        <v>1</v>
      </c>
      <c r="B191" s="1" t="b">
        <f aca="false">TRUE()</f>
        <v>1</v>
      </c>
      <c r="C191" s="1" t="s">
        <v>450</v>
      </c>
      <c r="D191" s="11" t="s">
        <v>341</v>
      </c>
      <c r="E191" s="12" t="s">
        <v>214</v>
      </c>
      <c r="F191" s="30"/>
      <c r="G191" s="17"/>
      <c r="H191" s="3" t="n">
        <v>0.95</v>
      </c>
      <c r="K191" s="1" t="n">
        <v>6.823909</v>
      </c>
      <c r="L191" s="1" t="n">
        <v>2</v>
      </c>
      <c r="N191" s="1" t="n">
        <v>636.8118</v>
      </c>
      <c r="O191" s="4" t="n">
        <v>1271.6091</v>
      </c>
      <c r="P191" s="1" t="n">
        <v>2</v>
      </c>
      <c r="Q191" s="1" t="n">
        <v>0.01958</v>
      </c>
      <c r="R191" s="1" t="n">
        <v>15.38</v>
      </c>
      <c r="S191" s="1" t="n">
        <v>236</v>
      </c>
      <c r="T191" s="1" t="n">
        <v>246</v>
      </c>
      <c r="U191" s="1" t="s">
        <v>164</v>
      </c>
      <c r="V191" s="1" t="s">
        <v>451</v>
      </c>
    </row>
    <row r="192" customFormat="false" ht="12" hidden="false" customHeight="false" outlineLevel="0" collapsed="false">
      <c r="A192" s="1" t="b">
        <f aca="false">TRUE()</f>
        <v>1</v>
      </c>
      <c r="B192" s="1" t="b">
        <f aca="false">TRUE()</f>
        <v>1</v>
      </c>
      <c r="C192" s="1" t="s">
        <v>114</v>
      </c>
      <c r="D192" s="11" t="s">
        <v>220</v>
      </c>
      <c r="E192" s="12" t="s">
        <v>214</v>
      </c>
      <c r="F192" s="30"/>
      <c r="G192" s="17"/>
      <c r="H192" s="3" t="n">
        <v>0.95</v>
      </c>
      <c r="I192" s="1" t="n">
        <v>37.3</v>
      </c>
      <c r="J192" s="1" t="n">
        <v>26.79428</v>
      </c>
      <c r="K192" s="1" t="n">
        <v>4.5228786</v>
      </c>
      <c r="L192" s="1" t="n">
        <v>2</v>
      </c>
      <c r="N192" s="1" t="n">
        <v>665.31</v>
      </c>
      <c r="O192" s="4" t="n">
        <v>1328.6055</v>
      </c>
      <c r="P192" s="1" t="n">
        <v>2</v>
      </c>
      <c r="Q192" s="1" t="n">
        <v>-0.005549</v>
      </c>
      <c r="R192" s="1" t="n">
        <v>-4.173</v>
      </c>
      <c r="S192" s="1" t="n">
        <v>228</v>
      </c>
      <c r="T192" s="1" t="n">
        <v>239</v>
      </c>
      <c r="V192" s="1" t="s">
        <v>452</v>
      </c>
    </row>
    <row r="193" customFormat="false" ht="12" hidden="false" customHeight="false" outlineLevel="0" collapsed="false">
      <c r="A193" s="1" t="b">
        <f aca="false">TRUE()</f>
        <v>1</v>
      </c>
      <c r="B193" s="1" t="b">
        <f aca="false">TRUE()</f>
        <v>1</v>
      </c>
      <c r="C193" s="1" t="s">
        <v>327</v>
      </c>
      <c r="D193" s="11" t="s">
        <v>343</v>
      </c>
      <c r="E193" s="12" t="s">
        <v>214</v>
      </c>
      <c r="F193" s="15"/>
      <c r="G193" s="17"/>
      <c r="H193" s="3" t="n">
        <v>0.95</v>
      </c>
      <c r="I193" s="1" t="n">
        <v>46.84</v>
      </c>
      <c r="J193" s="1" t="n">
        <v>26.00973</v>
      </c>
      <c r="K193" s="1" t="n">
        <v>3.853872</v>
      </c>
      <c r="L193" s="1" t="n">
        <v>2</v>
      </c>
      <c r="N193" s="1" t="n">
        <v>708.8317</v>
      </c>
      <c r="O193" s="4" t="n">
        <v>1415.6488</v>
      </c>
      <c r="P193" s="1" t="n">
        <v>2</v>
      </c>
      <c r="Q193" s="1" t="n">
        <v>0.005745</v>
      </c>
      <c r="R193" s="1" t="n">
        <v>4.055</v>
      </c>
      <c r="S193" s="1" t="n">
        <v>236</v>
      </c>
      <c r="T193" s="1" t="n">
        <v>248</v>
      </c>
      <c r="V193" s="1" t="s">
        <v>453</v>
      </c>
    </row>
    <row r="194" customFormat="false" ht="13" hidden="false" customHeight="false" outlineLevel="0" collapsed="false">
      <c r="A194" s="1" t="b">
        <f aca="false">TRUE()</f>
        <v>1</v>
      </c>
      <c r="B194" s="1" t="b">
        <f aca="false">TRUE()</f>
        <v>1</v>
      </c>
      <c r="C194" s="1" t="s">
        <v>454</v>
      </c>
      <c r="D194" s="11" t="n">
        <v>10</v>
      </c>
      <c r="E194" s="12" t="s">
        <v>214</v>
      </c>
      <c r="F194" s="15"/>
      <c r="G194" s="17"/>
      <c r="H194" s="3" t="n">
        <v>0.93</v>
      </c>
      <c r="K194" s="1" t="n">
        <v>3.9586072</v>
      </c>
      <c r="L194" s="1" t="n">
        <v>2</v>
      </c>
      <c r="N194" s="1" t="n">
        <v>910.7738</v>
      </c>
      <c r="O194" s="4" t="n">
        <v>2729.2996</v>
      </c>
      <c r="P194" s="1" t="n">
        <v>3</v>
      </c>
      <c r="Q194" s="1" t="n">
        <v>0.01594</v>
      </c>
      <c r="R194" s="1" t="n">
        <v>5.839</v>
      </c>
      <c r="S194" s="1" t="n">
        <v>236</v>
      </c>
      <c r="T194" s="1" t="n">
        <v>259</v>
      </c>
      <c r="V194" s="1" t="s">
        <v>455</v>
      </c>
    </row>
    <row r="195" customFormat="false" ht="12" hidden="false" customHeight="false" outlineLevel="0" collapsed="false">
      <c r="A195" s="1" t="b">
        <f aca="false">TRUE()</f>
        <v>1</v>
      </c>
      <c r="B195" s="1" t="b">
        <f aca="false">TRUE()</f>
        <v>1</v>
      </c>
      <c r="C195" s="1" t="s">
        <v>456</v>
      </c>
      <c r="D195" s="11" t="s">
        <v>457</v>
      </c>
      <c r="E195" s="12" t="s">
        <v>214</v>
      </c>
      <c r="F195" s="15"/>
      <c r="G195" s="37"/>
      <c r="H195" s="3" t="n">
        <v>0.95</v>
      </c>
      <c r="I195" s="1" t="n">
        <v>27.84</v>
      </c>
      <c r="J195" s="1" t="n">
        <v>29.263424</v>
      </c>
      <c r="K195" s="1" t="n">
        <v>1.3372421</v>
      </c>
      <c r="L195" s="1" t="n">
        <v>2</v>
      </c>
      <c r="N195" s="1" t="n">
        <v>608.3124</v>
      </c>
      <c r="O195" s="1" t="n">
        <v>607.3051</v>
      </c>
      <c r="P195" s="1" t="n">
        <v>1</v>
      </c>
      <c r="Q195" s="1" t="n">
        <v>0.008429</v>
      </c>
      <c r="R195" s="1" t="n">
        <v>13.86</v>
      </c>
      <c r="S195" s="1" t="n">
        <v>286</v>
      </c>
      <c r="T195" s="1" t="n">
        <v>291</v>
      </c>
      <c r="V195" s="1" t="s">
        <v>458</v>
      </c>
    </row>
    <row r="196" customFormat="false" ht="13" hidden="false" customHeight="false" outlineLevel="0" collapsed="false">
      <c r="A196" s="1" t="b">
        <f aca="false">TRUE()</f>
        <v>1</v>
      </c>
      <c r="B196" s="1" t="b">
        <f aca="false">TRUE()</f>
        <v>1</v>
      </c>
      <c r="C196" s="19" t="s">
        <v>393</v>
      </c>
      <c r="D196" s="11" t="n">
        <v>10</v>
      </c>
      <c r="E196" s="12" t="s">
        <v>214</v>
      </c>
      <c r="F196" s="15"/>
      <c r="G196" s="17"/>
      <c r="H196" s="3" t="n">
        <v>0.92</v>
      </c>
      <c r="I196" s="1" t="n">
        <v>34.97</v>
      </c>
      <c r="J196" s="1" t="n">
        <v>27.888752</v>
      </c>
      <c r="K196" s="1" t="n">
        <v>1.49485</v>
      </c>
      <c r="L196" s="1" t="n">
        <v>2</v>
      </c>
      <c r="N196" s="1" t="n">
        <v>561.3165</v>
      </c>
      <c r="O196" s="4" t="n">
        <v>1680.9278</v>
      </c>
      <c r="P196" s="1" t="n">
        <v>3</v>
      </c>
      <c r="Q196" s="1" t="n">
        <v>0.03281</v>
      </c>
      <c r="R196" s="1" t="n">
        <v>19.51</v>
      </c>
      <c r="S196" s="1" t="n">
        <v>250</v>
      </c>
      <c r="T196" s="1" t="n">
        <v>263</v>
      </c>
      <c r="U196" s="1" t="s">
        <v>352</v>
      </c>
      <c r="V196" s="1" t="s">
        <v>459</v>
      </c>
    </row>
    <row r="197" customFormat="false" ht="12" hidden="false" customHeight="false" outlineLevel="0" collapsed="false">
      <c r="A197" s="1" t="b">
        <f aca="false">TRUE()</f>
        <v>1</v>
      </c>
      <c r="B197" s="1" t="b">
        <f aca="false">TRUE()</f>
        <v>1</v>
      </c>
      <c r="C197" s="1" t="s">
        <v>328</v>
      </c>
      <c r="D197" s="11" t="s">
        <v>215</v>
      </c>
      <c r="E197" s="12" t="s">
        <v>214</v>
      </c>
      <c r="F197" s="30"/>
      <c r="G197" s="17"/>
      <c r="H197" s="3" t="n">
        <v>0.95</v>
      </c>
      <c r="I197" s="1" t="n">
        <v>62.29</v>
      </c>
      <c r="J197" s="1" t="n">
        <v>29.595184</v>
      </c>
      <c r="K197" s="1" t="n">
        <v>5.5228786</v>
      </c>
      <c r="L197" s="1" t="n">
        <v>2</v>
      </c>
      <c r="N197" s="1" t="n">
        <v>746.8531</v>
      </c>
      <c r="O197" s="4" t="n">
        <v>1491.6917</v>
      </c>
      <c r="P197" s="1" t="n">
        <v>2</v>
      </c>
      <c r="Q197" s="1" t="n">
        <v>0.01726</v>
      </c>
      <c r="R197" s="1" t="n">
        <v>11.56</v>
      </c>
      <c r="S197" s="1" t="n">
        <v>223</v>
      </c>
      <c r="T197" s="1" t="n">
        <v>235</v>
      </c>
      <c r="U197" s="1" t="s">
        <v>460</v>
      </c>
      <c r="V197" s="1" t="s">
        <v>461</v>
      </c>
    </row>
    <row r="198" customFormat="false" ht="12" hidden="false" customHeight="false" outlineLevel="0" collapsed="false">
      <c r="A198" s="1" t="b">
        <f aca="false">TRUE()</f>
        <v>1</v>
      </c>
      <c r="B198" s="1" t="b">
        <f aca="false">TRUE()</f>
        <v>1</v>
      </c>
      <c r="C198" s="1" t="s">
        <v>369</v>
      </c>
      <c r="D198" s="11" t="s">
        <v>462</v>
      </c>
      <c r="E198" s="12" t="s">
        <v>214</v>
      </c>
      <c r="F198" s="15"/>
      <c r="G198" s="37"/>
      <c r="H198" s="3" t="n">
        <v>0.95</v>
      </c>
      <c r="K198" s="1" t="n">
        <v>9.091515</v>
      </c>
      <c r="L198" s="1" t="n">
        <v>2</v>
      </c>
      <c r="N198" s="1" t="n">
        <v>732.3843</v>
      </c>
      <c r="O198" s="4" t="n">
        <v>1462.7541</v>
      </c>
      <c r="P198" s="1" t="n">
        <v>2</v>
      </c>
      <c r="Q198" s="1" t="n">
        <v>0.0221</v>
      </c>
      <c r="R198" s="1" t="n">
        <v>15.1</v>
      </c>
      <c r="S198" s="1" t="n">
        <v>95</v>
      </c>
      <c r="T198" s="1" t="n">
        <v>106</v>
      </c>
      <c r="U198" s="1" t="s">
        <v>447</v>
      </c>
      <c r="V198" s="1" t="s">
        <v>463</v>
      </c>
    </row>
    <row r="199" customFormat="false" ht="12" hidden="false" customHeight="false" outlineLevel="0" collapsed="false">
      <c r="A199" s="1" t="b">
        <f aca="false">TRUE()</f>
        <v>1</v>
      </c>
      <c r="B199" s="1" t="b">
        <f aca="false">TRUE()</f>
        <v>1</v>
      </c>
      <c r="C199" s="1" t="s">
        <v>385</v>
      </c>
      <c r="D199" s="11" t="s">
        <v>462</v>
      </c>
      <c r="E199" s="12" t="s">
        <v>214</v>
      </c>
      <c r="F199" s="15"/>
      <c r="G199" s="37"/>
      <c r="H199" s="3" t="n">
        <v>0.95</v>
      </c>
      <c r="I199" s="1" t="n">
        <v>62.66</v>
      </c>
      <c r="J199" s="1" t="n">
        <v>28.08886</v>
      </c>
      <c r="K199" s="1" t="n">
        <v>6.3279023</v>
      </c>
      <c r="L199" s="1" t="n">
        <v>2</v>
      </c>
      <c r="N199" s="1" t="n">
        <v>813.9129</v>
      </c>
      <c r="O199" s="4" t="n">
        <v>1625.8112</v>
      </c>
      <c r="P199" s="1" t="n">
        <v>2</v>
      </c>
      <c r="Q199" s="1" t="n">
        <v>0.01593</v>
      </c>
      <c r="R199" s="1" t="n">
        <v>9.793</v>
      </c>
      <c r="S199" s="1" t="n">
        <v>95</v>
      </c>
      <c r="T199" s="1" t="n">
        <v>107</v>
      </c>
      <c r="U199" s="1" t="s">
        <v>447</v>
      </c>
      <c r="V199" s="1" t="s">
        <v>464</v>
      </c>
    </row>
    <row r="200" customFormat="false" ht="12" hidden="false" customHeight="false" outlineLevel="0" collapsed="false">
      <c r="A200" s="1" t="b">
        <f aca="false">TRUE()</f>
        <v>1</v>
      </c>
      <c r="B200" s="1" t="b">
        <f aca="false">TRUE()</f>
        <v>1</v>
      </c>
      <c r="C200" s="1" t="s">
        <v>117</v>
      </c>
      <c r="D200" s="11" t="s">
        <v>226</v>
      </c>
      <c r="E200" s="16"/>
      <c r="F200" s="30" t="s">
        <v>214</v>
      </c>
      <c r="G200" s="37"/>
      <c r="H200" s="3" t="n">
        <v>0.95</v>
      </c>
      <c r="K200" s="1" t="n">
        <v>3.853872</v>
      </c>
      <c r="L200" s="1" t="n">
        <v>2</v>
      </c>
      <c r="N200" s="1" t="n">
        <v>671.8335</v>
      </c>
      <c r="O200" s="4" t="n">
        <v>1341.6524</v>
      </c>
      <c r="P200" s="1" t="n">
        <v>2</v>
      </c>
      <c r="Q200" s="1" t="n">
        <v>-0.004289</v>
      </c>
      <c r="R200" s="1" t="n">
        <v>-3.194</v>
      </c>
      <c r="S200" s="1" t="n">
        <v>241</v>
      </c>
      <c r="T200" s="1" t="n">
        <v>251</v>
      </c>
      <c r="U200" s="1" t="s">
        <v>465</v>
      </c>
      <c r="V200" s="1" t="s">
        <v>466</v>
      </c>
    </row>
    <row r="201" customFormat="false" ht="12" hidden="false" customHeight="false" outlineLevel="0" collapsed="false">
      <c r="A201" s="1" t="b">
        <f aca="false">TRUE()</f>
        <v>1</v>
      </c>
      <c r="B201" s="1" t="b">
        <f aca="false">TRUE()</f>
        <v>1</v>
      </c>
      <c r="C201" s="1" t="s">
        <v>126</v>
      </c>
      <c r="D201" s="11" t="s">
        <v>228</v>
      </c>
      <c r="E201" s="16"/>
      <c r="F201" s="30" t="s">
        <v>214</v>
      </c>
      <c r="G201" s="17"/>
      <c r="H201" s="3" t="n">
        <v>0.95</v>
      </c>
      <c r="K201" s="1" t="n">
        <v>6.275724</v>
      </c>
      <c r="L201" s="1" t="n">
        <v>2</v>
      </c>
      <c r="N201" s="1" t="n">
        <v>745.3691</v>
      </c>
      <c r="O201" s="4" t="n">
        <v>1488.7236</v>
      </c>
      <c r="P201" s="1" t="n">
        <v>2</v>
      </c>
      <c r="Q201" s="1" t="n">
        <v>-0.001459</v>
      </c>
      <c r="R201" s="1" t="n">
        <v>-0.9794</v>
      </c>
      <c r="S201" s="1" t="n">
        <v>240</v>
      </c>
      <c r="T201" s="1" t="n">
        <v>251</v>
      </c>
      <c r="V201" s="1" t="s">
        <v>467</v>
      </c>
    </row>
    <row r="202" customFormat="false" ht="12" hidden="false" customHeight="false" outlineLevel="0" collapsed="false">
      <c r="A202" s="1" t="b">
        <f aca="false">TRUE()</f>
        <v>1</v>
      </c>
      <c r="B202" s="1" t="b">
        <f aca="false">TRUE()</f>
        <v>1</v>
      </c>
      <c r="C202" s="1" t="s">
        <v>468</v>
      </c>
      <c r="D202" s="11" t="s">
        <v>469</v>
      </c>
      <c r="E202" s="12" t="s">
        <v>214</v>
      </c>
      <c r="F202" s="15"/>
      <c r="G202" s="37"/>
      <c r="H202" s="3" t="n">
        <v>0.95</v>
      </c>
      <c r="I202" s="1" t="n">
        <v>29.71</v>
      </c>
      <c r="J202" s="1" t="n">
        <v>30.49218</v>
      </c>
      <c r="K202" s="1" t="n">
        <v>0.30103</v>
      </c>
      <c r="L202" s="1" t="n">
        <v>2</v>
      </c>
      <c r="N202" s="1" t="n">
        <v>439.7892</v>
      </c>
      <c r="O202" s="1" t="n">
        <v>877.5638</v>
      </c>
      <c r="P202" s="1" t="n">
        <v>2</v>
      </c>
      <c r="Q202" s="1" t="n">
        <v>0.0252</v>
      </c>
      <c r="R202" s="1" t="n">
        <v>28.68</v>
      </c>
      <c r="S202" s="1" t="n">
        <v>191</v>
      </c>
      <c r="T202" s="1" t="n">
        <v>198</v>
      </c>
      <c r="U202" s="1" t="s">
        <v>447</v>
      </c>
      <c r="V202" s="1" t="s">
        <v>470</v>
      </c>
    </row>
    <row r="203" customFormat="false" ht="12" hidden="false" customHeight="false" outlineLevel="0" collapsed="false">
      <c r="A203" s="1" t="b">
        <f aca="false">TRUE()</f>
        <v>1</v>
      </c>
      <c r="B203" s="1" t="b">
        <f aca="false">TRUE()</f>
        <v>1</v>
      </c>
      <c r="C203" s="1" t="s">
        <v>471</v>
      </c>
      <c r="D203" s="11" t="s">
        <v>472</v>
      </c>
      <c r="E203" s="12" t="s">
        <v>214</v>
      </c>
      <c r="F203" s="30"/>
      <c r="G203" s="17"/>
      <c r="H203" s="3" t="n">
        <v>0.95</v>
      </c>
      <c r="I203" s="1" t="n">
        <v>31.59</v>
      </c>
      <c r="J203" s="1" t="n">
        <v>28.573324</v>
      </c>
      <c r="L203" s="1" t="n">
        <v>2</v>
      </c>
      <c r="M203" s="1" t="s">
        <v>40</v>
      </c>
      <c r="N203" s="1" t="n">
        <v>741.9127</v>
      </c>
      <c r="O203" s="4" t="n">
        <v>1481.8109</v>
      </c>
      <c r="P203" s="1" t="n">
        <v>2</v>
      </c>
      <c r="Q203" s="1" t="n">
        <v>0.008224</v>
      </c>
      <c r="R203" s="1" t="n">
        <v>5.546</v>
      </c>
      <c r="S203" s="1" t="n">
        <v>137</v>
      </c>
      <c r="T203" s="1" t="n">
        <v>148</v>
      </c>
      <c r="U203" s="1" t="s">
        <v>460</v>
      </c>
      <c r="V203" s="1" t="s">
        <v>473</v>
      </c>
    </row>
    <row r="204" customFormat="false" ht="12" hidden="false" customHeight="false" outlineLevel="0" collapsed="false">
      <c r="A204" s="1" t="b">
        <f aca="false">TRUE()</f>
        <v>1</v>
      </c>
      <c r="B204" s="1" t="b">
        <f aca="false">TRUE()</f>
        <v>1</v>
      </c>
      <c r="C204" s="1" t="s">
        <v>474</v>
      </c>
      <c r="D204" s="11" t="s">
        <v>475</v>
      </c>
      <c r="E204" s="12" t="s">
        <v>214</v>
      </c>
      <c r="F204" s="15"/>
      <c r="G204" s="17"/>
      <c r="H204" s="3" t="n">
        <v>0.95</v>
      </c>
      <c r="I204" s="1" t="n">
        <v>49.34</v>
      </c>
      <c r="J204" s="1" t="n">
        <v>29.907827</v>
      </c>
      <c r="K204" s="1" t="n">
        <v>3.2146702</v>
      </c>
      <c r="L204" s="1" t="n">
        <v>2</v>
      </c>
      <c r="N204" s="1" t="n">
        <v>574.8693</v>
      </c>
      <c r="O204" s="4" t="n">
        <v>1147.724</v>
      </c>
      <c r="P204" s="1" t="n">
        <v>2</v>
      </c>
      <c r="Q204" s="1" t="n">
        <v>0.01609</v>
      </c>
      <c r="R204" s="1" t="n">
        <v>14.01</v>
      </c>
      <c r="S204" s="1" t="n">
        <v>2</v>
      </c>
      <c r="T204" s="1" t="n">
        <v>11</v>
      </c>
      <c r="V204" s="1" t="s">
        <v>476</v>
      </c>
    </row>
    <row r="205" customFormat="false" ht="12" hidden="false" customHeight="false" outlineLevel="0" collapsed="false">
      <c r="A205" s="1" t="b">
        <f aca="false">TRUE()</f>
        <v>1</v>
      </c>
      <c r="B205" s="1" t="b">
        <f aca="false">TRUE()</f>
        <v>1</v>
      </c>
      <c r="C205" s="1" t="s">
        <v>433</v>
      </c>
      <c r="D205" s="11" t="s">
        <v>475</v>
      </c>
      <c r="E205" s="12" t="s">
        <v>214</v>
      </c>
      <c r="F205" s="15"/>
      <c r="G205" s="17"/>
      <c r="H205" s="3" t="n">
        <v>0.95</v>
      </c>
      <c r="K205" s="1" t="n">
        <v>8.958608</v>
      </c>
      <c r="L205" s="1" t="n">
        <v>2</v>
      </c>
      <c r="N205" s="1" t="n">
        <v>917.5058</v>
      </c>
      <c r="O205" s="4" t="n">
        <v>2749.4956</v>
      </c>
      <c r="P205" s="1" t="n">
        <v>3</v>
      </c>
      <c r="Q205" s="1" t="n">
        <v>0.007687</v>
      </c>
      <c r="R205" s="1" t="n">
        <v>2.795</v>
      </c>
      <c r="S205" s="1" t="n">
        <v>2</v>
      </c>
      <c r="T205" s="1" t="n">
        <v>25</v>
      </c>
      <c r="V205" s="1" t="s">
        <v>477</v>
      </c>
    </row>
    <row r="206" customFormat="false" ht="12" hidden="false" customHeight="false" outlineLevel="0" collapsed="false">
      <c r="A206" s="1" t="b">
        <f aca="false">TRUE()</f>
        <v>1</v>
      </c>
      <c r="B206" s="1" t="b">
        <f aca="false">TRUE()</f>
        <v>1</v>
      </c>
      <c r="C206" s="1" t="s">
        <v>179</v>
      </c>
      <c r="D206" s="11"/>
      <c r="E206" s="16"/>
      <c r="F206" s="15"/>
      <c r="G206" s="17"/>
      <c r="H206" s="3" t="n">
        <v>0.95</v>
      </c>
      <c r="I206" s="1" t="n">
        <v>36.13</v>
      </c>
      <c r="J206" s="1" t="n">
        <v>22.648178</v>
      </c>
      <c r="K206" s="1" t="n">
        <v>7.920819</v>
      </c>
      <c r="L206" s="1" t="n">
        <v>2</v>
      </c>
      <c r="N206" s="1" t="n">
        <v>684.3902</v>
      </c>
      <c r="O206" s="4" t="n">
        <v>2733.5317</v>
      </c>
      <c r="P206" s="1" t="n">
        <v>4</v>
      </c>
      <c r="Q206" s="1" t="n">
        <v>0.07518</v>
      </c>
      <c r="R206" s="1" t="n">
        <v>27.49</v>
      </c>
      <c r="S206" s="1" t="n">
        <v>2</v>
      </c>
      <c r="T206" s="1" t="n">
        <v>25</v>
      </c>
      <c r="V206" s="1" t="s">
        <v>478</v>
      </c>
    </row>
    <row r="207" customFormat="false" ht="13" hidden="false" customHeight="false" outlineLevel="0" collapsed="false">
      <c r="A207" s="1" t="b">
        <f aca="false">TRUE()</f>
        <v>1</v>
      </c>
      <c r="B207" s="1" t="b">
        <f aca="false">TRUE()</f>
        <v>1</v>
      </c>
      <c r="C207" s="1" t="s">
        <v>479</v>
      </c>
      <c r="D207" s="11" t="n">
        <v>10</v>
      </c>
      <c r="E207" s="12" t="s">
        <v>214</v>
      </c>
      <c r="F207" s="15"/>
      <c r="G207" s="17"/>
      <c r="H207" s="3" t="n">
        <v>0.95</v>
      </c>
      <c r="K207" s="1" t="n">
        <v>6.7447276</v>
      </c>
      <c r="L207" s="1" t="n">
        <v>2</v>
      </c>
      <c r="N207" s="1" t="n">
        <v>824.4013</v>
      </c>
      <c r="O207" s="4" t="n">
        <v>1646.7881</v>
      </c>
      <c r="P207" s="1" t="n">
        <v>2</v>
      </c>
      <c r="Q207" s="1" t="n">
        <v>-0.001973</v>
      </c>
      <c r="R207" s="1" t="n">
        <v>-1.197</v>
      </c>
      <c r="S207" s="1" t="n">
        <v>153</v>
      </c>
      <c r="T207" s="1" t="n">
        <v>167</v>
      </c>
      <c r="U207" s="1" t="s">
        <v>352</v>
      </c>
      <c r="V207" s="1" t="s">
        <v>480</v>
      </c>
    </row>
    <row r="208" customFormat="false" ht="12" hidden="false" customHeight="false" outlineLevel="0" collapsed="false">
      <c r="A208" s="1" t="b">
        <f aca="false">TRUE()</f>
        <v>1</v>
      </c>
      <c r="B208" s="1" t="b">
        <f aca="false">TRUE()</f>
        <v>1</v>
      </c>
      <c r="C208" s="1" t="s">
        <v>481</v>
      </c>
      <c r="D208" s="11" t="s">
        <v>482</v>
      </c>
      <c r="E208" s="12" t="s">
        <v>214</v>
      </c>
      <c r="F208" s="15"/>
      <c r="G208" s="17"/>
      <c r="H208" s="3" t="n">
        <v>0.95</v>
      </c>
      <c r="K208" s="1" t="n">
        <v>7.3279023</v>
      </c>
      <c r="L208" s="1" t="n">
        <v>2</v>
      </c>
      <c r="N208" s="1" t="n">
        <v>813.7333</v>
      </c>
      <c r="O208" s="4" t="n">
        <v>2438.1782</v>
      </c>
      <c r="P208" s="1" t="n">
        <v>3</v>
      </c>
      <c r="Q208" s="1" t="n">
        <v>0.001113</v>
      </c>
      <c r="R208" s="1" t="n">
        <v>0.4563</v>
      </c>
      <c r="S208" s="1" t="n">
        <v>94</v>
      </c>
      <c r="T208" s="1" t="n">
        <v>113</v>
      </c>
      <c r="U208" s="1" t="s">
        <v>447</v>
      </c>
      <c r="V208" s="1" t="s">
        <v>483</v>
      </c>
    </row>
    <row r="209" customFormat="false" ht="13" hidden="false" customHeight="false" outlineLevel="0" collapsed="false">
      <c r="A209" s="1" t="b">
        <f aca="false">TRUE()</f>
        <v>1</v>
      </c>
      <c r="B209" s="1" t="b">
        <f aca="false">TRUE()</f>
        <v>1</v>
      </c>
      <c r="C209" s="1" t="s">
        <v>484</v>
      </c>
      <c r="D209" s="11" t="n">
        <v>10</v>
      </c>
      <c r="E209" s="12" t="s">
        <v>214</v>
      </c>
      <c r="F209" s="15"/>
      <c r="G209" s="17"/>
      <c r="H209" s="3" t="n">
        <v>0.95</v>
      </c>
      <c r="K209" s="1" t="n">
        <v>6.30103</v>
      </c>
      <c r="L209" s="1" t="n">
        <v>2</v>
      </c>
      <c r="N209" s="1" t="n">
        <v>713.9995</v>
      </c>
      <c r="O209" s="4" t="n">
        <v>2138.9766</v>
      </c>
      <c r="P209" s="1" t="n">
        <v>3</v>
      </c>
      <c r="Q209" s="1" t="n">
        <v>-0.02903</v>
      </c>
      <c r="R209" s="1" t="n">
        <v>-13.57</v>
      </c>
      <c r="S209" s="1" t="n">
        <v>114</v>
      </c>
      <c r="T209" s="1" t="n">
        <v>130</v>
      </c>
      <c r="V209" s="1" t="s">
        <v>485</v>
      </c>
    </row>
    <row r="210" customFormat="false" ht="13" hidden="false" customHeight="false" outlineLevel="0" collapsed="false">
      <c r="A210" s="1" t="b">
        <f aca="false">TRUE()</f>
        <v>1</v>
      </c>
      <c r="B210" s="1" t="b">
        <f aca="false">TRUE()</f>
        <v>1</v>
      </c>
      <c r="C210" s="1" t="s">
        <v>486</v>
      </c>
      <c r="D210" s="11" t="n">
        <v>10</v>
      </c>
      <c r="E210" s="12" t="s">
        <v>214</v>
      </c>
      <c r="F210" s="15"/>
      <c r="G210" s="17"/>
      <c r="H210" s="3" t="n">
        <v>0.95</v>
      </c>
      <c r="K210" s="1" t="n">
        <v>4.958607</v>
      </c>
      <c r="L210" s="1" t="n">
        <v>2</v>
      </c>
      <c r="N210" s="1" t="n">
        <v>658.3554</v>
      </c>
      <c r="O210" s="4" t="n">
        <v>1972.0444</v>
      </c>
      <c r="P210" s="1" t="n">
        <v>3</v>
      </c>
      <c r="Q210" s="1" t="n">
        <v>0.02754</v>
      </c>
      <c r="R210" s="1" t="n">
        <v>13.96</v>
      </c>
      <c r="S210" s="1" t="n">
        <v>247</v>
      </c>
      <c r="T210" s="1" t="n">
        <v>263</v>
      </c>
      <c r="U210" s="1" t="s">
        <v>352</v>
      </c>
      <c r="V210" s="1" t="s">
        <v>487</v>
      </c>
    </row>
    <row r="211" customFormat="false" ht="12" hidden="false" customHeight="false" outlineLevel="0" collapsed="false">
      <c r="A211" s="1" t="b">
        <f aca="false">TRUE()</f>
        <v>1</v>
      </c>
      <c r="B211" s="1" t="b">
        <f aca="false">TRUE()</f>
        <v>1</v>
      </c>
      <c r="C211" s="1" t="s">
        <v>379</v>
      </c>
      <c r="D211" s="11" t="s">
        <v>475</v>
      </c>
      <c r="E211" s="12" t="s">
        <v>214</v>
      </c>
      <c r="F211" s="15"/>
      <c r="G211" s="17"/>
      <c r="H211" s="3" t="n">
        <v>0.95</v>
      </c>
      <c r="K211" s="1" t="n">
        <v>3.853872</v>
      </c>
      <c r="L211" s="1" t="n">
        <v>2</v>
      </c>
      <c r="N211" s="1" t="n">
        <v>810.9007</v>
      </c>
      <c r="O211" s="4" t="n">
        <v>1619.7868</v>
      </c>
      <c r="P211" s="1" t="n">
        <v>2</v>
      </c>
      <c r="Q211" s="1" t="n">
        <v>-0.003755</v>
      </c>
      <c r="R211" s="1" t="n">
        <v>-2.317</v>
      </c>
      <c r="S211" s="1" t="n">
        <v>30</v>
      </c>
      <c r="T211" s="1" t="n">
        <v>43</v>
      </c>
      <c r="U211" s="1" t="s">
        <v>352</v>
      </c>
      <c r="V211" s="1" t="s">
        <v>488</v>
      </c>
    </row>
    <row r="212" customFormat="false" ht="13" hidden="false" customHeight="false" outlineLevel="0" collapsed="false">
      <c r="A212" s="1" t="b">
        <f aca="false">TRUE()</f>
        <v>1</v>
      </c>
      <c r="B212" s="1" t="b">
        <f aca="false">TRUE()</f>
        <v>1</v>
      </c>
      <c r="C212" s="1" t="s">
        <v>489</v>
      </c>
      <c r="D212" s="11" t="n">
        <v>10</v>
      </c>
      <c r="E212" s="12" t="s">
        <v>214</v>
      </c>
      <c r="F212" s="15"/>
      <c r="G212" s="17"/>
      <c r="H212" s="3" t="n">
        <v>0.95</v>
      </c>
      <c r="K212" s="1" t="n">
        <v>7.5850267</v>
      </c>
      <c r="L212" s="1" t="n">
        <v>2</v>
      </c>
      <c r="N212" s="1" t="n">
        <v>937.9843</v>
      </c>
      <c r="O212" s="4" t="n">
        <v>1873.9541</v>
      </c>
      <c r="P212" s="1" t="n">
        <v>2</v>
      </c>
      <c r="Q212" s="1" t="n">
        <v>-0.01892</v>
      </c>
      <c r="R212" s="1" t="n">
        <v>-10.09</v>
      </c>
      <c r="S212" s="1" t="n">
        <v>78</v>
      </c>
      <c r="T212" s="1" t="n">
        <v>93</v>
      </c>
      <c r="V212" s="1" t="s">
        <v>490</v>
      </c>
    </row>
    <row r="213" customFormat="false" ht="12" hidden="false" customHeight="false" outlineLevel="0" collapsed="false">
      <c r="A213" s="1" t="b">
        <f aca="false">TRUE()</f>
        <v>1</v>
      </c>
      <c r="B213" s="1" t="b">
        <f aca="false">TRUE()</f>
        <v>1</v>
      </c>
      <c r="C213" s="1" t="s">
        <v>151</v>
      </c>
      <c r="D213" s="11" t="s">
        <v>217</v>
      </c>
      <c r="E213" s="16"/>
      <c r="F213" s="30"/>
      <c r="G213" s="37" t="s">
        <v>214</v>
      </c>
      <c r="H213" s="3" t="n">
        <v>0.95</v>
      </c>
      <c r="K213" s="1" t="n">
        <v>5.79588</v>
      </c>
      <c r="L213" s="1" t="n">
        <v>2</v>
      </c>
      <c r="N213" s="1" t="n">
        <v>615.9836</v>
      </c>
      <c r="O213" s="4" t="n">
        <v>1844.9289</v>
      </c>
      <c r="P213" s="1" t="n">
        <v>3</v>
      </c>
      <c r="Q213" s="1" t="n">
        <v>0.02697</v>
      </c>
      <c r="R213" s="1" t="n">
        <v>14.61</v>
      </c>
      <c r="S213" s="1" t="n">
        <v>9</v>
      </c>
      <c r="T213" s="1" t="n">
        <v>24</v>
      </c>
      <c r="U213" s="1" t="s">
        <v>164</v>
      </c>
      <c r="V213" s="1" t="s">
        <v>491</v>
      </c>
    </row>
    <row r="214" customFormat="false" ht="12" hidden="false" customHeight="false" outlineLevel="0" collapsed="false">
      <c r="A214" s="1" t="b">
        <f aca="false">TRUE()</f>
        <v>1</v>
      </c>
      <c r="B214" s="1" t="b">
        <f aca="false">TRUE()</f>
        <v>1</v>
      </c>
      <c r="C214" s="1" t="s">
        <v>151</v>
      </c>
      <c r="D214" s="11"/>
      <c r="E214" s="16"/>
      <c r="F214" s="15"/>
      <c r="G214" s="17"/>
      <c r="H214" s="3" t="n">
        <v>0.95</v>
      </c>
      <c r="K214" s="1" t="n">
        <v>5.79588</v>
      </c>
      <c r="L214" s="1" t="n">
        <v>2</v>
      </c>
      <c r="N214" s="1" t="n">
        <v>615.9836</v>
      </c>
      <c r="O214" s="4" t="n">
        <v>1844.9289</v>
      </c>
      <c r="P214" s="1" t="n">
        <v>3</v>
      </c>
      <c r="Q214" s="1" t="n">
        <v>0.02697</v>
      </c>
      <c r="R214" s="1" t="n">
        <v>14.61</v>
      </c>
      <c r="S214" s="1" t="n">
        <v>21</v>
      </c>
      <c r="T214" s="1" t="n">
        <v>36</v>
      </c>
      <c r="U214" s="1" t="s">
        <v>465</v>
      </c>
      <c r="V214" s="1" t="s">
        <v>491</v>
      </c>
    </row>
    <row r="215" customFormat="false" ht="12" hidden="false" customHeight="false" outlineLevel="0" collapsed="false">
      <c r="A215" s="1" t="b">
        <f aca="false">TRUE()</f>
        <v>1</v>
      </c>
      <c r="B215" s="1" t="b">
        <f aca="false">TRUE()</f>
        <v>1</v>
      </c>
      <c r="C215" s="1" t="s">
        <v>492</v>
      </c>
      <c r="D215" s="11" t="s">
        <v>493</v>
      </c>
      <c r="E215" s="12" t="s">
        <v>214</v>
      </c>
      <c r="F215" s="15"/>
      <c r="G215" s="17"/>
      <c r="H215" s="3" t="n">
        <v>0.95</v>
      </c>
      <c r="K215" s="1" t="n">
        <v>3.9586072</v>
      </c>
      <c r="L215" s="1" t="n">
        <v>1</v>
      </c>
      <c r="N215" s="1" t="n">
        <v>578.8091</v>
      </c>
      <c r="O215" s="4" t="n">
        <v>1155.6036</v>
      </c>
      <c r="P215" s="1" t="n">
        <v>2</v>
      </c>
      <c r="Q215" s="1" t="n">
        <v>-0.000205</v>
      </c>
      <c r="R215" s="1" t="n">
        <v>-0.1772</v>
      </c>
      <c r="S215" s="1" t="n">
        <v>177</v>
      </c>
      <c r="T215" s="1" t="n">
        <v>185</v>
      </c>
      <c r="U215" s="1" t="s">
        <v>352</v>
      </c>
      <c r="V215" s="1" t="s">
        <v>494</v>
      </c>
    </row>
    <row r="216" customFormat="false" ht="13" hidden="false" customHeight="false" outlineLevel="0" collapsed="false">
      <c r="A216" s="1" t="b">
        <f aca="false">TRUE()</f>
        <v>1</v>
      </c>
      <c r="B216" s="1" t="b">
        <f aca="false">TRUE()</f>
        <v>1</v>
      </c>
      <c r="C216" s="1" t="s">
        <v>495</v>
      </c>
      <c r="D216" s="11" t="n">
        <v>10</v>
      </c>
      <c r="E216" s="12" t="s">
        <v>214</v>
      </c>
      <c r="F216" s="15"/>
      <c r="G216" s="17"/>
      <c r="H216" s="3" t="n">
        <v>0.95</v>
      </c>
      <c r="I216" s="1" t="n">
        <v>49.09</v>
      </c>
      <c r="J216" s="1" t="n">
        <v>29.956352</v>
      </c>
      <c r="K216" s="1" t="n">
        <v>1.229148</v>
      </c>
      <c r="L216" s="1" t="n">
        <v>2</v>
      </c>
      <c r="N216" s="1" t="n">
        <v>484.2405</v>
      </c>
      <c r="O216" s="1" t="n">
        <v>966.4664</v>
      </c>
      <c r="P216" s="1" t="n">
        <v>2</v>
      </c>
      <c r="Q216" s="1" t="n">
        <v>0.000481</v>
      </c>
      <c r="R216" s="1" t="n">
        <v>0.4972</v>
      </c>
      <c r="S216" s="1" t="n">
        <v>160</v>
      </c>
      <c r="T216" s="1" t="n">
        <v>167</v>
      </c>
      <c r="U216" s="1" t="s">
        <v>352</v>
      </c>
      <c r="V216" s="1" t="s">
        <v>496</v>
      </c>
    </row>
    <row r="217" customFormat="false" ht="12" hidden="false" customHeight="false" outlineLevel="0" collapsed="false">
      <c r="A217" s="1" t="b">
        <f aca="false">TRUE()</f>
        <v>1</v>
      </c>
      <c r="B217" s="1" t="b">
        <f aca="false">TRUE()</f>
        <v>1</v>
      </c>
      <c r="C217" s="1" t="s">
        <v>497</v>
      </c>
      <c r="D217" s="11" t="s">
        <v>498</v>
      </c>
      <c r="E217" s="12" t="s">
        <v>214</v>
      </c>
      <c r="F217" s="15"/>
      <c r="G217" s="17"/>
      <c r="H217" s="3" t="n">
        <v>0.95</v>
      </c>
      <c r="I217" s="1" t="n">
        <v>21.48</v>
      </c>
      <c r="J217" s="1" t="n">
        <v>24.502491</v>
      </c>
      <c r="K217" s="1" t="n">
        <v>2.455932</v>
      </c>
      <c r="L217" s="1" t="n">
        <v>2</v>
      </c>
      <c r="N217" s="1" t="n">
        <v>560.2733</v>
      </c>
      <c r="O217" s="4" t="n">
        <v>1677.7981</v>
      </c>
      <c r="P217" s="1" t="n">
        <v>3</v>
      </c>
      <c r="Q217" s="1" t="n">
        <v>0.02327</v>
      </c>
      <c r="R217" s="1" t="n">
        <v>13.86</v>
      </c>
      <c r="S217" s="1" t="n">
        <v>220</v>
      </c>
      <c r="T217" s="1" t="n">
        <v>234</v>
      </c>
      <c r="U217" s="1" t="s">
        <v>352</v>
      </c>
      <c r="V217" s="1" t="s">
        <v>499</v>
      </c>
    </row>
    <row r="218" customFormat="false" ht="13" hidden="false" customHeight="false" outlineLevel="0" collapsed="false">
      <c r="A218" s="1" t="b">
        <f aca="false">TRUE()</f>
        <v>1</v>
      </c>
      <c r="B218" s="1" t="b">
        <f aca="false">TRUE()</f>
        <v>1</v>
      </c>
      <c r="C218" s="1" t="s">
        <v>500</v>
      </c>
      <c r="D218" s="11" t="n">
        <v>10</v>
      </c>
      <c r="E218" s="12" t="s">
        <v>214</v>
      </c>
      <c r="F218" s="15"/>
      <c r="G218" s="17"/>
      <c r="H218" s="3" t="n">
        <v>0.94</v>
      </c>
      <c r="K218" s="1" t="n">
        <v>2.9208188</v>
      </c>
      <c r="L218" s="1" t="n">
        <v>2</v>
      </c>
      <c r="N218" s="1" t="n">
        <v>913.4253</v>
      </c>
      <c r="O218" s="4" t="n">
        <v>1824.836</v>
      </c>
      <c r="P218" s="1" t="n">
        <v>2</v>
      </c>
      <c r="Q218" s="1" t="n">
        <v>-0.007239</v>
      </c>
      <c r="R218" s="1" t="n">
        <v>-3.965</v>
      </c>
      <c r="S218" s="1" t="n">
        <v>220</v>
      </c>
      <c r="T218" s="1" t="n">
        <v>235</v>
      </c>
      <c r="U218" s="1" t="s">
        <v>352</v>
      </c>
      <c r="V218" s="1" t="s">
        <v>501</v>
      </c>
    </row>
    <row r="219" customFormat="false" ht="13" hidden="false" customHeight="false" outlineLevel="0" collapsed="false">
      <c r="A219" s="1" t="b">
        <f aca="false">TRUE()</f>
        <v>1</v>
      </c>
      <c r="B219" s="1" t="b">
        <f aca="false">TRUE()</f>
        <v>1</v>
      </c>
      <c r="C219" s="1" t="s">
        <v>502</v>
      </c>
      <c r="D219" s="11" t="n">
        <v>10</v>
      </c>
      <c r="E219" s="12" t="s">
        <v>214</v>
      </c>
      <c r="F219" s="15"/>
      <c r="G219" s="17"/>
      <c r="H219" s="3" t="n">
        <v>0.95</v>
      </c>
      <c r="I219" s="1" t="n">
        <v>36.61</v>
      </c>
      <c r="J219" s="1" t="n">
        <v>29.991306</v>
      </c>
      <c r="K219" s="1" t="n">
        <v>0.65757734</v>
      </c>
      <c r="L219" s="1" t="n">
        <v>2</v>
      </c>
      <c r="N219" s="1" t="n">
        <v>493.2588</v>
      </c>
      <c r="O219" s="1" t="n">
        <v>984.503</v>
      </c>
      <c r="P219" s="1" t="n">
        <v>2</v>
      </c>
      <c r="Q219" s="1" t="n">
        <v>-0.000105</v>
      </c>
      <c r="R219" s="1" t="n">
        <v>-0.1065</v>
      </c>
      <c r="S219" s="1" t="n">
        <v>249</v>
      </c>
      <c r="T219" s="1" t="n">
        <v>256</v>
      </c>
      <c r="U219" s="1" t="s">
        <v>352</v>
      </c>
      <c r="V219" s="1" t="s">
        <v>503</v>
      </c>
    </row>
    <row r="220" customFormat="false" ht="13" hidden="false" customHeight="false" outlineLevel="0" collapsed="false">
      <c r="A220" s="1" t="b">
        <f aca="false">TRUE()</f>
        <v>1</v>
      </c>
      <c r="B220" s="1" t="b">
        <f aca="false">TRUE()</f>
        <v>1</v>
      </c>
      <c r="C220" s="19" t="s">
        <v>325</v>
      </c>
      <c r="D220" s="11" t="n">
        <v>10</v>
      </c>
      <c r="E220" s="12" t="s">
        <v>214</v>
      </c>
      <c r="F220" s="15"/>
      <c r="G220" s="17"/>
      <c r="H220" s="3" t="n">
        <v>0.95</v>
      </c>
      <c r="K220" s="1" t="n">
        <v>5.180456</v>
      </c>
      <c r="L220" s="1" t="n">
        <v>2</v>
      </c>
      <c r="N220" s="1" t="n">
        <v>666.8308</v>
      </c>
      <c r="O220" s="4" t="n">
        <v>1331.647</v>
      </c>
      <c r="P220" s="1" t="n">
        <v>2</v>
      </c>
      <c r="Q220" s="1" t="n">
        <v>-0.004121</v>
      </c>
      <c r="R220" s="1" t="n">
        <v>-3.092</v>
      </c>
      <c r="S220" s="1" t="n">
        <v>249</v>
      </c>
      <c r="T220" s="1" t="n">
        <v>259</v>
      </c>
      <c r="U220" s="1" t="s">
        <v>352</v>
      </c>
      <c r="V220" s="1" t="s">
        <v>504</v>
      </c>
    </row>
    <row r="221" customFormat="false" ht="12" hidden="false" customHeight="false" outlineLevel="0" collapsed="false">
      <c r="A221" s="1" t="b">
        <f aca="false">TRUE()</f>
        <v>1</v>
      </c>
      <c r="B221" s="1" t="b">
        <f aca="false">TRUE()</f>
        <v>1</v>
      </c>
      <c r="C221" s="1" t="s">
        <v>371</v>
      </c>
      <c r="D221" s="11" t="s">
        <v>498</v>
      </c>
      <c r="E221" s="12" t="s">
        <v>214</v>
      </c>
      <c r="F221" s="15"/>
      <c r="G221" s="17"/>
      <c r="H221" s="3" t="n">
        <v>0.95</v>
      </c>
      <c r="I221" s="1" t="n">
        <v>49.11</v>
      </c>
      <c r="J221" s="1" t="n">
        <v>26.434526</v>
      </c>
      <c r="K221" s="1" t="n">
        <v>4.21467</v>
      </c>
      <c r="L221" s="1" t="n">
        <v>2</v>
      </c>
      <c r="N221" s="1" t="n">
        <v>746.8474</v>
      </c>
      <c r="O221" s="4" t="n">
        <v>1491.6802</v>
      </c>
      <c r="P221" s="1" t="n">
        <v>2</v>
      </c>
      <c r="Q221" s="1" t="n">
        <v>0.005751</v>
      </c>
      <c r="R221" s="1" t="n">
        <v>3.853</v>
      </c>
      <c r="S221" s="1" t="n">
        <v>222</v>
      </c>
      <c r="T221" s="1" t="n">
        <v>234</v>
      </c>
      <c r="U221" s="1" t="s">
        <v>352</v>
      </c>
      <c r="V221" s="1" t="s">
        <v>505</v>
      </c>
    </row>
    <row r="222" customFormat="false" ht="13" hidden="false" customHeight="false" outlineLevel="0" collapsed="false">
      <c r="A222" s="1" t="b">
        <f aca="false">TRUE()</f>
        <v>1</v>
      </c>
      <c r="B222" s="1" t="b">
        <f aca="false">TRUE()</f>
        <v>1</v>
      </c>
      <c r="C222" s="1" t="s">
        <v>506</v>
      </c>
      <c r="D222" s="11" t="n">
        <v>10</v>
      </c>
      <c r="E222" s="12" t="s">
        <v>214</v>
      </c>
      <c r="F222" s="15"/>
      <c r="G222" s="17"/>
      <c r="H222" s="3" t="n">
        <v>0.95</v>
      </c>
      <c r="I222" s="1" t="n">
        <v>55.82</v>
      </c>
      <c r="J222" s="1" t="n">
        <v>24.756712</v>
      </c>
      <c r="K222" s="1" t="n">
        <v>4.4436975</v>
      </c>
      <c r="L222" s="1" t="n">
        <v>2</v>
      </c>
      <c r="N222" s="1" t="n">
        <v>820.3713</v>
      </c>
      <c r="O222" s="4" t="n">
        <v>1638.728</v>
      </c>
      <c r="P222" s="1" t="n">
        <v>2</v>
      </c>
      <c r="Q222" s="1" t="n">
        <v>-0.01483</v>
      </c>
      <c r="R222" s="1" t="n">
        <v>-9.046</v>
      </c>
      <c r="S222" s="1" t="n">
        <v>222</v>
      </c>
      <c r="T222" s="1" t="n">
        <v>235</v>
      </c>
      <c r="U222" s="1" t="s">
        <v>352</v>
      </c>
      <c r="V222" s="1" t="s">
        <v>507</v>
      </c>
    </row>
    <row r="223" customFormat="false" ht="12" hidden="false" customHeight="false" outlineLevel="0" collapsed="false">
      <c r="A223" s="1" t="b">
        <f aca="false">TRUE()</f>
        <v>1</v>
      </c>
      <c r="B223" s="1" t="b">
        <f aca="false">TRUE()</f>
        <v>1</v>
      </c>
      <c r="C223" s="1" t="s">
        <v>508</v>
      </c>
      <c r="D223" s="11" t="s">
        <v>509</v>
      </c>
      <c r="E223" s="16"/>
      <c r="F223" s="15"/>
      <c r="G223" s="37" t="s">
        <v>214</v>
      </c>
      <c r="H223" s="3" t="n">
        <v>0.95</v>
      </c>
      <c r="I223" s="1" t="n">
        <v>39.09</v>
      </c>
      <c r="J223" s="1" t="n">
        <v>28.7564</v>
      </c>
      <c r="K223" s="1" t="n">
        <v>1.9586073</v>
      </c>
      <c r="L223" s="1" t="n">
        <v>2</v>
      </c>
      <c r="N223" s="1" t="n">
        <v>551.2763</v>
      </c>
      <c r="O223" s="4" t="n">
        <v>1100.5381</v>
      </c>
      <c r="P223" s="1" t="n">
        <v>2</v>
      </c>
      <c r="Q223" s="1" t="n">
        <v>0.001715</v>
      </c>
      <c r="R223" s="1" t="n">
        <v>1.557</v>
      </c>
      <c r="S223" s="1" t="n">
        <v>212</v>
      </c>
      <c r="T223" s="1" t="n">
        <v>220</v>
      </c>
      <c r="V223" s="1" t="s">
        <v>510</v>
      </c>
    </row>
    <row r="224" customFormat="false" ht="12" hidden="false" customHeight="false" outlineLevel="0" collapsed="false">
      <c r="A224" s="1" t="b">
        <f aca="false">TRUE()</f>
        <v>1</v>
      </c>
      <c r="B224" s="1" t="b">
        <f aca="false">TRUE()</f>
        <v>1</v>
      </c>
      <c r="C224" s="1" t="s">
        <v>170</v>
      </c>
      <c r="D224" s="11" t="s">
        <v>226</v>
      </c>
      <c r="E224" s="16"/>
      <c r="F224" s="30" t="s">
        <v>214</v>
      </c>
      <c r="G224" s="37"/>
      <c r="H224" s="3" t="n">
        <v>0.95</v>
      </c>
      <c r="K224" s="1" t="n">
        <v>3.853872</v>
      </c>
      <c r="L224" s="1" t="n">
        <v>2</v>
      </c>
      <c r="N224" s="1" t="n">
        <v>671.8335</v>
      </c>
      <c r="O224" s="4" t="n">
        <v>1341.6524</v>
      </c>
      <c r="P224" s="1" t="n">
        <v>2</v>
      </c>
      <c r="Q224" s="1" t="n">
        <v>-0.004289</v>
      </c>
      <c r="R224" s="1" t="n">
        <v>-3.194</v>
      </c>
      <c r="S224" s="1" t="n">
        <v>225</v>
      </c>
      <c r="T224" s="1" t="n">
        <v>235</v>
      </c>
      <c r="U224" s="1" t="s">
        <v>164</v>
      </c>
      <c r="V224" s="1" t="s">
        <v>466</v>
      </c>
    </row>
    <row r="225" customFormat="false" ht="12" hidden="false" customHeight="false" outlineLevel="0" collapsed="false">
      <c r="A225" s="1" t="b">
        <f aca="false">TRUE()</f>
        <v>1</v>
      </c>
      <c r="B225" s="1" t="b">
        <f aca="false">TRUE()</f>
        <v>1</v>
      </c>
      <c r="C225" s="1" t="s">
        <v>511</v>
      </c>
      <c r="D225" s="11" t="s">
        <v>512</v>
      </c>
      <c r="E225" s="12" t="s">
        <v>214</v>
      </c>
      <c r="F225" s="15"/>
      <c r="G225" s="37"/>
      <c r="H225" s="3" t="n">
        <v>0.95</v>
      </c>
      <c r="I225" s="1" t="n">
        <v>33.28</v>
      </c>
      <c r="J225" s="1" t="n">
        <v>29.439888</v>
      </c>
      <c r="L225" s="1" t="n">
        <v>2</v>
      </c>
      <c r="M225" s="1" t="s">
        <v>38</v>
      </c>
      <c r="N225" s="1" t="n">
        <v>589.8033</v>
      </c>
      <c r="O225" s="4" t="n">
        <v>1177.5921</v>
      </c>
      <c r="P225" s="1" t="n">
        <v>2</v>
      </c>
      <c r="Q225" s="1" t="n">
        <v>0.007762</v>
      </c>
      <c r="R225" s="1" t="n">
        <v>6.586</v>
      </c>
      <c r="S225" s="1" t="n">
        <v>276</v>
      </c>
      <c r="T225" s="1" t="n">
        <v>285</v>
      </c>
      <c r="U225" s="1" t="s">
        <v>447</v>
      </c>
      <c r="V225" s="1" t="s">
        <v>513</v>
      </c>
    </row>
    <row r="226" customFormat="false" ht="12" hidden="false" customHeight="false" outlineLevel="0" collapsed="false">
      <c r="A226" s="1" t="b">
        <f aca="false">TRUE()</f>
        <v>1</v>
      </c>
      <c r="B226" s="1" t="b">
        <f aca="false">TRUE()</f>
        <v>1</v>
      </c>
      <c r="C226" s="1" t="s">
        <v>511</v>
      </c>
      <c r="D226" s="11"/>
      <c r="E226" s="16"/>
      <c r="F226" s="15"/>
      <c r="G226" s="17"/>
      <c r="H226" s="3" t="n">
        <v>0.95</v>
      </c>
      <c r="I226" s="1" t="n">
        <v>29.7</v>
      </c>
      <c r="J226" s="1" t="n">
        <v>29.30949</v>
      </c>
      <c r="L226" s="1" t="n">
        <v>2</v>
      </c>
      <c r="M226" s="1" t="s">
        <v>40</v>
      </c>
      <c r="N226" s="1" t="n">
        <v>596.8148</v>
      </c>
      <c r="O226" s="4" t="n">
        <v>1191.6151</v>
      </c>
      <c r="P226" s="1" t="n">
        <v>2</v>
      </c>
      <c r="Q226" s="1" t="n">
        <v>0.01514</v>
      </c>
      <c r="R226" s="1" t="n">
        <v>12.69</v>
      </c>
      <c r="S226" s="1" t="n">
        <v>276</v>
      </c>
      <c r="T226" s="1" t="n">
        <v>285</v>
      </c>
      <c r="U226" s="1" t="s">
        <v>447</v>
      </c>
      <c r="V226" s="1" t="s">
        <v>514</v>
      </c>
    </row>
    <row r="227" customFormat="false" ht="13" hidden="false" customHeight="false" outlineLevel="0" collapsed="false">
      <c r="A227" s="1" t="b">
        <f aca="false">TRUE()</f>
        <v>1</v>
      </c>
      <c r="B227" s="1" t="b">
        <f aca="false">TRUE()</f>
        <v>1</v>
      </c>
      <c r="C227" s="1" t="s">
        <v>515</v>
      </c>
      <c r="D227" s="11" t="n">
        <v>10</v>
      </c>
      <c r="E227" s="12" t="s">
        <v>214</v>
      </c>
      <c r="F227" s="15"/>
      <c r="G227" s="17"/>
      <c r="H227" s="3" t="n">
        <v>0.95</v>
      </c>
      <c r="K227" s="1" t="n">
        <v>9.886057</v>
      </c>
      <c r="L227" s="1" t="n">
        <v>2</v>
      </c>
      <c r="N227" s="1" t="n">
        <v>706.0516</v>
      </c>
      <c r="O227" s="4" t="n">
        <v>2115.1331</v>
      </c>
      <c r="P227" s="1" t="n">
        <v>3</v>
      </c>
      <c r="Q227" s="1" t="n">
        <v>0.01729</v>
      </c>
      <c r="R227" s="1" t="n">
        <v>8.169</v>
      </c>
      <c r="S227" s="1" t="n">
        <v>76</v>
      </c>
      <c r="T227" s="1" t="n">
        <v>93</v>
      </c>
      <c r="V227" s="1" t="s">
        <v>516</v>
      </c>
    </row>
    <row r="228" customFormat="false" ht="13" hidden="false" customHeight="false" outlineLevel="0" collapsed="false">
      <c r="A228" s="1" t="b">
        <f aca="false">TRUE()</f>
        <v>1</v>
      </c>
      <c r="B228" s="1" t="b">
        <f aca="false">TRUE()</f>
        <v>1</v>
      </c>
      <c r="C228" s="1" t="s">
        <v>517</v>
      </c>
      <c r="D228" s="20" t="n">
        <v>10</v>
      </c>
      <c r="E228" s="21" t="s">
        <v>214</v>
      </c>
      <c r="F228" s="22"/>
      <c r="G228" s="38"/>
      <c r="H228" s="3" t="n">
        <v>0.95</v>
      </c>
      <c r="K228" s="1" t="n">
        <v>8.920818</v>
      </c>
      <c r="L228" s="1" t="n">
        <v>2</v>
      </c>
      <c r="N228" s="1" t="n">
        <v>755.0815</v>
      </c>
      <c r="O228" s="4" t="n">
        <v>2262.2228</v>
      </c>
      <c r="P228" s="1" t="n">
        <v>3</v>
      </c>
      <c r="Q228" s="1" t="n">
        <v>0.03863</v>
      </c>
      <c r="R228" s="1" t="n">
        <v>17.07</v>
      </c>
      <c r="S228" s="1" t="n">
        <v>76</v>
      </c>
      <c r="T228" s="1" t="n">
        <v>94</v>
      </c>
      <c r="V228" s="1" t="s">
        <v>518</v>
      </c>
    </row>
    <row r="229" customFormat="false" ht="12" hidden="false" customHeight="false" outlineLevel="0" collapsed="false">
      <c r="D229" s="24"/>
      <c r="E229" s="24"/>
      <c r="F229" s="24"/>
      <c r="G229" s="24"/>
    </row>
    <row r="230" customFormat="false" ht="12" hidden="false" customHeight="false" outlineLevel="0" collapsed="false">
      <c r="D230" s="24" t="s">
        <v>241</v>
      </c>
      <c r="E230" s="24" t="n">
        <v>35</v>
      </c>
      <c r="F230" s="24" t="n">
        <v>3</v>
      </c>
      <c r="G230" s="24" t="n">
        <v>2</v>
      </c>
    </row>
    <row r="231" customFormat="false" ht="12" hidden="false" customHeight="false" outlineLevel="0" collapsed="false">
      <c r="D231" s="24"/>
      <c r="E231" s="24"/>
      <c r="F231" s="24"/>
      <c r="G231" s="24"/>
    </row>
    <row r="232" customFormat="false" ht="12" hidden="false" customHeight="false" outlineLevel="0" collapsed="false">
      <c r="D232" s="24"/>
      <c r="E232" s="24"/>
      <c r="F232" s="24"/>
      <c r="G232" s="24"/>
    </row>
    <row r="233" customFormat="false" ht="12" hidden="false" customHeight="false" outlineLevel="0" collapsed="false">
      <c r="D233" s="24"/>
      <c r="E233" s="24"/>
      <c r="F233" s="24"/>
      <c r="G233" s="24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CCFFCC"/>
    <pageSetUpPr fitToPage="false"/>
  </sheetPr>
  <dimension ref="A1:R9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" activeCellId="0" sqref="C1"/>
    </sheetView>
  </sheetViews>
  <sheetFormatPr defaultColWidth="8.82421875" defaultRowHeight="12" zeroHeight="false" outlineLevelRow="0" outlineLevelCol="0"/>
  <cols>
    <col collapsed="false" customWidth="false" hidden="false" outlineLevel="0" max="2" min="1" style="1" width="8.82"/>
    <col collapsed="false" customWidth="true" hidden="false" outlineLevel="0" max="3" min="3" style="1" width="39.5"/>
    <col collapsed="false" customWidth="false" hidden="false" outlineLevel="0" max="257" min="4" style="1" width="8.82"/>
  </cols>
  <sheetData>
    <row r="1" customFormat="false" ht="12" hidden="false" customHeight="false" outlineLevel="0" collapsed="false">
      <c r="A1" s="1" t="s">
        <v>519</v>
      </c>
      <c r="D1" s="1" t="s">
        <v>520</v>
      </c>
    </row>
    <row r="2" customFormat="false" ht="12" hidden="false" customHeight="false" outlineLevel="0" collapsed="false">
      <c r="A2" s="1" t="s">
        <v>521</v>
      </c>
      <c r="M2" s="5" t="s">
        <v>522</v>
      </c>
    </row>
    <row r="3" customFormat="false" ht="12" hidden="false" customHeight="false" outlineLevel="0" collapsed="false">
      <c r="A3" s="1" t="s">
        <v>2</v>
      </c>
      <c r="C3" s="6" t="s">
        <v>523</v>
      </c>
      <c r="M3" s="5" t="s">
        <v>524</v>
      </c>
    </row>
    <row r="4" customFormat="false" ht="12" hidden="false" customHeight="false" outlineLevel="0" collapsed="false">
      <c r="A4" s="1" t="s">
        <v>4</v>
      </c>
      <c r="C4" s="6" t="s">
        <v>525</v>
      </c>
      <c r="M4" s="5"/>
    </row>
    <row r="5" customFormat="false" ht="12" hidden="false" customHeight="false" outlineLevel="0" collapsed="false">
      <c r="M5" s="5" t="s">
        <v>526</v>
      </c>
    </row>
    <row r="6" customFormat="false" ht="12" hidden="false" customHeight="false" outlineLevel="0" collapsed="false">
      <c r="M6" s="5" t="s">
        <v>524</v>
      </c>
    </row>
    <row r="7" customFormat="false" ht="12" hidden="false" customHeight="false" outlineLevel="0" collapsed="false">
      <c r="M7" s="5"/>
    </row>
    <row r="8" customFormat="false" ht="12" hidden="false" customHeight="false" outlineLevel="0" collapsed="false">
      <c r="M8" s="5" t="s">
        <v>527</v>
      </c>
    </row>
    <row r="9" customFormat="false" ht="12" hidden="false" customHeight="false" outlineLevel="0" collapsed="false">
      <c r="M9" s="5" t="s">
        <v>528</v>
      </c>
    </row>
    <row r="10" customFormat="false" ht="12" hidden="false" customHeight="false" outlineLevel="0" collapsed="false">
      <c r="M10" s="5"/>
    </row>
    <row r="11" customFormat="false" ht="12" hidden="false" customHeight="false" outlineLevel="0" collapsed="false">
      <c r="M11" s="5" t="s">
        <v>529</v>
      </c>
    </row>
    <row r="12" customFormat="false" ht="12" hidden="false" customHeight="false" outlineLevel="0" collapsed="false">
      <c r="M12" s="5" t="s">
        <v>530</v>
      </c>
    </row>
    <row r="13" customFormat="false" ht="12" hidden="false" customHeight="false" outlineLevel="0" collapsed="false">
      <c r="M13" s="5"/>
    </row>
    <row r="14" customFormat="false" ht="12" hidden="false" customHeight="false" outlineLevel="0" collapsed="false">
      <c r="M14" s="5" t="s">
        <v>531</v>
      </c>
    </row>
    <row r="15" customFormat="false" ht="12" hidden="false" customHeight="false" outlineLevel="0" collapsed="false">
      <c r="M15" s="5" t="s">
        <v>532</v>
      </c>
    </row>
    <row r="27" customFormat="false" ht="12" hidden="false" customHeight="false" outlineLevel="0" collapsed="false">
      <c r="A27" s="1" t="s">
        <v>533</v>
      </c>
    </row>
    <row r="29" customFormat="false" ht="12" hidden="false" customHeight="false" outlineLevel="0" collapsed="false">
      <c r="A29" s="1" t="s">
        <v>5</v>
      </c>
      <c r="B29" s="1" t="s">
        <v>6</v>
      </c>
      <c r="C29" s="1" t="s">
        <v>7</v>
      </c>
      <c r="D29" s="1" t="s">
        <v>8</v>
      </c>
      <c r="E29" s="1" t="s">
        <v>9</v>
      </c>
      <c r="F29" s="1" t="s">
        <v>10</v>
      </c>
      <c r="G29" s="1" t="s">
        <v>11</v>
      </c>
      <c r="H29" s="1" t="s">
        <v>12</v>
      </c>
      <c r="I29" s="1" t="s">
        <v>13</v>
      </c>
      <c r="J29" s="1" t="s">
        <v>14</v>
      </c>
      <c r="K29" s="1" t="s">
        <v>15</v>
      </c>
      <c r="L29" s="1" t="s">
        <v>16</v>
      </c>
      <c r="M29" s="1" t="s">
        <v>17</v>
      </c>
      <c r="N29" s="1" t="s">
        <v>18</v>
      </c>
      <c r="O29" s="1" t="s">
        <v>19</v>
      </c>
      <c r="P29" s="1" t="s">
        <v>20</v>
      </c>
      <c r="Q29" s="1" t="s">
        <v>21</v>
      </c>
      <c r="R29" s="1" t="s">
        <v>22</v>
      </c>
    </row>
    <row r="30" customFormat="false" ht="12" hidden="false" customHeight="false" outlineLevel="0" collapsed="false">
      <c r="A30" s="1" t="b">
        <f aca="false">TRUE()</f>
        <v>1</v>
      </c>
      <c r="B30" s="1" t="b">
        <f aca="false">TRUE()</f>
        <v>1</v>
      </c>
      <c r="C30" s="1" t="s">
        <v>534</v>
      </c>
      <c r="D30" s="3" t="n">
        <v>0.95</v>
      </c>
      <c r="E30" s="1" t="n">
        <v>51.51</v>
      </c>
      <c r="F30" s="1" t="n">
        <v>30.277573</v>
      </c>
      <c r="G30" s="1" t="n">
        <v>4.309804</v>
      </c>
      <c r="H30" s="1" t="n">
        <v>2</v>
      </c>
      <c r="J30" s="1" t="n">
        <v>511.8044</v>
      </c>
      <c r="K30" s="4" t="n">
        <v>1021.5943</v>
      </c>
      <c r="L30" s="1" t="n">
        <v>2</v>
      </c>
      <c r="M30" s="1" t="n">
        <v>0.03843</v>
      </c>
      <c r="N30" s="1" t="n">
        <v>37.58</v>
      </c>
      <c r="O30" s="1" t="n">
        <v>249</v>
      </c>
      <c r="P30" s="1" t="n">
        <v>257</v>
      </c>
      <c r="R30" s="1" t="s">
        <v>535</v>
      </c>
    </row>
    <row r="31" customFormat="false" ht="12" hidden="false" customHeight="false" outlineLevel="0" collapsed="false">
      <c r="A31" s="1" t="b">
        <f aca="false">TRUE()</f>
        <v>1</v>
      </c>
      <c r="B31" s="1" t="b">
        <f aca="false">TRUE()</f>
        <v>1</v>
      </c>
      <c r="C31" s="1" t="s">
        <v>536</v>
      </c>
      <c r="D31" s="3" t="n">
        <v>0.95</v>
      </c>
      <c r="G31" s="1" t="n">
        <v>3.552842</v>
      </c>
      <c r="H31" s="1" t="n">
        <v>1</v>
      </c>
      <c r="J31" s="1" t="n">
        <v>538.2846</v>
      </c>
      <c r="K31" s="4" t="n">
        <v>1074.5547</v>
      </c>
      <c r="L31" s="1" t="n">
        <v>2</v>
      </c>
      <c r="M31" s="1" t="n">
        <v>0.04115</v>
      </c>
      <c r="N31" s="1" t="n">
        <v>38.26</v>
      </c>
      <c r="O31" s="1" t="n">
        <v>136</v>
      </c>
      <c r="P31" s="1" t="n">
        <v>144</v>
      </c>
      <c r="R31" s="1" t="s">
        <v>537</v>
      </c>
    </row>
    <row r="32" customFormat="false" ht="12" hidden="false" customHeight="false" outlineLevel="0" collapsed="false">
      <c r="A32" s="1" t="b">
        <f aca="false">TRUE()</f>
        <v>1</v>
      </c>
      <c r="B32" s="1" t="b">
        <f aca="false">TRUE()</f>
        <v>1</v>
      </c>
      <c r="C32" s="1" t="s">
        <v>538</v>
      </c>
      <c r="D32" s="3" t="n">
        <v>0.95</v>
      </c>
      <c r="E32" s="1" t="n">
        <v>48.09</v>
      </c>
      <c r="F32" s="1" t="n">
        <v>25.682016</v>
      </c>
      <c r="H32" s="1" t="n">
        <v>2</v>
      </c>
      <c r="J32" s="1" t="n">
        <v>595.3274</v>
      </c>
      <c r="K32" s="4" t="n">
        <v>1188.6403</v>
      </c>
      <c r="L32" s="1" t="n">
        <v>2</v>
      </c>
      <c r="M32" s="1" t="n">
        <v>0.02636</v>
      </c>
      <c r="N32" s="1" t="n">
        <v>22.15</v>
      </c>
      <c r="O32" s="1" t="n">
        <v>286</v>
      </c>
      <c r="P32" s="1" t="n">
        <v>298</v>
      </c>
      <c r="R32" s="1" t="s">
        <v>539</v>
      </c>
    </row>
    <row r="33" customFormat="false" ht="12" hidden="false" customHeight="false" outlineLevel="0" collapsed="false">
      <c r="A33" s="1" t="b">
        <f aca="false">TRUE()</f>
        <v>1</v>
      </c>
      <c r="B33" s="1" t="b">
        <f aca="false">TRUE()</f>
        <v>1</v>
      </c>
      <c r="C33" s="1" t="s">
        <v>538</v>
      </c>
      <c r="D33" s="3" t="n">
        <v>0.95</v>
      </c>
      <c r="E33" s="1" t="n">
        <v>47.51</v>
      </c>
      <c r="F33" s="1" t="n">
        <v>25.682016</v>
      </c>
      <c r="H33" s="1" t="n">
        <v>2</v>
      </c>
      <c r="J33" s="1" t="n">
        <v>595.3401</v>
      </c>
      <c r="K33" s="4" t="n">
        <v>1188.6656</v>
      </c>
      <c r="L33" s="1" t="n">
        <v>2</v>
      </c>
      <c r="M33" s="1" t="n">
        <v>0.05164</v>
      </c>
      <c r="N33" s="1" t="n">
        <v>43.41</v>
      </c>
      <c r="O33" s="1" t="n">
        <v>286</v>
      </c>
      <c r="P33" s="1" t="n">
        <v>298</v>
      </c>
      <c r="R33" s="1" t="s">
        <v>540</v>
      </c>
    </row>
    <row r="34" customFormat="false" ht="12" hidden="false" customHeight="false" outlineLevel="0" collapsed="false">
      <c r="A34" s="1" t="b">
        <f aca="false">TRUE()</f>
        <v>1</v>
      </c>
      <c r="B34" s="1" t="b">
        <f aca="false">TRUE()</f>
        <v>1</v>
      </c>
      <c r="C34" s="1" t="s">
        <v>541</v>
      </c>
      <c r="D34" s="3" t="n">
        <v>0.95</v>
      </c>
      <c r="E34" s="1" t="n">
        <v>38.14</v>
      </c>
      <c r="F34" s="1" t="n">
        <v>26.47383</v>
      </c>
      <c r="G34" s="1" t="n">
        <v>6.154902</v>
      </c>
      <c r="H34" s="1" t="n">
        <v>2</v>
      </c>
      <c r="J34" s="1" t="n">
        <v>664.8551</v>
      </c>
      <c r="K34" s="4" t="n">
        <v>1327.6957</v>
      </c>
      <c r="L34" s="1" t="n">
        <v>2</v>
      </c>
      <c r="M34" s="1" t="n">
        <v>0.04343</v>
      </c>
      <c r="N34" s="1" t="n">
        <v>32.69</v>
      </c>
      <c r="O34" s="1" t="n">
        <v>109</v>
      </c>
      <c r="P34" s="1" t="n">
        <v>119</v>
      </c>
      <c r="R34" s="1" t="s">
        <v>542</v>
      </c>
    </row>
    <row r="35" customFormat="false" ht="12" hidden="false" customHeight="false" outlineLevel="0" collapsed="false">
      <c r="A35" s="1" t="b">
        <f aca="false">TRUE()</f>
        <v>1</v>
      </c>
      <c r="B35" s="1" t="b">
        <f aca="false">TRUE()</f>
        <v>1</v>
      </c>
      <c r="C35" s="1" t="s">
        <v>543</v>
      </c>
      <c r="D35" s="3" t="n">
        <v>0.95</v>
      </c>
      <c r="G35" s="1" t="n">
        <v>2.853872</v>
      </c>
      <c r="H35" s="1" t="n">
        <v>2</v>
      </c>
      <c r="J35" s="1" t="n">
        <v>668.3779</v>
      </c>
      <c r="K35" s="4" t="n">
        <v>1334.7413</v>
      </c>
      <c r="L35" s="1" t="n">
        <v>2</v>
      </c>
      <c r="M35" s="1" t="n">
        <v>0.02167</v>
      </c>
      <c r="N35" s="1" t="n">
        <v>16.22</v>
      </c>
      <c r="O35" s="1" t="n">
        <v>249</v>
      </c>
      <c r="P35" s="1" t="n">
        <v>260</v>
      </c>
      <c r="R35" s="1" t="s">
        <v>544</v>
      </c>
    </row>
    <row r="36" customFormat="false" ht="12" hidden="false" customHeight="false" outlineLevel="0" collapsed="false">
      <c r="A36" s="1" t="b">
        <f aca="false">TRUE()</f>
        <v>1</v>
      </c>
      <c r="B36" s="1" t="b">
        <f aca="false">TRUE()</f>
        <v>1</v>
      </c>
      <c r="C36" s="1" t="s">
        <v>545</v>
      </c>
      <c r="D36" s="3" t="n">
        <v>0.95</v>
      </c>
      <c r="E36" s="1" t="n">
        <v>45.23</v>
      </c>
      <c r="F36" s="1" t="n">
        <v>28.987251</v>
      </c>
      <c r="H36" s="1" t="n">
        <v>2</v>
      </c>
      <c r="I36" s="1" t="s">
        <v>40</v>
      </c>
      <c r="J36" s="1" t="n">
        <v>686.382</v>
      </c>
      <c r="K36" s="4" t="n">
        <v>1370.7495</v>
      </c>
      <c r="L36" s="1" t="n">
        <v>2</v>
      </c>
      <c r="M36" s="1" t="n">
        <v>0.02255</v>
      </c>
      <c r="N36" s="1" t="n">
        <v>16.44</v>
      </c>
      <c r="O36" s="1" t="n">
        <v>277</v>
      </c>
      <c r="P36" s="1" t="n">
        <v>288</v>
      </c>
      <c r="R36" s="1" t="s">
        <v>546</v>
      </c>
    </row>
    <row r="37" customFormat="false" ht="12" hidden="false" customHeight="false" outlineLevel="0" collapsed="false">
      <c r="A37" s="1" t="b">
        <f aca="false">TRUE()</f>
        <v>1</v>
      </c>
      <c r="B37" s="1" t="b">
        <f aca="false">TRUE()</f>
        <v>1</v>
      </c>
      <c r="C37" s="1" t="s">
        <v>547</v>
      </c>
      <c r="D37" s="3" t="n">
        <v>0.95</v>
      </c>
      <c r="G37" s="1" t="n">
        <v>3.3665316</v>
      </c>
      <c r="H37" s="1" t="n">
        <v>1</v>
      </c>
      <c r="J37" s="1" t="n">
        <v>750.9044</v>
      </c>
      <c r="K37" s="4" t="n">
        <v>1499.7943</v>
      </c>
      <c r="L37" s="1" t="n">
        <v>2</v>
      </c>
      <c r="M37" s="1" t="n">
        <v>0.05325</v>
      </c>
      <c r="N37" s="1" t="n">
        <v>35.48</v>
      </c>
      <c r="O37" s="1" t="n">
        <v>136</v>
      </c>
      <c r="P37" s="1" t="n">
        <v>148</v>
      </c>
      <c r="R37" s="1" t="s">
        <v>548</v>
      </c>
    </row>
    <row r="38" customFormat="false" ht="12" hidden="false" customHeight="false" outlineLevel="0" collapsed="false">
      <c r="A38" s="1" t="b">
        <f aca="false">TRUE()</f>
        <v>1</v>
      </c>
      <c r="B38" s="1" t="b">
        <f aca="false">TRUE()</f>
        <v>1</v>
      </c>
      <c r="C38" s="1" t="s">
        <v>549</v>
      </c>
      <c r="D38" s="3" t="n">
        <v>0.9</v>
      </c>
      <c r="E38" s="1" t="n">
        <v>19.66</v>
      </c>
      <c r="F38" s="1" t="n">
        <v>28.81955</v>
      </c>
      <c r="G38" s="1" t="n">
        <v>1.09691</v>
      </c>
      <c r="H38" s="1" t="n">
        <v>2</v>
      </c>
      <c r="J38" s="1" t="n">
        <v>802.9626</v>
      </c>
      <c r="K38" s="4" t="n">
        <v>1603.9106</v>
      </c>
      <c r="L38" s="1" t="n">
        <v>2</v>
      </c>
      <c r="M38" s="1" t="n">
        <v>0.042</v>
      </c>
      <c r="N38" s="1" t="n">
        <v>26.17</v>
      </c>
      <c r="O38" s="1" t="n">
        <v>244</v>
      </c>
      <c r="P38" s="1" t="n">
        <v>258</v>
      </c>
      <c r="R38" s="1" t="s">
        <v>550</v>
      </c>
    </row>
    <row r="39" customFormat="false" ht="12" hidden="false" customHeight="false" outlineLevel="0" collapsed="false">
      <c r="A39" s="1" t="b">
        <f aca="false">TRUE()</f>
        <v>1</v>
      </c>
      <c r="B39" s="1" t="b">
        <f aca="false">TRUE()</f>
        <v>1</v>
      </c>
      <c r="C39" s="1" t="s">
        <v>551</v>
      </c>
      <c r="D39" s="3" t="n">
        <v>0.9</v>
      </c>
      <c r="G39" s="1" t="n">
        <v>3.769551</v>
      </c>
      <c r="H39" s="1" t="n">
        <v>2</v>
      </c>
      <c r="J39" s="1" t="n">
        <v>803.0925</v>
      </c>
      <c r="K39" s="4" t="n">
        <v>2406.2558</v>
      </c>
      <c r="L39" s="1" t="n">
        <v>3</v>
      </c>
      <c r="M39" s="1" t="n">
        <v>0.08384</v>
      </c>
      <c r="N39" s="1" t="n">
        <v>34.83</v>
      </c>
      <c r="O39" s="1" t="n">
        <v>23</v>
      </c>
      <c r="P39" s="1" t="n">
        <v>43</v>
      </c>
      <c r="R39" s="1" t="s">
        <v>552</v>
      </c>
    </row>
    <row r="40" customFormat="false" ht="12" hidden="false" customHeight="false" outlineLevel="0" collapsed="false">
      <c r="A40" s="1" t="b">
        <f aca="false">TRUE()</f>
        <v>1</v>
      </c>
      <c r="B40" s="1" t="b">
        <f aca="false">TRUE()</f>
        <v>1</v>
      </c>
      <c r="C40" s="1" t="s">
        <v>553</v>
      </c>
      <c r="D40" s="3" t="n">
        <v>0.95</v>
      </c>
      <c r="G40" s="1" t="n">
        <v>4.0457573</v>
      </c>
      <c r="H40" s="1" t="n">
        <v>2</v>
      </c>
      <c r="J40" s="1" t="n">
        <v>897.4814</v>
      </c>
      <c r="K40" s="4" t="n">
        <v>1792.9482</v>
      </c>
      <c r="L40" s="1" t="n">
        <v>2</v>
      </c>
      <c r="M40" s="1" t="n">
        <v>0.04702</v>
      </c>
      <c r="N40" s="1" t="n">
        <v>26.21</v>
      </c>
      <c r="O40" s="1" t="n">
        <v>29</v>
      </c>
      <c r="P40" s="1" t="n">
        <v>43</v>
      </c>
      <c r="R40" s="1" t="s">
        <v>554</v>
      </c>
    </row>
    <row r="41" customFormat="false" ht="12" hidden="false" customHeight="false" outlineLevel="0" collapsed="false">
      <c r="A41" s="1" t="b">
        <f aca="false">TRUE()</f>
        <v>1</v>
      </c>
      <c r="B41" s="1" t="b">
        <f aca="false">TRUE()</f>
        <v>1</v>
      </c>
      <c r="C41" s="1" t="s">
        <v>555</v>
      </c>
      <c r="D41" s="3" t="n">
        <v>0.91</v>
      </c>
      <c r="G41" s="1" t="n">
        <v>3.9586072</v>
      </c>
      <c r="H41" s="1" t="n">
        <v>2</v>
      </c>
      <c r="J41" s="1" t="n">
        <v>945.8425</v>
      </c>
      <c r="K41" s="4" t="n">
        <v>2834.5057</v>
      </c>
      <c r="L41" s="1" t="n">
        <v>3</v>
      </c>
      <c r="M41" s="1" t="n">
        <v>0.03761</v>
      </c>
      <c r="N41" s="1" t="n">
        <v>13.26</v>
      </c>
      <c r="O41" s="1" t="n">
        <v>233</v>
      </c>
      <c r="P41" s="1" t="n">
        <v>258</v>
      </c>
      <c r="R41" s="1" t="s">
        <v>556</v>
      </c>
    </row>
    <row r="65" customFormat="false" ht="12" hidden="false" customHeight="false" outlineLevel="0" collapsed="false">
      <c r="A65" s="1" t="s">
        <v>5</v>
      </c>
      <c r="B65" s="1" t="s">
        <v>6</v>
      </c>
      <c r="C65" s="1" t="s">
        <v>7</v>
      </c>
      <c r="D65" s="1" t="s">
        <v>8</v>
      </c>
      <c r="E65" s="1" t="s">
        <v>9</v>
      </c>
      <c r="F65" s="1" t="s">
        <v>10</v>
      </c>
      <c r="G65" s="1" t="s">
        <v>11</v>
      </c>
      <c r="H65" s="1" t="s">
        <v>12</v>
      </c>
      <c r="I65" s="1" t="s">
        <v>13</v>
      </c>
      <c r="J65" s="1" t="s">
        <v>14</v>
      </c>
      <c r="K65" s="1" t="s">
        <v>15</v>
      </c>
      <c r="L65" s="1" t="s">
        <v>16</v>
      </c>
      <c r="M65" s="1" t="s">
        <v>17</v>
      </c>
      <c r="N65" s="1" t="s">
        <v>18</v>
      </c>
      <c r="O65" s="1" t="s">
        <v>19</v>
      </c>
      <c r="P65" s="1" t="s">
        <v>20</v>
      </c>
      <c r="Q65" s="1" t="s">
        <v>21</v>
      </c>
      <c r="R65" s="1" t="s">
        <v>22</v>
      </c>
    </row>
    <row r="66" customFormat="false" ht="12" hidden="false" customHeight="false" outlineLevel="0" collapsed="false">
      <c r="A66" s="1" t="b">
        <f aca="false">TRUE()</f>
        <v>1</v>
      </c>
      <c r="B66" s="1" t="b">
        <f aca="false">TRUE()</f>
        <v>1</v>
      </c>
      <c r="C66" s="1" t="s">
        <v>351</v>
      </c>
      <c r="D66" s="3" t="n">
        <v>0.95</v>
      </c>
      <c r="G66" s="1" t="n">
        <v>3.3565474</v>
      </c>
      <c r="H66" s="1" t="n">
        <v>2</v>
      </c>
      <c r="J66" s="1" t="n">
        <v>419.249</v>
      </c>
      <c r="K66" s="1" t="n">
        <v>836.4834</v>
      </c>
      <c r="L66" s="1" t="n">
        <v>2</v>
      </c>
      <c r="M66" s="1" t="n">
        <v>0.03297</v>
      </c>
      <c r="N66" s="1" t="n">
        <v>39.37</v>
      </c>
      <c r="O66" s="1" t="n">
        <v>146</v>
      </c>
      <c r="P66" s="1" t="n">
        <v>152</v>
      </c>
      <c r="R66" s="1" t="s">
        <v>557</v>
      </c>
    </row>
    <row r="67" customFormat="false" ht="12" hidden="false" customHeight="false" outlineLevel="0" collapsed="false">
      <c r="A67" s="1" t="b">
        <f aca="false">TRUE()</f>
        <v>1</v>
      </c>
      <c r="B67" s="1" t="b">
        <f aca="false">TRUE()</f>
        <v>1</v>
      </c>
      <c r="C67" s="1" t="s">
        <v>375</v>
      </c>
      <c r="D67" s="3" t="n">
        <v>0.9</v>
      </c>
      <c r="G67" s="1" t="n">
        <v>3.853872</v>
      </c>
      <c r="H67" s="1" t="n">
        <v>2</v>
      </c>
      <c r="J67" s="1" t="n">
        <v>755.0854</v>
      </c>
      <c r="K67" s="4" t="n">
        <v>2262.2342</v>
      </c>
      <c r="L67" s="1" t="n">
        <v>3</v>
      </c>
      <c r="M67" s="1" t="n">
        <v>0.05005</v>
      </c>
      <c r="N67" s="1" t="n">
        <v>22.12</v>
      </c>
      <c r="O67" s="1" t="n">
        <v>76</v>
      </c>
      <c r="P67" s="1" t="n">
        <v>94</v>
      </c>
      <c r="R67" s="1" t="s">
        <v>558</v>
      </c>
    </row>
    <row r="68" customFormat="false" ht="12" hidden="false" customHeight="false" outlineLevel="0" collapsed="false">
      <c r="A68" s="1" t="b">
        <f aca="false">TRUE()</f>
        <v>1</v>
      </c>
      <c r="B68" s="1" t="b">
        <f aca="false">TRUE()</f>
        <v>1</v>
      </c>
      <c r="C68" s="1" t="s">
        <v>385</v>
      </c>
      <c r="D68" s="3" t="n">
        <v>0.95</v>
      </c>
      <c r="E68" s="1" t="n">
        <v>26.73</v>
      </c>
      <c r="F68" s="1" t="n">
        <v>28.08886</v>
      </c>
      <c r="G68" s="1" t="n">
        <v>3.09691</v>
      </c>
      <c r="H68" s="1" t="n">
        <v>2</v>
      </c>
      <c r="J68" s="1" t="n">
        <v>813.9231</v>
      </c>
      <c r="K68" s="4" t="n">
        <v>1625.8316</v>
      </c>
      <c r="L68" s="1" t="n">
        <v>2</v>
      </c>
      <c r="M68" s="1" t="n">
        <v>0.03631</v>
      </c>
      <c r="N68" s="1" t="n">
        <v>22.32</v>
      </c>
      <c r="O68" s="1" t="n">
        <v>95</v>
      </c>
      <c r="P68" s="1" t="n">
        <v>107</v>
      </c>
      <c r="Q68" s="1" t="s">
        <v>559</v>
      </c>
      <c r="R68" s="1" t="s">
        <v>560</v>
      </c>
    </row>
    <row r="69" customFormat="false" ht="12" hidden="false" customHeight="false" outlineLevel="0" collapsed="false">
      <c r="A69" s="1" t="b">
        <f aca="false">TRUE()</f>
        <v>1</v>
      </c>
      <c r="B69" s="1" t="b">
        <f aca="false">TRUE()</f>
        <v>1</v>
      </c>
      <c r="C69" s="1" t="s">
        <v>387</v>
      </c>
      <c r="D69" s="3" t="n">
        <v>0.95</v>
      </c>
      <c r="E69" s="1" t="n">
        <v>20.71</v>
      </c>
      <c r="F69" s="1" t="n">
        <v>24.756712</v>
      </c>
      <c r="G69" s="1" t="n">
        <v>1.853872</v>
      </c>
      <c r="H69" s="1" t="n">
        <v>2</v>
      </c>
      <c r="J69" s="1" t="n">
        <v>820.4049</v>
      </c>
      <c r="K69" s="4" t="n">
        <v>1638.7953</v>
      </c>
      <c r="L69" s="1" t="n">
        <v>2</v>
      </c>
      <c r="M69" s="1" t="n">
        <v>0.05247</v>
      </c>
      <c r="N69" s="1" t="n">
        <v>32</v>
      </c>
      <c r="O69" s="1" t="n">
        <v>222</v>
      </c>
      <c r="P69" s="1" t="n">
        <v>235</v>
      </c>
      <c r="R69" s="1" t="s">
        <v>561</v>
      </c>
    </row>
    <row r="70" customFormat="false" ht="12" hidden="false" customHeight="false" outlineLevel="0" collapsed="false">
      <c r="A70" s="1" t="b">
        <f aca="false">TRUE()</f>
        <v>1</v>
      </c>
      <c r="B70" s="1" t="b">
        <f aca="false">TRUE()</f>
        <v>1</v>
      </c>
      <c r="C70" s="1" t="s">
        <v>389</v>
      </c>
      <c r="D70" s="3" t="n">
        <v>0.95</v>
      </c>
      <c r="G70" s="1" t="n">
        <v>2.9208188</v>
      </c>
      <c r="H70" s="1" t="n">
        <v>2</v>
      </c>
      <c r="J70" s="1" t="n">
        <v>824.4294</v>
      </c>
      <c r="K70" s="4" t="n">
        <v>1646.8442</v>
      </c>
      <c r="L70" s="1" t="n">
        <v>2</v>
      </c>
      <c r="M70" s="1" t="n">
        <v>0.0541</v>
      </c>
      <c r="N70" s="1" t="n">
        <v>32.83</v>
      </c>
      <c r="O70" s="1" t="n">
        <v>153</v>
      </c>
      <c r="P70" s="1" t="n">
        <v>167</v>
      </c>
      <c r="R70" s="1" t="s">
        <v>562</v>
      </c>
    </row>
    <row r="71" customFormat="false" ht="12" hidden="false" customHeight="false" outlineLevel="0" collapsed="false">
      <c r="A71" s="1" t="b">
        <f aca="false">TRUE()</f>
        <v>1</v>
      </c>
      <c r="B71" s="1" t="b">
        <f aca="false">TRUE()</f>
        <v>1</v>
      </c>
      <c r="C71" s="1" t="s">
        <v>398</v>
      </c>
      <c r="D71" s="3" t="n">
        <v>0.95</v>
      </c>
      <c r="G71" s="1" t="n">
        <v>6.39794</v>
      </c>
      <c r="H71" s="1" t="n">
        <v>2</v>
      </c>
      <c r="J71" s="1" t="n">
        <v>938.0208</v>
      </c>
      <c r="K71" s="4" t="n">
        <v>1874.0269</v>
      </c>
      <c r="L71" s="1" t="n">
        <v>2</v>
      </c>
      <c r="M71" s="1" t="n">
        <v>0.05388</v>
      </c>
      <c r="N71" s="1" t="n">
        <v>28.73</v>
      </c>
      <c r="O71" s="1" t="n">
        <v>78</v>
      </c>
      <c r="P71" s="1" t="n">
        <v>93</v>
      </c>
      <c r="R71" s="1" t="s">
        <v>563</v>
      </c>
    </row>
    <row r="94" customFormat="false" ht="12" hidden="false" customHeight="false" outlineLevel="0" collapsed="false">
      <c r="A94" s="1" t="s">
        <v>533</v>
      </c>
    </row>
    <row r="95" customFormat="false" ht="12" hidden="false" customHeight="false" outlineLevel="0" collapsed="false">
      <c r="A95" s="1" t="s">
        <v>5</v>
      </c>
      <c r="B95" s="1" t="s">
        <v>6</v>
      </c>
      <c r="C95" s="1" t="s">
        <v>7</v>
      </c>
      <c r="D95" s="1" t="s">
        <v>8</v>
      </c>
      <c r="E95" s="1" t="s">
        <v>9</v>
      </c>
      <c r="F95" s="1" t="s">
        <v>10</v>
      </c>
      <c r="G95" s="1" t="s">
        <v>11</v>
      </c>
      <c r="H95" s="1" t="s">
        <v>12</v>
      </c>
      <c r="I95" s="1" t="s">
        <v>13</v>
      </c>
      <c r="J95" s="1" t="s">
        <v>14</v>
      </c>
      <c r="K95" s="1" t="s">
        <v>15</v>
      </c>
      <c r="L95" s="1" t="s">
        <v>16</v>
      </c>
      <c r="M95" s="1" t="s">
        <v>17</v>
      </c>
      <c r="N95" s="1" t="s">
        <v>18</v>
      </c>
      <c r="O95" s="1" t="s">
        <v>19</v>
      </c>
      <c r="P95" s="1" t="s">
        <v>20</v>
      </c>
      <c r="Q95" s="1" t="s">
        <v>21</v>
      </c>
      <c r="R95" s="1" t="s">
        <v>22</v>
      </c>
    </row>
    <row r="96" customFormat="false" ht="12" hidden="false" customHeight="false" outlineLevel="0" collapsed="false">
      <c r="A96" s="1" t="b">
        <f aca="false">TRUE()</f>
        <v>1</v>
      </c>
      <c r="B96" s="1" t="b">
        <f aca="false">FALSE()</f>
        <v>0</v>
      </c>
      <c r="C96" s="1" t="s">
        <v>385</v>
      </c>
      <c r="D96" s="3" t="n">
        <v>0.95</v>
      </c>
      <c r="E96" s="1" t="n">
        <v>26.73</v>
      </c>
      <c r="F96" s="1" t="n">
        <v>28.08886</v>
      </c>
      <c r="G96" s="1" t="n">
        <v>3.09691</v>
      </c>
      <c r="H96" s="1" t="n">
        <v>2</v>
      </c>
      <c r="J96" s="1" t="n">
        <v>813.9231</v>
      </c>
      <c r="K96" s="4" t="n">
        <v>1625.8316</v>
      </c>
      <c r="L96" s="1" t="n">
        <v>2</v>
      </c>
      <c r="M96" s="1" t="n">
        <v>0.03631</v>
      </c>
      <c r="N96" s="1" t="n">
        <v>22.32</v>
      </c>
      <c r="O96" s="1" t="n">
        <v>76</v>
      </c>
      <c r="P96" s="1" t="n">
        <v>88</v>
      </c>
      <c r="Q96" s="1" t="s">
        <v>429</v>
      </c>
      <c r="R96" s="1" t="s">
        <v>560</v>
      </c>
    </row>
    <row r="97" customFormat="false" ht="12" hidden="false" customHeight="false" outlineLevel="0" collapsed="false">
      <c r="A97" s="1" t="b">
        <f aca="false">TRUE()</f>
        <v>1</v>
      </c>
      <c r="B97" s="1" t="b">
        <f aca="false">TRUE()</f>
        <v>1</v>
      </c>
      <c r="C97" s="1" t="s">
        <v>179</v>
      </c>
      <c r="D97" s="3" t="n">
        <v>0.91</v>
      </c>
      <c r="E97" s="1" t="n">
        <v>1.2</v>
      </c>
      <c r="F97" s="1" t="n">
        <v>22.648178</v>
      </c>
      <c r="G97" s="1" t="n">
        <v>1.8860567</v>
      </c>
      <c r="H97" s="1" t="n">
        <v>2</v>
      </c>
      <c r="J97" s="1" t="n">
        <v>912.1847</v>
      </c>
      <c r="K97" s="4" t="n">
        <v>2733.5323</v>
      </c>
      <c r="L97" s="1" t="n">
        <v>3</v>
      </c>
      <c r="M97" s="1" t="n">
        <v>0.07572</v>
      </c>
      <c r="N97" s="1" t="n">
        <v>27.69</v>
      </c>
      <c r="O97" s="1" t="n">
        <v>2</v>
      </c>
      <c r="P97" s="1" t="n">
        <v>25</v>
      </c>
      <c r="R97" s="1" t="s">
        <v>564</v>
      </c>
    </row>
    <row r="98" customFormat="false" ht="12" hidden="false" customHeight="false" outlineLevel="0" collapsed="false">
      <c r="A98" s="1" t="b">
        <f aca="false">TRUE()</f>
        <v>1</v>
      </c>
      <c r="B98" s="1" t="b">
        <f aca="false">TRUE()</f>
        <v>1</v>
      </c>
      <c r="C98" s="1" t="s">
        <v>110</v>
      </c>
      <c r="D98" s="3" t="n">
        <v>0.9</v>
      </c>
      <c r="E98" s="1" t="n">
        <v>7.49</v>
      </c>
      <c r="F98" s="1" t="n">
        <v>22.810333</v>
      </c>
      <c r="G98" s="1" t="n">
        <v>1.6777807</v>
      </c>
      <c r="H98" s="1" t="n">
        <v>2</v>
      </c>
      <c r="J98" s="1" t="n">
        <v>980.0305</v>
      </c>
      <c r="K98" s="4" t="n">
        <v>1958.0464</v>
      </c>
      <c r="L98" s="1" t="n">
        <v>2</v>
      </c>
      <c r="M98" s="1" t="n">
        <v>0.06031</v>
      </c>
      <c r="N98" s="1" t="n">
        <v>30.78</v>
      </c>
      <c r="O98" s="1" t="n">
        <v>9</v>
      </c>
      <c r="P98" s="1" t="n">
        <v>25</v>
      </c>
      <c r="R98" s="1" t="s">
        <v>56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DD0806"/>
    <pageSetUpPr fitToPage="false"/>
  </sheetPr>
  <dimension ref="A1:R45"/>
  <sheetViews>
    <sheetView showFormulas="false" showGridLines="true" showRowColHeaders="true" showZeros="true" rightToLeft="false" tabSelected="true" showOutlineSymbols="true" defaultGridColor="true" view="normal" topLeftCell="A1" colorId="64" zoomScale="125" zoomScaleNormal="125" zoomScalePageLayoutView="100" workbookViewId="0">
      <selection pane="topLeft" activeCell="G3" activeCellId="0" sqref="G3"/>
    </sheetView>
  </sheetViews>
  <sheetFormatPr defaultColWidth="8.82421875" defaultRowHeight="12" zeroHeight="false" outlineLevelRow="0" outlineLevelCol="0"/>
  <cols>
    <col collapsed="false" customWidth="false" hidden="false" outlineLevel="0" max="257" min="1" style="1" width="8.82"/>
  </cols>
  <sheetData>
    <row r="1" customFormat="false" ht="12" hidden="false" customHeight="false" outlineLevel="0" collapsed="false">
      <c r="A1" s="1" t="s">
        <v>566</v>
      </c>
    </row>
    <row r="2" customFormat="false" ht="12" hidden="false" customHeight="false" outlineLevel="0" collapsed="false">
      <c r="A2" s="1" t="s">
        <v>567</v>
      </c>
    </row>
    <row r="3" customFormat="false" ht="12" hidden="false" customHeight="false" outlineLevel="0" collapsed="false">
      <c r="A3" s="1" t="s">
        <v>2</v>
      </c>
      <c r="C3" s="1" t="s">
        <v>568</v>
      </c>
    </row>
    <row r="4" customFormat="false" ht="12" hidden="false" customHeight="false" outlineLevel="0" collapsed="false">
      <c r="A4" s="1" t="s">
        <v>4</v>
      </c>
      <c r="C4" s="1" t="s">
        <v>569</v>
      </c>
    </row>
    <row r="28" customFormat="false" ht="12" hidden="false" customHeight="false" outlineLevel="0" collapsed="false">
      <c r="A28" s="1" t="s">
        <v>5</v>
      </c>
      <c r="B28" s="1" t="s">
        <v>6</v>
      </c>
      <c r="C28" s="1" t="s">
        <v>7</v>
      </c>
      <c r="D28" s="1" t="s">
        <v>8</v>
      </c>
      <c r="E28" s="1" t="s">
        <v>9</v>
      </c>
      <c r="F28" s="1" t="s">
        <v>10</v>
      </c>
      <c r="G28" s="1" t="s">
        <v>11</v>
      </c>
      <c r="H28" s="1" t="s">
        <v>12</v>
      </c>
      <c r="I28" s="1" t="s">
        <v>13</v>
      </c>
      <c r="J28" s="1" t="s">
        <v>14</v>
      </c>
      <c r="K28" s="1" t="s">
        <v>15</v>
      </c>
      <c r="L28" s="1" t="s">
        <v>16</v>
      </c>
      <c r="M28" s="1" t="s">
        <v>17</v>
      </c>
      <c r="N28" s="1" t="s">
        <v>18</v>
      </c>
      <c r="O28" s="1" t="s">
        <v>19</v>
      </c>
      <c r="P28" s="1" t="s">
        <v>20</v>
      </c>
      <c r="Q28" s="1" t="s">
        <v>21</v>
      </c>
      <c r="R28" s="1" t="s">
        <v>22</v>
      </c>
    </row>
    <row r="29" customFormat="false" ht="12" hidden="false" customHeight="false" outlineLevel="0" collapsed="false">
      <c r="A29" s="1" t="b">
        <f aca="false">TRUE()</f>
        <v>1</v>
      </c>
      <c r="B29" s="1" t="b">
        <f aca="false">TRUE()</f>
        <v>1</v>
      </c>
      <c r="C29" s="1" t="s">
        <v>570</v>
      </c>
      <c r="D29" s="3" t="n">
        <v>0.95</v>
      </c>
      <c r="E29" s="1" t="n">
        <v>36.34</v>
      </c>
      <c r="F29" s="1" t="n">
        <v>25.078558</v>
      </c>
      <c r="H29" s="1" t="n">
        <v>2</v>
      </c>
      <c r="I29" s="1" t="s">
        <v>38</v>
      </c>
      <c r="J29" s="1" t="n">
        <v>415.7223</v>
      </c>
      <c r="K29" s="1" t="n">
        <v>829.4301</v>
      </c>
      <c r="L29" s="1" t="n">
        <v>2</v>
      </c>
      <c r="M29" s="1" t="n">
        <v>0.01835</v>
      </c>
      <c r="N29" s="1" t="n">
        <v>22.1</v>
      </c>
      <c r="O29" s="1" t="n">
        <v>77</v>
      </c>
      <c r="P29" s="1" t="n">
        <v>83</v>
      </c>
      <c r="R29" s="1" t="s">
        <v>571</v>
      </c>
    </row>
    <row r="30" customFormat="false" ht="12" hidden="false" customHeight="false" outlineLevel="0" collapsed="false">
      <c r="A30" s="1" t="b">
        <f aca="false">TRUE()</f>
        <v>1</v>
      </c>
      <c r="B30" s="1" t="b">
        <f aca="false">TRUE()</f>
        <v>1</v>
      </c>
      <c r="C30" s="1" t="s">
        <v>572</v>
      </c>
      <c r="D30" s="3" t="n">
        <v>0.95</v>
      </c>
      <c r="E30" s="1" t="n">
        <v>36.12</v>
      </c>
      <c r="F30" s="1" t="n">
        <v>24.99687</v>
      </c>
      <c r="H30" s="1" t="n">
        <v>2</v>
      </c>
      <c r="I30" s="1" t="s">
        <v>38</v>
      </c>
      <c r="J30" s="1" t="n">
        <v>432.2352</v>
      </c>
      <c r="K30" s="1" t="n">
        <v>862.4558</v>
      </c>
      <c r="L30" s="1" t="n">
        <v>2</v>
      </c>
      <c r="M30" s="1" t="n">
        <v>0.0227</v>
      </c>
      <c r="N30" s="1" t="n">
        <v>26.29</v>
      </c>
      <c r="O30" s="1" t="n">
        <v>15</v>
      </c>
      <c r="P30" s="1" t="n">
        <v>22</v>
      </c>
      <c r="R30" s="1" t="s">
        <v>573</v>
      </c>
    </row>
    <row r="31" customFormat="false" ht="12" hidden="false" customHeight="false" outlineLevel="0" collapsed="false">
      <c r="A31" s="1" t="b">
        <f aca="false">TRUE()</f>
        <v>1</v>
      </c>
      <c r="B31" s="1" t="b">
        <f aca="false">TRUE()</f>
        <v>1</v>
      </c>
      <c r="C31" s="1" t="s">
        <v>572</v>
      </c>
      <c r="D31" s="3" t="n">
        <v>0.95</v>
      </c>
      <c r="E31" s="1" t="n">
        <v>44.71</v>
      </c>
      <c r="F31" s="1" t="n">
        <v>25.19828</v>
      </c>
      <c r="H31" s="1" t="n">
        <v>2</v>
      </c>
      <c r="I31" s="1" t="s">
        <v>40</v>
      </c>
      <c r="J31" s="1" t="n">
        <v>439.2408</v>
      </c>
      <c r="K31" s="1" t="n">
        <v>876.467</v>
      </c>
      <c r="L31" s="1" t="n">
        <v>2</v>
      </c>
      <c r="M31" s="1" t="n">
        <v>0.01825</v>
      </c>
      <c r="N31" s="1" t="n">
        <v>20.8</v>
      </c>
      <c r="O31" s="1" t="n">
        <v>15</v>
      </c>
      <c r="P31" s="1" t="n">
        <v>22</v>
      </c>
      <c r="R31" s="1" t="s">
        <v>574</v>
      </c>
    </row>
    <row r="32" customFormat="false" ht="12" hidden="false" customHeight="false" outlineLevel="0" collapsed="false">
      <c r="A32" s="1" t="b">
        <f aca="false">TRUE()</f>
        <v>1</v>
      </c>
      <c r="B32" s="1" t="b">
        <f aca="false">TRUE()</f>
        <v>1</v>
      </c>
      <c r="C32" s="1" t="s">
        <v>575</v>
      </c>
      <c r="D32" s="3" t="n">
        <v>0.95</v>
      </c>
      <c r="E32" s="1" t="n">
        <v>42.93</v>
      </c>
      <c r="F32" s="1" t="n">
        <v>25.263393</v>
      </c>
      <c r="G32" s="1" t="n">
        <v>4.853872</v>
      </c>
      <c r="H32" s="1" t="n">
        <v>2</v>
      </c>
      <c r="J32" s="1" t="n">
        <v>526.2964</v>
      </c>
      <c r="K32" s="4" t="n">
        <v>1050.5782</v>
      </c>
      <c r="L32" s="1" t="n">
        <v>2</v>
      </c>
      <c r="M32" s="1" t="n">
        <v>0.03219</v>
      </c>
      <c r="N32" s="1" t="n">
        <v>30.61</v>
      </c>
      <c r="O32" s="1" t="n">
        <v>100</v>
      </c>
      <c r="P32" s="1" t="n">
        <v>109</v>
      </c>
      <c r="R32" s="1" t="s">
        <v>576</v>
      </c>
    </row>
    <row r="33" customFormat="false" ht="12" hidden="false" customHeight="false" outlineLevel="0" collapsed="false">
      <c r="A33" s="1" t="b">
        <f aca="false">TRUE()</f>
        <v>1</v>
      </c>
      <c r="B33" s="1" t="b">
        <f aca="false">TRUE()</f>
        <v>1</v>
      </c>
      <c r="C33" s="1" t="s">
        <v>577</v>
      </c>
      <c r="D33" s="3" t="n">
        <v>0.95</v>
      </c>
      <c r="E33" s="1" t="n">
        <v>27.32</v>
      </c>
      <c r="F33" s="1" t="n">
        <v>25.21138</v>
      </c>
      <c r="H33" s="1" t="n">
        <v>2</v>
      </c>
      <c r="I33" s="1" t="s">
        <v>578</v>
      </c>
      <c r="J33" s="1" t="n">
        <v>527.7518</v>
      </c>
      <c r="K33" s="4" t="n">
        <v>1053.4891</v>
      </c>
      <c r="L33" s="1" t="n">
        <v>2</v>
      </c>
      <c r="M33" s="1" t="n">
        <v>0.03061</v>
      </c>
      <c r="N33" s="1" t="n">
        <v>29.03</v>
      </c>
      <c r="O33" s="1" t="n">
        <v>56</v>
      </c>
      <c r="P33" s="1" t="n">
        <v>64</v>
      </c>
      <c r="R33" s="1" t="s">
        <v>579</v>
      </c>
    </row>
    <row r="34" customFormat="false" ht="12" hidden="false" customHeight="false" outlineLevel="0" collapsed="false">
      <c r="A34" s="1" t="b">
        <f aca="false">TRUE()</f>
        <v>1</v>
      </c>
      <c r="B34" s="1" t="b">
        <f aca="false">TRUE()</f>
        <v>1</v>
      </c>
      <c r="C34" s="1" t="s">
        <v>577</v>
      </c>
      <c r="D34" s="3" t="n">
        <v>0.94</v>
      </c>
      <c r="E34" s="1" t="n">
        <v>24.97</v>
      </c>
      <c r="F34" s="1" t="n">
        <v>24.899586</v>
      </c>
      <c r="H34" s="1" t="n">
        <v>2</v>
      </c>
      <c r="I34" s="1" t="s">
        <v>580</v>
      </c>
      <c r="J34" s="1" t="n">
        <v>534.7525</v>
      </c>
      <c r="K34" s="4" t="n">
        <v>1067.4905</v>
      </c>
      <c r="L34" s="1" t="n">
        <v>2</v>
      </c>
      <c r="M34" s="1" t="n">
        <v>0.01635</v>
      </c>
      <c r="N34" s="1" t="n">
        <v>15.3</v>
      </c>
      <c r="O34" s="1" t="n">
        <v>56</v>
      </c>
      <c r="P34" s="1" t="n">
        <v>64</v>
      </c>
      <c r="R34" s="1" t="s">
        <v>581</v>
      </c>
    </row>
    <row r="35" customFormat="false" ht="12" hidden="false" customHeight="false" outlineLevel="0" collapsed="false">
      <c r="A35" s="1" t="b">
        <f aca="false">TRUE()</f>
        <v>1</v>
      </c>
      <c r="B35" s="1" t="b">
        <f aca="false">TRUE()</f>
        <v>1</v>
      </c>
      <c r="C35" s="1" t="s">
        <v>582</v>
      </c>
      <c r="D35" s="3" t="n">
        <v>0.95</v>
      </c>
      <c r="E35" s="1" t="n">
        <v>33.12</v>
      </c>
      <c r="F35" s="1" t="n">
        <v>29.556877</v>
      </c>
      <c r="H35" s="1" t="n">
        <v>2</v>
      </c>
      <c r="I35" s="1" t="s">
        <v>157</v>
      </c>
      <c r="J35" s="1" t="n">
        <v>539.7436</v>
      </c>
      <c r="K35" s="4" t="n">
        <v>1077.4726</v>
      </c>
      <c r="L35" s="1" t="n">
        <v>2</v>
      </c>
      <c r="M35" s="1" t="n">
        <v>0.002918</v>
      </c>
      <c r="N35" s="1" t="n">
        <v>2.706</v>
      </c>
      <c r="O35" s="1" t="n">
        <v>38</v>
      </c>
      <c r="P35" s="1" t="n">
        <v>45</v>
      </c>
      <c r="R35" s="1" t="s">
        <v>583</v>
      </c>
    </row>
    <row r="36" customFormat="false" ht="12" hidden="false" customHeight="false" outlineLevel="0" collapsed="false">
      <c r="A36" s="1" t="b">
        <f aca="false">TRUE()</f>
        <v>1</v>
      </c>
      <c r="B36" s="1" t="b">
        <f aca="false">TRUE()</f>
        <v>1</v>
      </c>
      <c r="C36" s="1" t="s">
        <v>584</v>
      </c>
      <c r="D36" s="3" t="n">
        <v>0.95</v>
      </c>
      <c r="E36" s="1" t="n">
        <v>26.89</v>
      </c>
      <c r="F36" s="1" t="n">
        <v>25.563025</v>
      </c>
      <c r="H36" s="1" t="n">
        <v>2</v>
      </c>
      <c r="I36" s="1" t="s">
        <v>38</v>
      </c>
      <c r="J36" s="1" t="n">
        <v>572.809</v>
      </c>
      <c r="K36" s="4" t="n">
        <v>1143.6035</v>
      </c>
      <c r="L36" s="1" t="n">
        <v>2</v>
      </c>
      <c r="M36" s="1" t="n">
        <v>0.0327</v>
      </c>
      <c r="N36" s="1" t="n">
        <v>28.57</v>
      </c>
      <c r="O36" s="1" t="n">
        <v>74</v>
      </c>
      <c r="P36" s="1" t="n">
        <v>83</v>
      </c>
      <c r="R36" s="1" t="s">
        <v>585</v>
      </c>
    </row>
    <row r="37" customFormat="false" ht="12" hidden="false" customHeight="false" outlineLevel="0" collapsed="false">
      <c r="A37" s="1" t="b">
        <f aca="false">TRUE()</f>
        <v>1</v>
      </c>
      <c r="B37" s="1" t="b">
        <f aca="false">TRUE()</f>
        <v>1</v>
      </c>
      <c r="C37" s="1" t="s">
        <v>586</v>
      </c>
      <c r="D37" s="3" t="n">
        <v>0.95</v>
      </c>
      <c r="E37" s="1" t="n">
        <v>68.42</v>
      </c>
      <c r="F37" s="1" t="n">
        <v>24.927605</v>
      </c>
      <c r="H37" s="1" t="n">
        <v>2</v>
      </c>
      <c r="I37" s="1" t="s">
        <v>38</v>
      </c>
      <c r="J37" s="1" t="n">
        <v>587.8233</v>
      </c>
      <c r="K37" s="4" t="n">
        <v>1173.632</v>
      </c>
      <c r="L37" s="1" t="n">
        <v>2</v>
      </c>
      <c r="M37" s="1" t="n">
        <v>0.02558</v>
      </c>
      <c r="N37" s="1" t="n">
        <v>21.78</v>
      </c>
      <c r="O37" s="1" t="n">
        <v>89</v>
      </c>
      <c r="P37" s="1" t="n">
        <v>99</v>
      </c>
      <c r="R37" s="1" t="s">
        <v>587</v>
      </c>
    </row>
    <row r="38" customFormat="false" ht="12" hidden="false" customHeight="false" outlineLevel="0" collapsed="false">
      <c r="A38" s="1" t="b">
        <f aca="false">TRUE()</f>
        <v>1</v>
      </c>
      <c r="B38" s="1" t="b">
        <f aca="false">TRUE()</f>
        <v>1</v>
      </c>
      <c r="C38" s="1" t="s">
        <v>586</v>
      </c>
      <c r="D38" s="3" t="n">
        <v>0.95</v>
      </c>
      <c r="E38" s="1" t="n">
        <v>57.03</v>
      </c>
      <c r="F38" s="1" t="n">
        <v>25.5145</v>
      </c>
      <c r="H38" s="1" t="n">
        <v>2</v>
      </c>
      <c r="I38" s="1" t="s">
        <v>40</v>
      </c>
      <c r="J38" s="1" t="n">
        <v>594.8342</v>
      </c>
      <c r="K38" s="4" t="n">
        <v>1187.6538</v>
      </c>
      <c r="L38" s="1" t="n">
        <v>2</v>
      </c>
      <c r="M38" s="1" t="n">
        <v>0.03168</v>
      </c>
      <c r="N38" s="1" t="n">
        <v>26.66</v>
      </c>
      <c r="O38" s="1" t="n">
        <v>89</v>
      </c>
      <c r="P38" s="1" t="n">
        <v>99</v>
      </c>
      <c r="R38" s="1" t="s">
        <v>588</v>
      </c>
    </row>
    <row r="39" customFormat="false" ht="12" hidden="false" customHeight="false" outlineLevel="0" collapsed="false">
      <c r="A39" s="1" t="b">
        <f aca="false">TRUE()</f>
        <v>1</v>
      </c>
      <c r="B39" s="1" t="b">
        <f aca="false">TRUE()</f>
        <v>1</v>
      </c>
      <c r="C39" s="1" t="s">
        <v>589</v>
      </c>
      <c r="D39" s="3" t="n">
        <v>0.91</v>
      </c>
      <c r="E39" s="1" t="n">
        <v>26.67</v>
      </c>
      <c r="F39" s="1" t="n">
        <v>28.904211</v>
      </c>
      <c r="H39" s="1" t="n">
        <v>2</v>
      </c>
      <c r="I39" s="1" t="s">
        <v>38</v>
      </c>
      <c r="J39" s="1" t="n">
        <v>643.8443</v>
      </c>
      <c r="K39" s="4" t="n">
        <v>1285.674</v>
      </c>
      <c r="L39" s="1" t="n">
        <v>2</v>
      </c>
      <c r="M39" s="1" t="n">
        <v>0.04031</v>
      </c>
      <c r="N39" s="1" t="n">
        <v>31.33</v>
      </c>
      <c r="O39" s="1" t="n">
        <v>28</v>
      </c>
      <c r="P39" s="1" t="n">
        <v>39</v>
      </c>
      <c r="R39" s="1" t="s">
        <v>590</v>
      </c>
    </row>
    <row r="40" customFormat="false" ht="12" hidden="false" customHeight="false" outlineLevel="0" collapsed="false">
      <c r="A40" s="1" t="b">
        <f aca="false">TRUE()</f>
        <v>1</v>
      </c>
      <c r="B40" s="1" t="b">
        <f aca="false">TRUE()</f>
        <v>1</v>
      </c>
      <c r="C40" s="1" t="s">
        <v>591</v>
      </c>
      <c r="D40" s="3" t="n">
        <v>0.95</v>
      </c>
      <c r="E40" s="1" t="n">
        <v>60.13</v>
      </c>
      <c r="F40" s="1" t="n">
        <v>26.857418</v>
      </c>
      <c r="H40" s="1" t="n">
        <v>2</v>
      </c>
      <c r="I40" s="1" t="s">
        <v>592</v>
      </c>
      <c r="J40" s="1" t="n">
        <v>661.2835</v>
      </c>
      <c r="K40" s="4" t="n">
        <v>1980.8287</v>
      </c>
      <c r="L40" s="1" t="n">
        <v>3</v>
      </c>
      <c r="M40" s="1" t="n">
        <v>0.04087</v>
      </c>
      <c r="N40" s="1" t="n">
        <v>20.62</v>
      </c>
      <c r="O40" s="1" t="n">
        <v>41</v>
      </c>
      <c r="P40" s="1" t="n">
        <v>55</v>
      </c>
      <c r="R40" s="1" t="s">
        <v>593</v>
      </c>
    </row>
    <row r="41" customFormat="false" ht="12" hidden="false" customHeight="false" outlineLevel="0" collapsed="false">
      <c r="A41" s="1" t="b">
        <f aca="false">TRUE()</f>
        <v>1</v>
      </c>
      <c r="B41" s="1" t="b">
        <f aca="false">TRUE()</f>
        <v>1</v>
      </c>
      <c r="C41" s="1" t="s">
        <v>594</v>
      </c>
      <c r="D41" s="3" t="n">
        <v>0.95</v>
      </c>
      <c r="E41" s="1" t="n">
        <v>42.92</v>
      </c>
      <c r="F41" s="1" t="n">
        <v>26.757784</v>
      </c>
      <c r="H41" s="1" t="n">
        <v>2</v>
      </c>
      <c r="I41" s="1" t="s">
        <v>38</v>
      </c>
      <c r="J41" s="1" t="n">
        <v>736.4041</v>
      </c>
      <c r="K41" s="4" t="n">
        <v>2206.1906</v>
      </c>
      <c r="L41" s="1" t="n">
        <v>3</v>
      </c>
      <c r="M41" s="1" t="n">
        <v>0.04876</v>
      </c>
      <c r="N41" s="1" t="n">
        <v>22.09</v>
      </c>
      <c r="O41" s="1" t="n">
        <v>89</v>
      </c>
      <c r="P41" s="1" t="n">
        <v>109</v>
      </c>
      <c r="R41" s="1" t="s">
        <v>595</v>
      </c>
    </row>
    <row r="42" customFormat="false" ht="12" hidden="false" customHeight="false" outlineLevel="0" collapsed="false">
      <c r="A42" s="1" t="b">
        <f aca="false">TRUE()</f>
        <v>1</v>
      </c>
      <c r="B42" s="1" t="b">
        <f aca="false">TRUE()</f>
        <v>1</v>
      </c>
      <c r="C42" s="1" t="s">
        <v>596</v>
      </c>
      <c r="D42" s="3" t="n">
        <v>0.95</v>
      </c>
      <c r="E42" s="1" t="n">
        <v>57.58</v>
      </c>
      <c r="F42" s="1" t="n">
        <v>26.053051</v>
      </c>
      <c r="H42" s="1" t="n">
        <v>2</v>
      </c>
      <c r="I42" s="1" t="s">
        <v>38</v>
      </c>
      <c r="J42" s="1" t="n">
        <v>778.4358</v>
      </c>
      <c r="K42" s="4" t="n">
        <v>1554.857</v>
      </c>
      <c r="L42" s="1" t="n">
        <v>2</v>
      </c>
      <c r="M42" s="1" t="n">
        <v>0.03808</v>
      </c>
      <c r="N42" s="1" t="n">
        <v>24.47</v>
      </c>
      <c r="O42" s="1" t="n">
        <v>27</v>
      </c>
      <c r="P42" s="1" t="n">
        <v>40</v>
      </c>
      <c r="R42" s="1" t="s">
        <v>597</v>
      </c>
    </row>
    <row r="43" customFormat="false" ht="12" hidden="false" customHeight="false" outlineLevel="0" collapsed="false">
      <c r="A43" s="1" t="b">
        <f aca="false">TRUE()</f>
        <v>1</v>
      </c>
      <c r="B43" s="1" t="b">
        <f aca="false">TRUE()</f>
        <v>1</v>
      </c>
      <c r="C43" s="1" t="s">
        <v>596</v>
      </c>
      <c r="D43" s="3" t="n">
        <v>0.95</v>
      </c>
      <c r="E43" s="1" t="n">
        <v>59.12</v>
      </c>
      <c r="F43" s="1" t="n">
        <v>26.47383</v>
      </c>
      <c r="H43" s="1" t="n">
        <v>2</v>
      </c>
      <c r="I43" s="1" t="s">
        <v>40</v>
      </c>
      <c r="J43" s="1" t="n">
        <v>785.4391</v>
      </c>
      <c r="K43" s="4" t="n">
        <v>1568.8636</v>
      </c>
      <c r="L43" s="1" t="n">
        <v>2</v>
      </c>
      <c r="M43" s="1" t="n">
        <v>0.02903</v>
      </c>
      <c r="N43" s="1" t="n">
        <v>18.49</v>
      </c>
      <c r="O43" s="1" t="n">
        <v>27</v>
      </c>
      <c r="P43" s="1" t="n">
        <v>40</v>
      </c>
      <c r="R43" s="1" t="s">
        <v>598</v>
      </c>
    </row>
    <row r="44" customFormat="false" ht="12" hidden="false" customHeight="false" outlineLevel="0" collapsed="false">
      <c r="A44" s="1" t="b">
        <f aca="false">TRUE()</f>
        <v>1</v>
      </c>
      <c r="B44" s="1" t="b">
        <f aca="false">TRUE()</f>
        <v>1</v>
      </c>
      <c r="C44" s="1" t="s">
        <v>599</v>
      </c>
      <c r="D44" s="3" t="n">
        <v>0.95</v>
      </c>
      <c r="E44" s="1" t="n">
        <v>92.05</v>
      </c>
      <c r="F44" s="1" t="n">
        <v>24.47158</v>
      </c>
      <c r="H44" s="1" t="n">
        <v>2</v>
      </c>
      <c r="I44" s="1" t="s">
        <v>600</v>
      </c>
      <c r="J44" s="1" t="n">
        <v>806.305</v>
      </c>
      <c r="K44" s="4" t="n">
        <v>1610.5955</v>
      </c>
      <c r="L44" s="1" t="n">
        <v>2</v>
      </c>
      <c r="M44" s="1" t="n">
        <v>-0.08692</v>
      </c>
      <c r="N44" s="1" t="n">
        <v>-53.93</v>
      </c>
      <c r="O44" s="1" t="n">
        <v>1</v>
      </c>
      <c r="P44" s="1" t="n">
        <v>14</v>
      </c>
      <c r="R44" s="1" t="s">
        <v>601</v>
      </c>
    </row>
    <row r="45" customFormat="false" ht="12" hidden="false" customHeight="false" outlineLevel="0" collapsed="false">
      <c r="A45" s="1" t="b">
        <f aca="false">TRUE()</f>
        <v>1</v>
      </c>
      <c r="B45" s="1" t="b">
        <f aca="false">TRUE()</f>
        <v>1</v>
      </c>
      <c r="C45" s="1" t="s">
        <v>599</v>
      </c>
      <c r="D45" s="3" t="n">
        <v>0.95</v>
      </c>
      <c r="E45" s="1" t="n">
        <v>68.58</v>
      </c>
      <c r="F45" s="1" t="n">
        <v>25.899496</v>
      </c>
      <c r="H45" s="1" t="n">
        <v>2</v>
      </c>
      <c r="I45" s="1" t="s">
        <v>600</v>
      </c>
      <c r="J45" s="1" t="n">
        <v>806.3687</v>
      </c>
      <c r="K45" s="4" t="n">
        <v>1610.7229</v>
      </c>
      <c r="L45" s="1" t="n">
        <v>2</v>
      </c>
      <c r="M45" s="1" t="n">
        <v>0.04041</v>
      </c>
      <c r="N45" s="1" t="n">
        <v>25.07</v>
      </c>
      <c r="O45" s="1" t="n">
        <v>1</v>
      </c>
      <c r="P45" s="1" t="n">
        <v>14</v>
      </c>
      <c r="R45" s="1" t="s">
        <v>60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993366"/>
    <pageSetUpPr fitToPage="false"/>
  </sheetPr>
  <dimension ref="A1:R6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3" activeCellId="0" sqref="D3"/>
    </sheetView>
  </sheetViews>
  <sheetFormatPr defaultColWidth="8.82421875" defaultRowHeight="12" zeroHeight="false" outlineLevelRow="0" outlineLevelCol="0"/>
  <cols>
    <col collapsed="false" customWidth="false" hidden="false" outlineLevel="0" max="257" min="1" style="1" width="8.82"/>
  </cols>
  <sheetData>
    <row r="1" customFormat="false" ht="12" hidden="false" customHeight="false" outlineLevel="0" collapsed="false">
      <c r="A1" s="1" t="s">
        <v>603</v>
      </c>
    </row>
    <row r="2" customFormat="false" ht="12" hidden="false" customHeight="false" outlineLevel="0" collapsed="false">
      <c r="A2" s="1" t="s">
        <v>604</v>
      </c>
    </row>
    <row r="3" customFormat="false" ht="12" hidden="false" customHeight="false" outlineLevel="0" collapsed="false">
      <c r="A3" s="1" t="s">
        <v>2</v>
      </c>
      <c r="D3" s="1" t="s">
        <v>605</v>
      </c>
    </row>
    <row r="4" customFormat="false" ht="12" hidden="false" customHeight="false" outlineLevel="0" collapsed="false">
      <c r="A4" s="1" t="s">
        <v>4</v>
      </c>
      <c r="D4" s="1" t="s">
        <v>606</v>
      </c>
    </row>
    <row r="27" customFormat="false" ht="12" hidden="false" customHeight="false" outlineLevel="0" collapsed="false">
      <c r="A27" s="1" t="s">
        <v>5</v>
      </c>
      <c r="B27" s="1" t="s">
        <v>6</v>
      </c>
      <c r="C27" s="1" t="s">
        <v>7</v>
      </c>
      <c r="D27" s="1" t="s">
        <v>8</v>
      </c>
      <c r="E27" s="1" t="s">
        <v>9</v>
      </c>
      <c r="F27" s="1" t="s">
        <v>10</v>
      </c>
      <c r="G27" s="1" t="s">
        <v>11</v>
      </c>
      <c r="H27" s="1" t="s">
        <v>12</v>
      </c>
      <c r="I27" s="1" t="s">
        <v>13</v>
      </c>
      <c r="J27" s="1" t="s">
        <v>14</v>
      </c>
      <c r="K27" s="1" t="s">
        <v>15</v>
      </c>
      <c r="L27" s="1" t="s">
        <v>16</v>
      </c>
      <c r="M27" s="1" t="s">
        <v>17</v>
      </c>
      <c r="N27" s="1" t="s">
        <v>18</v>
      </c>
      <c r="O27" s="1" t="s">
        <v>19</v>
      </c>
      <c r="P27" s="1" t="s">
        <v>20</v>
      </c>
      <c r="Q27" s="1" t="s">
        <v>21</v>
      </c>
      <c r="R27" s="1" t="s">
        <v>22</v>
      </c>
    </row>
    <row r="28" customFormat="false" ht="12" hidden="false" customHeight="false" outlineLevel="0" collapsed="false">
      <c r="A28" s="1" t="b">
        <f aca="false">TRUE()</f>
        <v>1</v>
      </c>
      <c r="B28" s="1" t="b">
        <f aca="false">TRUE()</f>
        <v>1</v>
      </c>
      <c r="C28" s="1" t="s">
        <v>607</v>
      </c>
      <c r="D28" s="3" t="n">
        <v>0.95</v>
      </c>
      <c r="E28" s="1" t="n">
        <v>34.45</v>
      </c>
      <c r="F28" s="1" t="n">
        <v>25.378191</v>
      </c>
      <c r="H28" s="1" t="n">
        <v>2</v>
      </c>
      <c r="J28" s="1" t="n">
        <v>409.7268</v>
      </c>
      <c r="K28" s="1" t="n">
        <v>817.439</v>
      </c>
      <c r="L28" s="1" t="n">
        <v>2</v>
      </c>
      <c r="M28" s="1" t="n">
        <v>0.009585</v>
      </c>
      <c r="N28" s="1" t="n">
        <v>11.71</v>
      </c>
      <c r="O28" s="1" t="n">
        <v>109</v>
      </c>
      <c r="P28" s="1" t="n">
        <v>115</v>
      </c>
      <c r="R28" s="1" t="s">
        <v>608</v>
      </c>
    </row>
    <row r="29" customFormat="false" ht="12" hidden="false" customHeight="false" outlineLevel="0" collapsed="false">
      <c r="A29" s="1" t="b">
        <f aca="false">TRUE()</f>
        <v>1</v>
      </c>
      <c r="B29" s="1" t="b">
        <f aca="false">TRUE()</f>
        <v>1</v>
      </c>
      <c r="C29" s="1" t="s">
        <v>609</v>
      </c>
      <c r="D29" s="3" t="n">
        <v>0.95</v>
      </c>
      <c r="E29" s="1" t="n">
        <v>40</v>
      </c>
      <c r="F29" s="1" t="n">
        <v>24.608978</v>
      </c>
      <c r="H29" s="1" t="n">
        <v>2</v>
      </c>
      <c r="I29" s="1" t="s">
        <v>40</v>
      </c>
      <c r="J29" s="1" t="n">
        <v>492.2619</v>
      </c>
      <c r="K29" s="1" t="n">
        <v>982.5093</v>
      </c>
      <c r="L29" s="1" t="n">
        <v>2</v>
      </c>
      <c r="M29" s="1" t="n">
        <v>0.007282</v>
      </c>
      <c r="N29" s="1" t="n">
        <v>7.404</v>
      </c>
      <c r="O29" s="1" t="n">
        <v>197</v>
      </c>
      <c r="P29" s="1" t="n">
        <v>204</v>
      </c>
      <c r="R29" s="1" t="s">
        <v>610</v>
      </c>
    </row>
    <row r="30" customFormat="false" ht="12" hidden="false" customHeight="false" outlineLevel="0" collapsed="false">
      <c r="A30" s="1" t="b">
        <f aca="false">TRUE()</f>
        <v>1</v>
      </c>
      <c r="B30" s="1" t="b">
        <f aca="false">TRUE()</f>
        <v>1</v>
      </c>
      <c r="C30" s="1" t="s">
        <v>611</v>
      </c>
      <c r="D30" s="3" t="n">
        <v>0.95</v>
      </c>
      <c r="E30" s="1" t="n">
        <v>65.69</v>
      </c>
      <c r="F30" s="1" t="n">
        <v>25.118834</v>
      </c>
      <c r="H30" s="1" t="n">
        <v>2</v>
      </c>
      <c r="J30" s="1" t="n">
        <v>593.3515</v>
      </c>
      <c r="K30" s="4" t="n">
        <v>1184.6885</v>
      </c>
      <c r="L30" s="1" t="n">
        <v>2</v>
      </c>
      <c r="M30" s="1" t="n">
        <v>0.03689</v>
      </c>
      <c r="N30" s="1" t="n">
        <v>31.11</v>
      </c>
      <c r="O30" s="1" t="n">
        <v>76</v>
      </c>
      <c r="P30" s="1" t="n">
        <v>85</v>
      </c>
      <c r="R30" s="1" t="s">
        <v>612</v>
      </c>
    </row>
    <row r="31" customFormat="false" ht="12" hidden="false" customHeight="false" outlineLevel="0" collapsed="false">
      <c r="A31" s="1" t="b">
        <f aca="false">TRUE()</f>
        <v>1</v>
      </c>
      <c r="B31" s="1" t="b">
        <f aca="false">TRUE()</f>
        <v>1</v>
      </c>
      <c r="C31" s="1" t="s">
        <v>613</v>
      </c>
      <c r="D31" s="3" t="n">
        <v>0.92</v>
      </c>
      <c r="E31" s="1" t="n">
        <v>39.66</v>
      </c>
      <c r="F31" s="1" t="n">
        <v>26.954817</v>
      </c>
      <c r="H31" s="1" t="n">
        <v>2</v>
      </c>
      <c r="J31" s="1" t="n">
        <v>608.325</v>
      </c>
      <c r="K31" s="4" t="n">
        <v>1821.9531</v>
      </c>
      <c r="L31" s="1" t="n">
        <v>3</v>
      </c>
      <c r="M31" s="1" t="n">
        <v>0.02556</v>
      </c>
      <c r="N31" s="1" t="n">
        <v>14.02</v>
      </c>
      <c r="O31" s="1" t="n">
        <v>86</v>
      </c>
      <c r="P31" s="1" t="n">
        <v>103</v>
      </c>
      <c r="R31" s="1" t="s">
        <v>614</v>
      </c>
    </row>
    <row r="32" customFormat="false" ht="12" hidden="false" customHeight="false" outlineLevel="0" collapsed="false">
      <c r="A32" s="1" t="b">
        <f aca="false">TRUE()</f>
        <v>1</v>
      </c>
      <c r="B32" s="1" t="b">
        <f aca="false">TRUE()</f>
        <v>1</v>
      </c>
      <c r="C32" s="1" t="s">
        <v>615</v>
      </c>
      <c r="D32" s="3" t="n">
        <v>0.95</v>
      </c>
      <c r="E32" s="1" t="n">
        <v>79.28</v>
      </c>
      <c r="F32" s="1" t="n">
        <v>26.637009</v>
      </c>
      <c r="H32" s="1" t="n">
        <v>2</v>
      </c>
      <c r="J32" s="1" t="n">
        <v>653.9897</v>
      </c>
      <c r="K32" s="4" t="n">
        <v>1958.9474</v>
      </c>
      <c r="L32" s="1" t="n">
        <v>3</v>
      </c>
      <c r="M32" s="1" t="n">
        <v>0.02758</v>
      </c>
      <c r="N32" s="1" t="n">
        <v>14.07</v>
      </c>
      <c r="O32" s="1" t="n">
        <v>209</v>
      </c>
      <c r="P32" s="1" t="n">
        <v>227</v>
      </c>
      <c r="R32" s="1" t="s">
        <v>616</v>
      </c>
    </row>
    <row r="33" customFormat="false" ht="12" hidden="false" customHeight="false" outlineLevel="0" collapsed="false">
      <c r="A33" s="1" t="b">
        <f aca="false">TRUE()</f>
        <v>1</v>
      </c>
      <c r="B33" s="1" t="b">
        <f aca="false">TRUE()</f>
        <v>1</v>
      </c>
      <c r="C33" s="1" t="s">
        <v>617</v>
      </c>
      <c r="D33" s="3" t="n">
        <v>0.95</v>
      </c>
      <c r="E33" s="1" t="n">
        <v>39.54</v>
      </c>
      <c r="F33" s="1" t="n">
        <v>26.22214</v>
      </c>
      <c r="H33" s="1" t="n">
        <v>2</v>
      </c>
      <c r="I33" s="1" t="s">
        <v>618</v>
      </c>
      <c r="J33" s="1" t="n">
        <v>747.8449</v>
      </c>
      <c r="K33" s="4" t="n">
        <v>1493.6752</v>
      </c>
      <c r="L33" s="1" t="n">
        <v>2</v>
      </c>
      <c r="M33" s="1" t="n">
        <v>0.02933</v>
      </c>
      <c r="N33" s="1" t="n">
        <v>19.62</v>
      </c>
      <c r="O33" s="1" t="n">
        <v>128</v>
      </c>
      <c r="P33" s="1" t="n">
        <v>140</v>
      </c>
      <c r="R33" s="1" t="s">
        <v>619</v>
      </c>
    </row>
    <row r="34" customFormat="false" ht="12" hidden="false" customHeight="false" outlineLevel="0" collapsed="false">
      <c r="A34" s="1" t="b">
        <f aca="false">TRUE()</f>
        <v>1</v>
      </c>
      <c r="B34" s="1" t="b">
        <f aca="false">TRUE()</f>
        <v>1</v>
      </c>
      <c r="C34" s="1" t="s">
        <v>620</v>
      </c>
      <c r="D34" s="3" t="n">
        <v>0.92</v>
      </c>
      <c r="E34" s="1" t="n">
        <v>39.57</v>
      </c>
      <c r="F34" s="1" t="n">
        <v>27.363964</v>
      </c>
      <c r="H34" s="1" t="n">
        <v>2</v>
      </c>
      <c r="J34" s="1" t="n">
        <v>960.1242</v>
      </c>
      <c r="K34" s="4" t="n">
        <v>2877.3509</v>
      </c>
      <c r="L34" s="1" t="n">
        <v>3</v>
      </c>
      <c r="M34" s="1" t="n">
        <v>0.04779</v>
      </c>
      <c r="N34" s="1" t="n">
        <v>16.6</v>
      </c>
      <c r="O34" s="1" t="n">
        <v>164</v>
      </c>
      <c r="P34" s="1" t="n">
        <v>192</v>
      </c>
      <c r="R34" s="1" t="s">
        <v>621</v>
      </c>
    </row>
    <row r="57" customFormat="false" ht="12" hidden="false" customHeight="false" outlineLevel="0" collapsed="false">
      <c r="A57" s="1" t="s">
        <v>5</v>
      </c>
      <c r="B57" s="1" t="s">
        <v>6</v>
      </c>
      <c r="C57" s="1" t="s">
        <v>7</v>
      </c>
      <c r="D57" s="1" t="s">
        <v>8</v>
      </c>
      <c r="E57" s="1" t="s">
        <v>9</v>
      </c>
      <c r="F57" s="1" t="s">
        <v>10</v>
      </c>
      <c r="G57" s="1" t="s">
        <v>11</v>
      </c>
      <c r="H57" s="1" t="s">
        <v>12</v>
      </c>
      <c r="I57" s="1" t="s">
        <v>13</v>
      </c>
      <c r="J57" s="1" t="s">
        <v>14</v>
      </c>
      <c r="K57" s="1" t="s">
        <v>15</v>
      </c>
      <c r="L57" s="1" t="s">
        <v>16</v>
      </c>
      <c r="M57" s="1" t="s">
        <v>17</v>
      </c>
      <c r="N57" s="1" t="s">
        <v>18</v>
      </c>
      <c r="O57" s="1" t="s">
        <v>19</v>
      </c>
      <c r="P57" s="1" t="s">
        <v>20</v>
      </c>
      <c r="Q57" s="1" t="s">
        <v>21</v>
      </c>
      <c r="R57" s="1" t="s">
        <v>22</v>
      </c>
    </row>
    <row r="58" customFormat="false" ht="12" hidden="false" customHeight="false" outlineLevel="0" collapsed="false">
      <c r="A58" s="1" t="b">
        <f aca="false">TRUE()</f>
        <v>1</v>
      </c>
      <c r="B58" s="1" t="b">
        <f aca="false">TRUE()</f>
        <v>1</v>
      </c>
      <c r="C58" s="1" t="s">
        <v>622</v>
      </c>
      <c r="D58" s="3" t="n">
        <v>0.95</v>
      </c>
      <c r="E58" s="1" t="n">
        <v>43.3</v>
      </c>
      <c r="F58" s="1" t="n">
        <v>26.434526</v>
      </c>
      <c r="G58" s="1" t="n">
        <v>2.638272</v>
      </c>
      <c r="H58" s="1" t="n">
        <v>2</v>
      </c>
      <c r="J58" s="1" t="n">
        <v>644.6826</v>
      </c>
      <c r="K58" s="4" t="n">
        <v>1931.0259</v>
      </c>
      <c r="L58" s="1" t="n">
        <v>3</v>
      </c>
      <c r="M58" s="1" t="n">
        <v>0.06482</v>
      </c>
      <c r="N58" s="1" t="n">
        <v>33.55</v>
      </c>
      <c r="O58" s="1" t="n">
        <v>217</v>
      </c>
      <c r="P58" s="1" t="n">
        <v>232</v>
      </c>
      <c r="R58" s="1" t="s">
        <v>623</v>
      </c>
    </row>
    <row r="59" customFormat="false" ht="12" hidden="false" customHeight="false" outlineLevel="0" collapsed="false">
      <c r="A59" s="1" t="b">
        <f aca="false">TRUE()</f>
        <v>1</v>
      </c>
      <c r="B59" s="1" t="b">
        <f aca="false">TRUE()</f>
        <v>1</v>
      </c>
      <c r="C59" s="1" t="s">
        <v>369</v>
      </c>
      <c r="D59" s="3" t="n">
        <v>0.95</v>
      </c>
      <c r="G59" s="1" t="n">
        <v>3.2757242</v>
      </c>
      <c r="H59" s="1" t="n">
        <v>2</v>
      </c>
      <c r="J59" s="1" t="n">
        <v>732.3864</v>
      </c>
      <c r="K59" s="4" t="n">
        <v>1462.7583</v>
      </c>
      <c r="L59" s="1" t="n">
        <v>2</v>
      </c>
      <c r="M59" s="1" t="n">
        <v>0.02629</v>
      </c>
      <c r="N59" s="1" t="n">
        <v>17.96</v>
      </c>
      <c r="O59" s="1" t="n">
        <v>113</v>
      </c>
      <c r="P59" s="1" t="n">
        <v>124</v>
      </c>
      <c r="R59" s="1" t="s">
        <v>624</v>
      </c>
    </row>
    <row r="60" customFormat="false" ht="12" hidden="false" customHeight="false" outlineLevel="0" collapsed="false">
      <c r="A60" s="1" t="b">
        <f aca="false">TRUE()</f>
        <v>1</v>
      </c>
      <c r="B60" s="1" t="b">
        <f aca="false">TRUE()</f>
        <v>1</v>
      </c>
      <c r="C60" s="1" t="s">
        <v>625</v>
      </c>
      <c r="D60" s="3" t="n">
        <v>0.95</v>
      </c>
      <c r="G60" s="1" t="n">
        <v>5.3665314</v>
      </c>
      <c r="H60" s="1" t="n">
        <v>2</v>
      </c>
      <c r="J60" s="1" t="n">
        <v>772.7257</v>
      </c>
      <c r="K60" s="4" t="n">
        <v>2315.1553</v>
      </c>
      <c r="L60" s="1" t="n">
        <v>3</v>
      </c>
      <c r="M60" s="1" t="n">
        <v>0.05071</v>
      </c>
      <c r="N60" s="1" t="n">
        <v>21.89</v>
      </c>
      <c r="O60" s="1" t="n">
        <v>233</v>
      </c>
      <c r="P60" s="1" t="n">
        <v>252</v>
      </c>
      <c r="R60" s="1" t="s">
        <v>626</v>
      </c>
    </row>
    <row r="61" customFormat="false" ht="12" hidden="false" customHeight="false" outlineLevel="0" collapsed="false">
      <c r="A61" s="1" t="b">
        <f aca="false">TRUE()</f>
        <v>1</v>
      </c>
      <c r="B61" s="1" t="b">
        <f aca="false">TRUE()</f>
        <v>1</v>
      </c>
      <c r="C61" s="1" t="s">
        <v>627</v>
      </c>
      <c r="D61" s="3" t="n">
        <v>0.95</v>
      </c>
      <c r="G61" s="1" t="n">
        <v>3.327902</v>
      </c>
      <c r="H61" s="1" t="n">
        <v>2</v>
      </c>
      <c r="J61" s="1" t="n">
        <v>784.9487</v>
      </c>
      <c r="K61" s="4" t="n">
        <v>1567.8828</v>
      </c>
      <c r="L61" s="1" t="n">
        <v>2</v>
      </c>
      <c r="M61" s="1" t="n">
        <v>0.04263</v>
      </c>
      <c r="N61" s="1" t="n">
        <v>27.17</v>
      </c>
      <c r="O61" s="1" t="n">
        <v>94</v>
      </c>
      <c r="P61" s="1" t="n">
        <v>106</v>
      </c>
      <c r="R61" s="1" t="s">
        <v>628</v>
      </c>
    </row>
    <row r="62" customFormat="false" ht="12" hidden="false" customHeight="false" outlineLevel="0" collapsed="false">
      <c r="A62" s="1" t="b">
        <f aca="false">TRUE()</f>
        <v>1</v>
      </c>
      <c r="B62" s="1" t="b">
        <f aca="false">TRUE()</f>
        <v>1</v>
      </c>
      <c r="C62" s="1" t="s">
        <v>385</v>
      </c>
      <c r="D62" s="3" t="n">
        <v>0.95</v>
      </c>
      <c r="E62" s="1" t="n">
        <v>34.33</v>
      </c>
      <c r="F62" s="1" t="n">
        <v>28.08886</v>
      </c>
      <c r="G62" s="1" t="n">
        <v>4.080922</v>
      </c>
      <c r="H62" s="1" t="n">
        <v>2</v>
      </c>
      <c r="J62" s="1" t="n">
        <v>813.9247</v>
      </c>
      <c r="K62" s="4" t="n">
        <v>1625.8349</v>
      </c>
      <c r="L62" s="1" t="n">
        <v>2</v>
      </c>
      <c r="M62" s="1" t="n">
        <v>0.03967</v>
      </c>
      <c r="N62" s="1" t="n">
        <v>24.39</v>
      </c>
      <c r="O62" s="1" t="n">
        <v>113</v>
      </c>
      <c r="P62" s="1" t="n">
        <v>125</v>
      </c>
      <c r="R62" s="1" t="s">
        <v>629</v>
      </c>
    </row>
    <row r="63" customFormat="false" ht="12" hidden="false" customHeight="false" outlineLevel="0" collapsed="false">
      <c r="A63" s="1" t="b">
        <f aca="false">TRUE()</f>
        <v>1</v>
      </c>
      <c r="B63" s="1" t="b">
        <f aca="false">TRUE()</f>
        <v>1</v>
      </c>
      <c r="C63" s="1" t="s">
        <v>630</v>
      </c>
      <c r="D63" s="3" t="n">
        <v>0.95</v>
      </c>
      <c r="G63" s="1" t="n">
        <v>6.5086384</v>
      </c>
      <c r="H63" s="1" t="n">
        <v>2</v>
      </c>
      <c r="J63" s="1" t="n">
        <v>908.8419</v>
      </c>
      <c r="K63" s="4" t="n">
        <v>2723.5039</v>
      </c>
      <c r="L63" s="1" t="n">
        <v>3</v>
      </c>
      <c r="M63" s="1" t="n">
        <v>0.06811</v>
      </c>
      <c r="N63" s="1" t="n">
        <v>25</v>
      </c>
      <c r="O63" s="1" t="n">
        <v>39</v>
      </c>
      <c r="P63" s="1" t="n">
        <v>62</v>
      </c>
      <c r="R63" s="1" t="s">
        <v>63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3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P9" activeCellId="0" sqref="P9"/>
    </sheetView>
  </sheetViews>
  <sheetFormatPr defaultColWidth="8.82421875" defaultRowHeight="12" zeroHeight="false" outlineLevelRow="0" outlineLevelCol="0"/>
  <cols>
    <col collapsed="false" customWidth="false" hidden="false" outlineLevel="0" max="257" min="1" style="1" width="8.82"/>
  </cols>
  <sheetData>
    <row r="1" customFormat="false" ht="12" hidden="false" customHeight="false" outlineLevel="0" collapsed="false">
      <c r="A1" s="1" t="s">
        <v>632</v>
      </c>
    </row>
    <row r="2" customFormat="false" ht="12" hidden="false" customHeight="false" outlineLevel="0" collapsed="false">
      <c r="A2" s="1" t="s">
        <v>633</v>
      </c>
    </row>
    <row r="3" customFormat="false" ht="12" hidden="false" customHeight="false" outlineLevel="0" collapsed="false">
      <c r="A3" s="1" t="s">
        <v>2</v>
      </c>
      <c r="C3" s="1" t="s">
        <v>634</v>
      </c>
    </row>
    <row r="4" customFormat="false" ht="12" hidden="false" customHeight="false" outlineLevel="0" collapsed="false">
      <c r="A4" s="1" t="s">
        <v>4</v>
      </c>
      <c r="C4" s="2" t="s">
        <v>635</v>
      </c>
    </row>
    <row r="28" customFormat="false" ht="12" hidden="false" customHeight="false" outlineLevel="0" collapsed="false">
      <c r="A28" s="1" t="s">
        <v>5</v>
      </c>
      <c r="B28" s="1" t="s">
        <v>6</v>
      </c>
      <c r="C28" s="1" t="s">
        <v>7</v>
      </c>
      <c r="D28" s="1" t="s">
        <v>8</v>
      </c>
      <c r="E28" s="1" t="s">
        <v>9</v>
      </c>
      <c r="F28" s="1" t="s">
        <v>10</v>
      </c>
      <c r="G28" s="1" t="s">
        <v>11</v>
      </c>
      <c r="H28" s="1" t="s">
        <v>12</v>
      </c>
      <c r="I28" s="1" t="s">
        <v>13</v>
      </c>
      <c r="J28" s="1" t="s">
        <v>14</v>
      </c>
      <c r="K28" s="1" t="s">
        <v>15</v>
      </c>
      <c r="L28" s="1" t="s">
        <v>16</v>
      </c>
      <c r="M28" s="1" t="s">
        <v>17</v>
      </c>
      <c r="N28" s="1" t="s">
        <v>18</v>
      </c>
      <c r="O28" s="1" t="s">
        <v>19</v>
      </c>
      <c r="P28" s="1" t="s">
        <v>20</v>
      </c>
      <c r="Q28" s="1" t="s">
        <v>21</v>
      </c>
      <c r="R28" s="1" t="s">
        <v>22</v>
      </c>
    </row>
    <row r="29" customFormat="false" ht="12" hidden="false" customHeight="false" outlineLevel="0" collapsed="false">
      <c r="A29" s="1" t="b">
        <f aca="false">TRUE()</f>
        <v>1</v>
      </c>
      <c r="B29" s="1" t="b">
        <f aca="false">TRUE()</f>
        <v>1</v>
      </c>
      <c r="C29" s="1" t="s">
        <v>636</v>
      </c>
      <c r="D29" s="3" t="n">
        <v>0.95</v>
      </c>
      <c r="E29" s="1" t="n">
        <v>59.26</v>
      </c>
      <c r="F29" s="1" t="n">
        <v>26.08526</v>
      </c>
      <c r="H29" s="1" t="n">
        <v>2</v>
      </c>
      <c r="J29" s="1" t="n">
        <v>596.7027</v>
      </c>
      <c r="K29" s="4" t="n">
        <v>1787.0863</v>
      </c>
      <c r="L29" s="1" t="n">
        <v>3</v>
      </c>
      <c r="M29" s="1" t="n">
        <v>0.1031</v>
      </c>
      <c r="N29" s="1" t="n">
        <v>57.65</v>
      </c>
      <c r="O29" s="1" t="n">
        <v>176</v>
      </c>
      <c r="P29" s="1" t="n">
        <v>192</v>
      </c>
      <c r="R29" s="1" t="s">
        <v>637</v>
      </c>
    </row>
    <row r="30" customFormat="false" ht="12" hidden="false" customHeight="false" outlineLevel="0" collapsed="false">
      <c r="A30" s="1" t="b">
        <f aca="false">TRUE()</f>
        <v>1</v>
      </c>
      <c r="B30" s="1" t="b">
        <f aca="false">TRUE()</f>
        <v>1</v>
      </c>
      <c r="C30" s="1" t="s">
        <v>638</v>
      </c>
      <c r="D30" s="3" t="n">
        <v>0.95</v>
      </c>
      <c r="E30" s="1" t="n">
        <v>36.98</v>
      </c>
      <c r="F30" s="1" t="n">
        <v>26.148972</v>
      </c>
      <c r="H30" s="1" t="n">
        <v>2</v>
      </c>
      <c r="I30" s="1" t="s">
        <v>618</v>
      </c>
      <c r="J30" s="1" t="n">
        <v>647.858</v>
      </c>
      <c r="K30" s="4" t="n">
        <v>1293.7015</v>
      </c>
      <c r="L30" s="1" t="n">
        <v>2</v>
      </c>
      <c r="M30" s="1" t="n">
        <v>0.08394</v>
      </c>
      <c r="N30" s="1" t="n">
        <v>64.83</v>
      </c>
      <c r="O30" s="1" t="n">
        <v>243</v>
      </c>
      <c r="P30" s="1" t="n">
        <v>252</v>
      </c>
      <c r="R30" s="1" t="s">
        <v>639</v>
      </c>
    </row>
    <row r="31" customFormat="false" ht="12" hidden="false" customHeight="false" outlineLevel="0" collapsed="false">
      <c r="A31" s="1" t="b">
        <f aca="false">TRUE()</f>
        <v>1</v>
      </c>
      <c r="B31" s="1" t="b">
        <f aca="false">TRUE()</f>
        <v>1</v>
      </c>
      <c r="C31" s="1" t="s">
        <v>640</v>
      </c>
      <c r="D31" s="3" t="n">
        <v>0.95</v>
      </c>
      <c r="E31" s="1" t="n">
        <v>38.8</v>
      </c>
      <c r="F31" s="1" t="n">
        <v>25.428255</v>
      </c>
      <c r="H31" s="1" t="n">
        <v>2</v>
      </c>
      <c r="J31" s="1" t="n">
        <v>657.3498</v>
      </c>
      <c r="K31" s="4" t="n">
        <v>1312.685</v>
      </c>
      <c r="L31" s="1" t="n">
        <v>2</v>
      </c>
      <c r="M31" s="1" t="n">
        <v>0.07274</v>
      </c>
      <c r="N31" s="1" t="n">
        <v>55.37</v>
      </c>
      <c r="O31" s="1" t="n">
        <v>308</v>
      </c>
      <c r="P31" s="1" t="n">
        <v>317</v>
      </c>
      <c r="R31" s="1" t="s">
        <v>641</v>
      </c>
    </row>
    <row r="32" customFormat="false" ht="12" hidden="false" customHeight="false" outlineLevel="0" collapsed="false">
      <c r="A32" s="1" t="b">
        <f aca="false">TRUE()</f>
        <v>1</v>
      </c>
      <c r="B32" s="1" t="b">
        <f aca="false">TRUE()</f>
        <v>1</v>
      </c>
      <c r="C32" s="1" t="s">
        <v>642</v>
      </c>
      <c r="D32" s="3" t="n">
        <v>0.95</v>
      </c>
      <c r="E32" s="1" t="n">
        <v>27.08</v>
      </c>
      <c r="F32" s="1" t="n">
        <v>28.915375</v>
      </c>
      <c r="G32" s="1" t="n">
        <v>4</v>
      </c>
      <c r="H32" s="1" t="n">
        <v>2</v>
      </c>
      <c r="J32" s="1" t="n">
        <v>666.8654</v>
      </c>
      <c r="K32" s="4" t="n">
        <v>1331.7163</v>
      </c>
      <c r="L32" s="1" t="n">
        <v>2</v>
      </c>
      <c r="M32" s="1" t="n">
        <v>0.04402</v>
      </c>
      <c r="N32" s="1" t="n">
        <v>33.03</v>
      </c>
      <c r="O32" s="1" t="n">
        <v>438</v>
      </c>
      <c r="P32" s="1" t="n">
        <v>449</v>
      </c>
      <c r="R32" s="1" t="s">
        <v>643</v>
      </c>
    </row>
    <row r="33" customFormat="false" ht="12" hidden="false" customHeight="false" outlineLevel="0" collapsed="false">
      <c r="A33" s="1" t="b">
        <f aca="false">TRUE()</f>
        <v>1</v>
      </c>
      <c r="B33" s="1" t="b">
        <f aca="false">TRUE()</f>
        <v>1</v>
      </c>
      <c r="C33" s="1" t="s">
        <v>644</v>
      </c>
      <c r="D33" s="3" t="n">
        <v>0.95</v>
      </c>
      <c r="E33" s="1" t="n">
        <v>32.41</v>
      </c>
      <c r="F33" s="1" t="n">
        <v>26.053051</v>
      </c>
      <c r="H33" s="1" t="n">
        <v>2</v>
      </c>
      <c r="J33" s="1" t="n">
        <v>679.8485</v>
      </c>
      <c r="K33" s="4" t="n">
        <v>1357.6824</v>
      </c>
      <c r="L33" s="1" t="n">
        <v>2</v>
      </c>
      <c r="M33" s="1" t="n">
        <v>0.07402</v>
      </c>
      <c r="N33" s="1" t="n">
        <v>54.48</v>
      </c>
      <c r="O33" s="1" t="n">
        <v>546</v>
      </c>
      <c r="P33" s="1" t="n">
        <v>556</v>
      </c>
      <c r="R33" s="1" t="s">
        <v>645</v>
      </c>
    </row>
    <row r="34" customFormat="false" ht="12" hidden="false" customHeight="false" outlineLevel="0" collapsed="false">
      <c r="A34" s="1" t="b">
        <f aca="false">TRUE()</f>
        <v>1</v>
      </c>
      <c r="B34" s="1" t="b">
        <f aca="false">TRUE()</f>
        <v>1</v>
      </c>
      <c r="C34" s="1" t="s">
        <v>646</v>
      </c>
      <c r="D34" s="3" t="n">
        <v>0.95</v>
      </c>
      <c r="E34" s="1" t="n">
        <v>46.71</v>
      </c>
      <c r="F34" s="1" t="n">
        <v>28.715729</v>
      </c>
      <c r="H34" s="1" t="n">
        <v>2</v>
      </c>
      <c r="J34" s="1" t="n">
        <v>701.9169</v>
      </c>
      <c r="K34" s="4" t="n">
        <v>1401.8192</v>
      </c>
      <c r="L34" s="1" t="n">
        <v>2</v>
      </c>
      <c r="M34" s="1" t="n">
        <v>0.05755</v>
      </c>
      <c r="N34" s="1" t="n">
        <v>41.03</v>
      </c>
      <c r="O34" s="1" t="n">
        <v>175</v>
      </c>
      <c r="P34" s="1" t="n">
        <v>187</v>
      </c>
      <c r="R34" s="1" t="s">
        <v>647</v>
      </c>
    </row>
    <row r="35" customFormat="false" ht="12" hidden="false" customHeight="false" outlineLevel="0" collapsed="false">
      <c r="A35" s="1" t="b">
        <f aca="false">TRUE()</f>
        <v>1</v>
      </c>
      <c r="B35" s="1" t="b">
        <f aca="false">TRUE()</f>
        <v>1</v>
      </c>
      <c r="C35" s="1" t="s">
        <v>648</v>
      </c>
      <c r="D35" s="3" t="n">
        <v>0.95</v>
      </c>
      <c r="E35" s="1" t="n">
        <v>66.29</v>
      </c>
      <c r="F35" s="1" t="n">
        <v>25.352942</v>
      </c>
      <c r="H35" s="1" t="n">
        <v>2</v>
      </c>
      <c r="J35" s="1" t="n">
        <v>718.9229</v>
      </c>
      <c r="K35" s="4" t="n">
        <v>1435.8313</v>
      </c>
      <c r="L35" s="1" t="n">
        <v>2</v>
      </c>
      <c r="M35" s="1" t="n">
        <v>0.08514</v>
      </c>
      <c r="N35" s="1" t="n">
        <v>59.25</v>
      </c>
      <c r="O35" s="1" t="n">
        <v>352</v>
      </c>
      <c r="P35" s="1" t="n">
        <v>363</v>
      </c>
      <c r="R35" s="1" t="s">
        <v>649</v>
      </c>
    </row>
    <row r="36" customFormat="false" ht="12" hidden="false" customHeight="false" outlineLevel="0" collapsed="false">
      <c r="A36" s="1" t="b">
        <f aca="false">TRUE()</f>
        <v>1</v>
      </c>
      <c r="B36" s="1" t="b">
        <f aca="false">TRUE()</f>
        <v>1</v>
      </c>
      <c r="C36" s="1" t="s">
        <v>650</v>
      </c>
      <c r="D36" s="3" t="n">
        <v>0.95</v>
      </c>
      <c r="E36" s="1" t="n">
        <v>80.52</v>
      </c>
      <c r="F36" s="1" t="n">
        <v>25.5145</v>
      </c>
      <c r="H36" s="1" t="n">
        <v>2</v>
      </c>
      <c r="J36" s="1" t="n">
        <v>744.3953</v>
      </c>
      <c r="K36" s="4" t="n">
        <v>1486.7761</v>
      </c>
      <c r="L36" s="1" t="n">
        <v>2</v>
      </c>
      <c r="M36" s="1" t="n">
        <v>0.08201</v>
      </c>
      <c r="N36" s="1" t="n">
        <v>55.12</v>
      </c>
      <c r="O36" s="1" t="n">
        <v>40</v>
      </c>
      <c r="P36" s="1" t="n">
        <v>52</v>
      </c>
      <c r="R36" s="1" t="s">
        <v>651</v>
      </c>
    </row>
    <row r="37" customFormat="false" ht="12" hidden="false" customHeight="false" outlineLevel="0" collapsed="false">
      <c r="A37" s="1" t="b">
        <f aca="false">TRUE()</f>
        <v>1</v>
      </c>
      <c r="B37" s="1" t="b">
        <f aca="false">TRUE()</f>
        <v>1</v>
      </c>
      <c r="C37" s="1" t="s">
        <v>652</v>
      </c>
      <c r="D37" s="3" t="n">
        <v>0.95</v>
      </c>
      <c r="E37" s="1" t="n">
        <v>26.86</v>
      </c>
      <c r="F37" s="1" t="n">
        <v>26.839472</v>
      </c>
      <c r="H37" s="1" t="n">
        <v>2</v>
      </c>
      <c r="I37" s="1" t="s">
        <v>417</v>
      </c>
      <c r="J37" s="1" t="n">
        <v>825.4399</v>
      </c>
      <c r="K37" s="4" t="n">
        <v>1648.8653</v>
      </c>
      <c r="L37" s="1" t="n">
        <v>2</v>
      </c>
      <c r="M37" s="1" t="n">
        <v>0.08856</v>
      </c>
      <c r="N37" s="1" t="n">
        <v>53.68</v>
      </c>
      <c r="O37" s="1" t="n">
        <v>60</v>
      </c>
      <c r="P37" s="1" t="n">
        <v>74</v>
      </c>
      <c r="R37" s="1" t="s">
        <v>653</v>
      </c>
    </row>
    <row r="38" customFormat="false" ht="12" hidden="false" customHeight="false" outlineLevel="0" collapsed="false">
      <c r="A38" s="1" t="b">
        <f aca="false">TRUE()</f>
        <v>1</v>
      </c>
      <c r="B38" s="1" t="b">
        <f aca="false">TRUE()</f>
        <v>1</v>
      </c>
      <c r="C38" s="1" t="s">
        <v>654</v>
      </c>
      <c r="D38" s="3" t="n">
        <v>0.95</v>
      </c>
      <c r="E38" s="1" t="n">
        <v>62.83</v>
      </c>
      <c r="F38" s="1" t="n">
        <v>26.106602</v>
      </c>
      <c r="H38" s="1" t="n">
        <v>2</v>
      </c>
      <c r="J38" s="1" t="n">
        <v>840.9602</v>
      </c>
      <c r="K38" s="4" t="n">
        <v>1679.9059</v>
      </c>
      <c r="L38" s="1" t="n">
        <v>2</v>
      </c>
      <c r="M38" s="1" t="n">
        <v>0.07925</v>
      </c>
      <c r="N38" s="1" t="n">
        <v>47.15</v>
      </c>
      <c r="O38" s="1" t="n">
        <v>145</v>
      </c>
      <c r="P38" s="1" t="n">
        <v>159</v>
      </c>
      <c r="R38" s="1" t="s">
        <v>65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CC99FF"/>
    <pageSetUpPr fitToPage="false"/>
  </sheetPr>
  <dimension ref="A1:R6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R13" activeCellId="0" sqref="R13"/>
    </sheetView>
  </sheetViews>
  <sheetFormatPr defaultColWidth="8.82421875" defaultRowHeight="12" zeroHeight="false" outlineLevelRow="0" outlineLevelCol="0"/>
  <cols>
    <col collapsed="false" customWidth="false" hidden="false" outlineLevel="0" max="257" min="1" style="1" width="8.82"/>
  </cols>
  <sheetData>
    <row r="1" customFormat="false" ht="12" hidden="false" customHeight="false" outlineLevel="0" collapsed="false">
      <c r="A1" s="1" t="s">
        <v>656</v>
      </c>
      <c r="I1" s="1" t="s">
        <v>657</v>
      </c>
    </row>
    <row r="2" customFormat="false" ht="12" hidden="false" customHeight="false" outlineLevel="0" collapsed="false">
      <c r="A2" s="1" t="s">
        <v>658</v>
      </c>
    </row>
    <row r="3" customFormat="false" ht="12" hidden="false" customHeight="false" outlineLevel="0" collapsed="false">
      <c r="A3" s="1" t="s">
        <v>2</v>
      </c>
      <c r="C3" s="1" t="s">
        <v>659</v>
      </c>
    </row>
    <row r="4" customFormat="false" ht="12" hidden="false" customHeight="false" outlineLevel="0" collapsed="false">
      <c r="A4" s="1" t="s">
        <v>4</v>
      </c>
      <c r="C4" s="1" t="s">
        <v>660</v>
      </c>
    </row>
    <row r="28" customFormat="false" ht="12" hidden="false" customHeight="false" outlineLevel="0" collapsed="false">
      <c r="A28" s="1" t="s">
        <v>5</v>
      </c>
      <c r="B28" s="1" t="s">
        <v>6</v>
      </c>
      <c r="C28" s="1" t="s">
        <v>7</v>
      </c>
      <c r="D28" s="1" t="s">
        <v>8</v>
      </c>
      <c r="E28" s="1" t="s">
        <v>9</v>
      </c>
      <c r="F28" s="1" t="s">
        <v>10</v>
      </c>
      <c r="G28" s="1" t="s">
        <v>11</v>
      </c>
      <c r="H28" s="1" t="s">
        <v>12</v>
      </c>
      <c r="I28" s="1" t="s">
        <v>13</v>
      </c>
      <c r="J28" s="1" t="s">
        <v>14</v>
      </c>
      <c r="K28" s="1" t="s">
        <v>15</v>
      </c>
      <c r="L28" s="1" t="s">
        <v>16</v>
      </c>
      <c r="M28" s="1" t="s">
        <v>17</v>
      </c>
      <c r="N28" s="1" t="s">
        <v>18</v>
      </c>
      <c r="O28" s="1" t="s">
        <v>19</v>
      </c>
      <c r="P28" s="1" t="s">
        <v>20</v>
      </c>
      <c r="Q28" s="1" t="s">
        <v>21</v>
      </c>
      <c r="R28" s="1" t="s">
        <v>22</v>
      </c>
    </row>
    <row r="29" customFormat="false" ht="12" hidden="false" customHeight="false" outlineLevel="0" collapsed="false">
      <c r="A29" s="1" t="b">
        <f aca="false">TRUE()</f>
        <v>1</v>
      </c>
      <c r="B29" s="1" t="b">
        <f aca="false">TRUE()</f>
        <v>1</v>
      </c>
      <c r="C29" s="1" t="s">
        <v>661</v>
      </c>
      <c r="D29" s="3" t="n">
        <v>0.95</v>
      </c>
      <c r="E29" s="1" t="n">
        <v>40.18</v>
      </c>
      <c r="F29" s="1" t="n">
        <v>25.786392</v>
      </c>
      <c r="H29" s="1" t="n">
        <v>2</v>
      </c>
      <c r="J29" s="1" t="n">
        <v>503.7883</v>
      </c>
      <c r="K29" s="4" t="n">
        <v>1005.562</v>
      </c>
      <c r="L29" s="1" t="n">
        <v>2</v>
      </c>
      <c r="M29" s="1" t="n">
        <v>0.01514</v>
      </c>
      <c r="N29" s="1" t="n">
        <v>15.04</v>
      </c>
      <c r="O29" s="1" t="n">
        <v>408</v>
      </c>
      <c r="P29" s="1" t="n">
        <v>416</v>
      </c>
      <c r="R29" s="1" t="s">
        <v>662</v>
      </c>
    </row>
    <row r="30" customFormat="false" ht="12" hidden="false" customHeight="false" outlineLevel="0" collapsed="false">
      <c r="A30" s="1" t="b">
        <f aca="false">TRUE()</f>
        <v>1</v>
      </c>
      <c r="B30" s="1" t="b">
        <f aca="false">TRUE()</f>
        <v>1</v>
      </c>
      <c r="C30" s="1" t="s">
        <v>663</v>
      </c>
      <c r="D30" s="3" t="n">
        <v>0.95</v>
      </c>
      <c r="E30" s="1" t="n">
        <v>43.33</v>
      </c>
      <c r="F30" s="1" t="n">
        <v>25.763414</v>
      </c>
      <c r="H30" s="1" t="n">
        <v>2</v>
      </c>
      <c r="J30" s="1" t="n">
        <v>508.7928</v>
      </c>
      <c r="K30" s="4" t="n">
        <v>1015.5711</v>
      </c>
      <c r="L30" s="1" t="n">
        <v>2</v>
      </c>
      <c r="M30" s="1" t="n">
        <v>0.02189</v>
      </c>
      <c r="N30" s="1" t="n">
        <v>21.53</v>
      </c>
      <c r="O30" s="1" t="n">
        <v>424</v>
      </c>
      <c r="P30" s="1" t="n">
        <v>431</v>
      </c>
      <c r="R30" s="1" t="s">
        <v>664</v>
      </c>
    </row>
    <row r="31" customFormat="false" ht="12" hidden="false" customHeight="false" outlineLevel="0" collapsed="false">
      <c r="A31" s="1" t="b">
        <f aca="false">TRUE()</f>
        <v>1</v>
      </c>
      <c r="B31" s="1" t="b">
        <f aca="false">TRUE()</f>
        <v>1</v>
      </c>
      <c r="C31" s="1" t="s">
        <v>665</v>
      </c>
      <c r="D31" s="3" t="n">
        <v>0.95</v>
      </c>
      <c r="E31" s="1" t="n">
        <v>43.72</v>
      </c>
      <c r="F31" s="1" t="n">
        <v>25.99883</v>
      </c>
      <c r="H31" s="1" t="n">
        <v>2</v>
      </c>
      <c r="J31" s="1" t="n">
        <v>663.8494</v>
      </c>
      <c r="K31" s="4" t="n">
        <v>1325.6842</v>
      </c>
      <c r="L31" s="1" t="n">
        <v>2</v>
      </c>
      <c r="M31" s="1" t="n">
        <v>0.02253</v>
      </c>
      <c r="N31" s="1" t="n">
        <v>16.98</v>
      </c>
      <c r="O31" s="1" t="n">
        <v>397</v>
      </c>
      <c r="P31" s="1" t="n">
        <v>407</v>
      </c>
      <c r="R31" s="1" t="s">
        <v>666</v>
      </c>
    </row>
    <row r="32" customFormat="false" ht="12" hidden="false" customHeight="false" outlineLevel="0" collapsed="false">
      <c r="A32" s="1" t="b">
        <f aca="false">TRUE()</f>
        <v>1</v>
      </c>
      <c r="B32" s="1" t="b">
        <f aca="false">TRUE()</f>
        <v>1</v>
      </c>
      <c r="C32" s="1" t="s">
        <v>667</v>
      </c>
      <c r="D32" s="3" t="n">
        <v>0.9</v>
      </c>
      <c r="E32" s="1" t="n">
        <v>27.01</v>
      </c>
      <c r="F32" s="1" t="n">
        <v>26.803354</v>
      </c>
      <c r="H32" s="1" t="n">
        <v>2</v>
      </c>
      <c r="J32" s="1" t="n">
        <v>674.3247</v>
      </c>
      <c r="K32" s="4" t="n">
        <v>2019.9523</v>
      </c>
      <c r="L32" s="1" t="n">
        <v>3</v>
      </c>
      <c r="M32" s="1" t="n">
        <v>0.02346</v>
      </c>
      <c r="N32" s="1" t="n">
        <v>11.61</v>
      </c>
      <c r="O32" s="1" t="n">
        <v>124</v>
      </c>
      <c r="P32" s="1" t="n">
        <v>141</v>
      </c>
      <c r="R32" s="1" t="s">
        <v>668</v>
      </c>
    </row>
    <row r="33" customFormat="false" ht="12" hidden="false" customHeight="false" outlineLevel="0" collapsed="false">
      <c r="A33" s="1" t="b">
        <f aca="false">TRUE()</f>
        <v>1</v>
      </c>
      <c r="B33" s="1" t="b">
        <f aca="false">TRUE()</f>
        <v>1</v>
      </c>
      <c r="C33" s="1" t="s">
        <v>669</v>
      </c>
      <c r="D33" s="3" t="n">
        <v>0.95</v>
      </c>
      <c r="E33" s="1" t="n">
        <v>59.07</v>
      </c>
      <c r="F33" s="1" t="n">
        <v>26.919651</v>
      </c>
      <c r="H33" s="1" t="n">
        <v>2</v>
      </c>
      <c r="J33" s="1" t="n">
        <v>696.3678</v>
      </c>
      <c r="K33" s="4" t="n">
        <v>2086.0817</v>
      </c>
      <c r="L33" s="1" t="n">
        <v>3</v>
      </c>
      <c r="M33" s="1" t="n">
        <v>0.03304</v>
      </c>
      <c r="N33" s="1" t="n">
        <v>15.83</v>
      </c>
      <c r="O33" s="1" t="n">
        <v>142</v>
      </c>
      <c r="P33" s="1" t="n">
        <v>159</v>
      </c>
      <c r="R33" s="1" t="s">
        <v>670</v>
      </c>
    </row>
    <row r="34" customFormat="false" ht="12" hidden="false" customHeight="false" outlineLevel="0" collapsed="false">
      <c r="A34" s="1" t="b">
        <f aca="false">TRUE()</f>
        <v>1</v>
      </c>
      <c r="B34" s="1" t="b">
        <f aca="false">TRUE()</f>
        <v>1</v>
      </c>
      <c r="C34" s="1" t="s">
        <v>671</v>
      </c>
      <c r="D34" s="3" t="n">
        <v>0.91</v>
      </c>
      <c r="E34" s="1" t="n">
        <v>27.19</v>
      </c>
      <c r="F34" s="1" t="n">
        <v>26.253124</v>
      </c>
      <c r="H34" s="1" t="n">
        <v>2</v>
      </c>
      <c r="I34" s="1" t="s">
        <v>672</v>
      </c>
      <c r="J34" s="1" t="n">
        <v>728.3586</v>
      </c>
      <c r="K34" s="4" t="n">
        <v>2182.054</v>
      </c>
      <c r="L34" s="1" t="n">
        <v>3</v>
      </c>
      <c r="M34" s="1" t="n">
        <v>0.01254</v>
      </c>
      <c r="N34" s="1" t="n">
        <v>5.745</v>
      </c>
      <c r="O34" s="1" t="n">
        <v>452</v>
      </c>
      <c r="P34" s="1" t="n">
        <v>470</v>
      </c>
      <c r="R34" s="1" t="s">
        <v>673</v>
      </c>
    </row>
    <row r="35" customFormat="false" ht="12" hidden="false" customHeight="false" outlineLevel="0" collapsed="false">
      <c r="A35" s="1" t="b">
        <f aca="false">TRUE()</f>
        <v>1</v>
      </c>
      <c r="B35" s="1" t="b">
        <f aca="false">TRUE()</f>
        <v>1</v>
      </c>
      <c r="C35" s="1" t="s">
        <v>674</v>
      </c>
      <c r="D35" s="3" t="n">
        <v>0.95</v>
      </c>
      <c r="E35" s="1" t="n">
        <v>94.07</v>
      </c>
      <c r="F35" s="1" t="n">
        <v>26.67453</v>
      </c>
      <c r="H35" s="1" t="n">
        <v>2</v>
      </c>
      <c r="J35" s="1" t="n">
        <v>823.9036</v>
      </c>
      <c r="K35" s="4" t="n">
        <v>1645.7926</v>
      </c>
      <c r="L35" s="1" t="n">
        <v>2</v>
      </c>
      <c r="M35" s="1" t="n">
        <v>0.01878</v>
      </c>
      <c r="N35" s="1" t="n">
        <v>11.41</v>
      </c>
      <c r="O35" s="1" t="n">
        <v>258</v>
      </c>
      <c r="P35" s="1" t="n">
        <v>271</v>
      </c>
      <c r="R35" s="1" t="s">
        <v>675</v>
      </c>
    </row>
    <row r="59" customFormat="false" ht="12" hidden="false" customHeight="false" outlineLevel="0" collapsed="false">
      <c r="A59" s="1" t="s">
        <v>5</v>
      </c>
      <c r="B59" s="1" t="s">
        <v>6</v>
      </c>
      <c r="C59" s="1" t="s">
        <v>7</v>
      </c>
      <c r="D59" s="1" t="s">
        <v>8</v>
      </c>
      <c r="E59" s="1" t="s">
        <v>9</v>
      </c>
      <c r="F59" s="1" t="s">
        <v>10</v>
      </c>
      <c r="G59" s="1" t="s">
        <v>11</v>
      </c>
      <c r="H59" s="1" t="s">
        <v>12</v>
      </c>
      <c r="I59" s="1" t="s">
        <v>13</v>
      </c>
      <c r="J59" s="1" t="s">
        <v>14</v>
      </c>
      <c r="K59" s="1" t="s">
        <v>15</v>
      </c>
      <c r="L59" s="1" t="s">
        <v>16</v>
      </c>
      <c r="M59" s="1" t="s">
        <v>17</v>
      </c>
      <c r="N59" s="1" t="s">
        <v>18</v>
      </c>
      <c r="O59" s="1" t="s">
        <v>19</v>
      </c>
      <c r="P59" s="1" t="s">
        <v>20</v>
      </c>
      <c r="Q59" s="1" t="s">
        <v>21</v>
      </c>
      <c r="R59" s="1" t="s">
        <v>22</v>
      </c>
    </row>
    <row r="60" customFormat="false" ht="12" hidden="false" customHeight="false" outlineLevel="0" collapsed="false">
      <c r="A60" s="1" t="b">
        <f aca="false">TRUE()</f>
        <v>1</v>
      </c>
      <c r="B60" s="1" t="b">
        <f aca="false">TRUE()</f>
        <v>1</v>
      </c>
      <c r="C60" s="1" t="s">
        <v>676</v>
      </c>
      <c r="D60" s="3" t="n">
        <v>0.95</v>
      </c>
      <c r="E60" s="1" t="n">
        <v>28.56</v>
      </c>
      <c r="F60" s="1" t="n">
        <v>28.129133</v>
      </c>
      <c r="G60" s="1" t="n">
        <v>1.8239088</v>
      </c>
      <c r="H60" s="1" t="n">
        <v>2</v>
      </c>
      <c r="J60" s="1" t="n">
        <v>649.7819</v>
      </c>
      <c r="K60" s="4" t="n">
        <v>1297.5492</v>
      </c>
      <c r="L60" s="1" t="n">
        <v>2</v>
      </c>
      <c r="M60" s="1" t="n">
        <v>-0.04483</v>
      </c>
      <c r="N60" s="1" t="n">
        <v>-34.53</v>
      </c>
      <c r="O60" s="1" t="n">
        <v>281</v>
      </c>
      <c r="P60" s="1" t="n">
        <v>292</v>
      </c>
      <c r="R60" s="1" t="s">
        <v>677</v>
      </c>
    </row>
    <row r="61" customFormat="false" ht="12" hidden="false" customHeight="false" outlineLevel="0" collapsed="false">
      <c r="A61" s="1" t="b">
        <f aca="false">TRUE()</f>
        <v>1</v>
      </c>
      <c r="B61" s="1" t="b">
        <f aca="false">TRUE()</f>
        <v>1</v>
      </c>
      <c r="C61" s="1" t="s">
        <v>678</v>
      </c>
      <c r="D61" s="3" t="n">
        <v>0.95</v>
      </c>
      <c r="E61" s="1" t="n">
        <v>38.24</v>
      </c>
      <c r="F61" s="1" t="n">
        <v>26.541765</v>
      </c>
      <c r="H61" s="1" t="n">
        <v>2</v>
      </c>
      <c r="J61" s="1" t="n">
        <v>664.3322</v>
      </c>
      <c r="K61" s="4" t="n">
        <v>1989.9748</v>
      </c>
      <c r="L61" s="1" t="n">
        <v>3</v>
      </c>
      <c r="M61" s="1" t="n">
        <v>0.02001</v>
      </c>
      <c r="N61" s="1" t="n">
        <v>10.05</v>
      </c>
      <c r="O61" s="1" t="n">
        <v>97</v>
      </c>
      <c r="P61" s="1" t="n">
        <v>114</v>
      </c>
      <c r="R61" s="1" t="s">
        <v>679</v>
      </c>
    </row>
    <row r="62" customFormat="false" ht="12" hidden="false" customHeight="false" outlineLevel="0" collapsed="false">
      <c r="A62" s="1" t="b">
        <f aca="false">TRUE()</f>
        <v>1</v>
      </c>
      <c r="B62" s="1" t="b">
        <f aca="false">TRUE()</f>
        <v>1</v>
      </c>
      <c r="C62" s="1" t="s">
        <v>680</v>
      </c>
      <c r="D62" s="3" t="n">
        <v>0.95</v>
      </c>
      <c r="E62" s="1" t="n">
        <v>58.4</v>
      </c>
      <c r="F62" s="1" t="n">
        <v>25.599066</v>
      </c>
      <c r="H62" s="1" t="n">
        <v>2</v>
      </c>
      <c r="I62" s="1" t="s">
        <v>578</v>
      </c>
      <c r="J62" s="1" t="n">
        <v>696.8317</v>
      </c>
      <c r="K62" s="4" t="n">
        <v>1391.6489</v>
      </c>
      <c r="L62" s="1" t="n">
        <v>2</v>
      </c>
      <c r="M62" s="1" t="n">
        <v>0.02017</v>
      </c>
      <c r="N62" s="1" t="n">
        <v>14.49</v>
      </c>
      <c r="O62" s="1" t="n">
        <v>59</v>
      </c>
      <c r="P62" s="1" t="n">
        <v>69</v>
      </c>
      <c r="R62" s="1" t="s">
        <v>681</v>
      </c>
    </row>
    <row r="63" customFormat="false" ht="12" hidden="false" customHeight="false" outlineLevel="0" collapsed="false">
      <c r="A63" s="1" t="b">
        <f aca="false">TRUE()</f>
        <v>1</v>
      </c>
      <c r="B63" s="1" t="b">
        <f aca="false">TRUE()</f>
        <v>1</v>
      </c>
      <c r="C63" s="1" t="s">
        <v>682</v>
      </c>
      <c r="D63" s="3" t="n">
        <v>0.95</v>
      </c>
      <c r="E63" s="1" t="n">
        <v>41.63</v>
      </c>
      <c r="F63" s="1" t="n">
        <v>24.57882</v>
      </c>
      <c r="G63" s="1" t="n">
        <v>3.6575773</v>
      </c>
      <c r="H63" s="1" t="n">
        <v>2</v>
      </c>
      <c r="J63" s="1" t="n">
        <v>805.8351</v>
      </c>
      <c r="K63" s="4" t="n">
        <v>1609.6557</v>
      </c>
      <c r="L63" s="1" t="n">
        <v>2</v>
      </c>
      <c r="M63" s="1" t="n">
        <v>-0.08179</v>
      </c>
      <c r="N63" s="1" t="n">
        <v>-50.78</v>
      </c>
      <c r="O63" s="1" t="n">
        <v>293</v>
      </c>
      <c r="P63" s="1" t="n">
        <v>307</v>
      </c>
      <c r="R63" s="1" t="s">
        <v>68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8-08T20:06:54Z</dcterms:created>
  <dc:creator>Office 2003 Registered User</dc:creator>
  <dc:description/>
  <dc:language>en-US</dc:language>
  <cp:lastModifiedBy>Susan Altenbach</cp:lastModifiedBy>
  <dcterms:modified xsi:type="dcterms:W3CDTF">2010-11-07T23:38:34Z</dcterms:modified>
  <cp:revision>0</cp:revision>
  <dc:subject/>
  <dc:title/>
</cp:coreProperties>
</file>